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ohn/Library/CloudStorage/Dropbox/Sunflower charring/~paper/Revision/"/>
    </mc:Choice>
  </mc:AlternateContent>
  <xr:revisionPtr revIDLastSave="0" documentId="8_{30008489-C5EC-CB48-9C44-53914976B523}" xr6:coauthVersionLast="47" xr6:coauthVersionMax="47" xr10:uidLastSave="{00000000-0000-0000-0000-000000000000}"/>
  <bookViews>
    <workbookView xWindow="1420" yWindow="860" windowWidth="28820" windowHeight="18300" xr2:uid="{5164BE44-711B-4E56-A1C3-5C8468F0D29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Q290" i="1" l="1"/>
  <c r="BP290" i="1"/>
  <c r="BO290" i="1"/>
  <c r="BN290" i="1"/>
  <c r="BM290" i="1"/>
  <c r="BL290" i="1"/>
  <c r="BU289" i="1"/>
  <c r="BT289" i="1"/>
  <c r="BS289" i="1"/>
  <c r="BR289" i="1"/>
  <c r="BQ289" i="1"/>
  <c r="BP289" i="1"/>
  <c r="BO289" i="1"/>
  <c r="BN289" i="1"/>
  <c r="BM289" i="1"/>
  <c r="BL289" i="1"/>
  <c r="BQ288" i="1"/>
  <c r="BU288" i="1" s="1"/>
  <c r="BP288" i="1"/>
  <c r="BT288" i="1" s="1"/>
  <c r="BO288" i="1"/>
  <c r="BS288" i="1" s="1"/>
  <c r="BN288" i="1"/>
  <c r="BR288" i="1" s="1"/>
  <c r="BM288" i="1"/>
  <c r="BL288" i="1"/>
  <c r="BS287" i="1"/>
  <c r="BR287" i="1"/>
  <c r="BQ287" i="1"/>
  <c r="BU287" i="1" s="1"/>
  <c r="BP287" i="1"/>
  <c r="BO287" i="1"/>
  <c r="BN287" i="1"/>
  <c r="BM287" i="1"/>
  <c r="BL287" i="1"/>
  <c r="BU286" i="1"/>
  <c r="BQ286" i="1"/>
  <c r="BP286" i="1"/>
  <c r="BO286" i="1"/>
  <c r="BN286" i="1"/>
  <c r="BM286" i="1"/>
  <c r="BL286" i="1"/>
  <c r="BT286" i="1" s="1"/>
  <c r="BT285" i="1"/>
  <c r="BS285" i="1"/>
  <c r="BR285" i="1"/>
  <c r="BQ285" i="1"/>
  <c r="BU285" i="1" s="1"/>
  <c r="BP285" i="1"/>
  <c r="BO285" i="1"/>
  <c r="BN285" i="1"/>
  <c r="BM285" i="1"/>
  <c r="BL285" i="1"/>
  <c r="BU284" i="1"/>
  <c r="BS284" i="1"/>
  <c r="BR284" i="1"/>
  <c r="BQ284" i="1"/>
  <c r="BP284" i="1"/>
  <c r="BT284" i="1" s="1"/>
  <c r="BO284" i="1"/>
  <c r="BN284" i="1"/>
  <c r="BM284" i="1"/>
  <c r="BL284" i="1"/>
  <c r="BQ283" i="1"/>
  <c r="BP283" i="1"/>
  <c r="BT283" i="1" s="1"/>
  <c r="BO283" i="1"/>
  <c r="BN283" i="1"/>
  <c r="BR283" i="1" s="1"/>
  <c r="BM283" i="1"/>
  <c r="BL283" i="1"/>
  <c r="BU282" i="1"/>
  <c r="BT282" i="1"/>
  <c r="BS282" i="1"/>
  <c r="BR282" i="1"/>
  <c r="BQ282" i="1"/>
  <c r="BP282" i="1"/>
  <c r="BO282" i="1"/>
  <c r="BN282" i="1"/>
  <c r="BM282" i="1"/>
  <c r="BL282" i="1"/>
  <c r="BT281" i="1"/>
  <c r="BQ281" i="1"/>
  <c r="BP281" i="1"/>
  <c r="BO281" i="1"/>
  <c r="BS281" i="1" s="1"/>
  <c r="BN281" i="1"/>
  <c r="BR281" i="1" s="1"/>
  <c r="BM281" i="1"/>
  <c r="BL281" i="1"/>
  <c r="BQ280" i="1"/>
  <c r="BP280" i="1"/>
  <c r="BT280" i="1" s="1"/>
  <c r="BO280" i="1"/>
  <c r="BN280" i="1"/>
  <c r="BR280" i="1" s="1"/>
  <c r="BM280" i="1"/>
  <c r="BL280" i="1"/>
  <c r="BS280" i="1" s="1"/>
  <c r="BU279" i="1"/>
  <c r="BT279" i="1"/>
  <c r="BQ279" i="1"/>
  <c r="BP279" i="1"/>
  <c r="BO279" i="1"/>
  <c r="BS279" i="1" s="1"/>
  <c r="BN279" i="1"/>
  <c r="BM279" i="1"/>
  <c r="BL279" i="1"/>
  <c r="BS278" i="1"/>
  <c r="BR278" i="1"/>
  <c r="BQ278" i="1"/>
  <c r="BU278" i="1" s="1"/>
  <c r="BP278" i="1"/>
  <c r="BT278" i="1" s="1"/>
  <c r="BO278" i="1"/>
  <c r="BN278" i="1"/>
  <c r="BM278" i="1"/>
  <c r="BL278" i="1"/>
  <c r="BU277" i="1"/>
  <c r="BQ277" i="1"/>
  <c r="BP277" i="1"/>
  <c r="BO277" i="1"/>
  <c r="BN277" i="1"/>
  <c r="BR277" i="1" s="1"/>
  <c r="BM277" i="1"/>
  <c r="BL277" i="1"/>
  <c r="BT277" i="1" s="1"/>
  <c r="BQ276" i="1"/>
  <c r="BP276" i="1"/>
  <c r="BO276" i="1"/>
  <c r="BN276" i="1"/>
  <c r="BR276" i="1" s="1"/>
  <c r="BM276" i="1"/>
  <c r="BL276" i="1"/>
  <c r="BU275" i="1"/>
  <c r="BQ275" i="1"/>
  <c r="BP275" i="1"/>
  <c r="BO275" i="1"/>
  <c r="BN275" i="1"/>
  <c r="BM275" i="1"/>
  <c r="BL275" i="1"/>
  <c r="BT275" i="1" s="1"/>
  <c r="BT274" i="1"/>
  <c r="BR274" i="1"/>
  <c r="BQ274" i="1"/>
  <c r="BU274" i="1" s="1"/>
  <c r="BP274" i="1"/>
  <c r="BO274" i="1"/>
  <c r="BS274" i="1" s="1"/>
  <c r="BN274" i="1"/>
  <c r="BM274" i="1"/>
  <c r="BL274" i="1"/>
  <c r="BQ273" i="1"/>
  <c r="BU273" i="1" s="1"/>
  <c r="BP273" i="1"/>
  <c r="BO273" i="1"/>
  <c r="BN273" i="1"/>
  <c r="BR273" i="1" s="1"/>
  <c r="BM273" i="1"/>
  <c r="BL273" i="1"/>
  <c r="BS273" i="1" s="1"/>
  <c r="BU272" i="1"/>
  <c r="BQ272" i="1"/>
  <c r="BP272" i="1"/>
  <c r="BO272" i="1"/>
  <c r="BN272" i="1"/>
  <c r="BM272" i="1"/>
  <c r="BL272" i="1"/>
  <c r="BT272" i="1" s="1"/>
  <c r="BS271" i="1"/>
  <c r="BR271" i="1"/>
  <c r="BQ271" i="1"/>
  <c r="BU271" i="1" s="1"/>
  <c r="BP271" i="1"/>
  <c r="BT271" i="1" s="1"/>
  <c r="BO271" i="1"/>
  <c r="BN271" i="1"/>
  <c r="BM271" i="1"/>
  <c r="BL271" i="1"/>
  <c r="BQ270" i="1"/>
  <c r="BP270" i="1"/>
  <c r="BT270" i="1" s="1"/>
  <c r="BO270" i="1"/>
  <c r="BN270" i="1"/>
  <c r="BU270" i="1" s="1"/>
  <c r="BM270" i="1"/>
  <c r="BL270" i="1"/>
  <c r="BQ269" i="1"/>
  <c r="BU269" i="1" s="1"/>
  <c r="BP269" i="1"/>
  <c r="BT269" i="1" s="1"/>
  <c r="BO269" i="1"/>
  <c r="BN269" i="1"/>
  <c r="BM269" i="1"/>
  <c r="BL269" i="1"/>
  <c r="BU268" i="1"/>
  <c r="BR268" i="1"/>
  <c r="BQ268" i="1"/>
  <c r="BP268" i="1"/>
  <c r="BO268" i="1"/>
  <c r="BN268" i="1"/>
  <c r="BM268" i="1"/>
  <c r="BL268" i="1"/>
  <c r="BQ267" i="1"/>
  <c r="BU267" i="1" s="1"/>
  <c r="BP267" i="1"/>
  <c r="BT267" i="1" s="1"/>
  <c r="BO267" i="1"/>
  <c r="BS267" i="1" s="1"/>
  <c r="BN267" i="1"/>
  <c r="BR267" i="1" s="1"/>
  <c r="BM267" i="1"/>
  <c r="BL267" i="1"/>
  <c r="BS266" i="1"/>
  <c r="BR266" i="1"/>
  <c r="BQ266" i="1"/>
  <c r="BU266" i="1" s="1"/>
  <c r="BP266" i="1"/>
  <c r="BT266" i="1" s="1"/>
  <c r="BO266" i="1"/>
  <c r="BN266" i="1"/>
  <c r="BM266" i="1"/>
  <c r="BL266" i="1"/>
  <c r="BQ265" i="1"/>
  <c r="BP265" i="1"/>
  <c r="BO265" i="1"/>
  <c r="BS265" i="1" s="1"/>
  <c r="BN265" i="1"/>
  <c r="BM265" i="1"/>
  <c r="BL265" i="1"/>
  <c r="BT265" i="1" s="1"/>
  <c r="BT264" i="1"/>
  <c r="BS264" i="1"/>
  <c r="BR264" i="1"/>
  <c r="BQ264" i="1"/>
  <c r="BU264" i="1" s="1"/>
  <c r="BP264" i="1"/>
  <c r="BO264" i="1"/>
  <c r="BN264" i="1"/>
  <c r="BM264" i="1"/>
  <c r="BL264" i="1"/>
  <c r="BQ263" i="1"/>
  <c r="BP263" i="1"/>
  <c r="BT263" i="1" s="1"/>
  <c r="BO263" i="1"/>
  <c r="BS263" i="1" s="1"/>
  <c r="BN263" i="1"/>
  <c r="BM263" i="1"/>
  <c r="BL263" i="1"/>
  <c r="BQ262" i="1"/>
  <c r="BP262" i="1"/>
  <c r="BO262" i="1"/>
  <c r="BN262" i="1"/>
  <c r="BM262" i="1"/>
  <c r="BL262" i="1"/>
  <c r="BU261" i="1"/>
  <c r="BT261" i="1"/>
  <c r="BS261" i="1"/>
  <c r="BR261" i="1"/>
  <c r="BQ261" i="1"/>
  <c r="BP261" i="1"/>
  <c r="BO261" i="1"/>
  <c r="BN261" i="1"/>
  <c r="BM261" i="1"/>
  <c r="BL261" i="1"/>
  <c r="BT260" i="1"/>
  <c r="BQ260" i="1"/>
  <c r="BU260" i="1" s="1"/>
  <c r="BP260" i="1"/>
  <c r="BO260" i="1"/>
  <c r="BS260" i="1" s="1"/>
  <c r="BN260" i="1"/>
  <c r="BR260" i="1" s="1"/>
  <c r="BM260" i="1"/>
  <c r="BL260" i="1"/>
  <c r="BS259" i="1"/>
  <c r="BQ259" i="1"/>
  <c r="BP259" i="1"/>
  <c r="BO259" i="1"/>
  <c r="BN259" i="1"/>
  <c r="BR259" i="1" s="1"/>
  <c r="BM259" i="1"/>
  <c r="BL259" i="1"/>
  <c r="BU258" i="1"/>
  <c r="BT258" i="1"/>
  <c r="BQ258" i="1"/>
  <c r="BP258" i="1"/>
  <c r="BO258" i="1"/>
  <c r="BS258" i="1" s="1"/>
  <c r="BN258" i="1"/>
  <c r="BR258" i="1" s="1"/>
  <c r="BM258" i="1"/>
  <c r="BL258" i="1"/>
  <c r="BS257" i="1"/>
  <c r="BR257" i="1"/>
  <c r="BQ257" i="1"/>
  <c r="BU257" i="1" s="1"/>
  <c r="BP257" i="1"/>
  <c r="BT257" i="1" s="1"/>
  <c r="BO257" i="1"/>
  <c r="BN257" i="1"/>
  <c r="BM257" i="1"/>
  <c r="BL257" i="1"/>
  <c r="BU256" i="1"/>
  <c r="BT256" i="1"/>
  <c r="BS256" i="1"/>
  <c r="BR256" i="1"/>
  <c r="BQ256" i="1"/>
  <c r="BP256" i="1"/>
  <c r="BO256" i="1"/>
  <c r="BN256" i="1"/>
  <c r="BM256" i="1"/>
  <c r="BL256" i="1"/>
  <c r="BQ255" i="1"/>
  <c r="BP255" i="1"/>
  <c r="BT255" i="1" s="1"/>
  <c r="BO255" i="1"/>
  <c r="BN255" i="1"/>
  <c r="BM255" i="1"/>
  <c r="BL255" i="1"/>
  <c r="BU254" i="1"/>
  <c r="BQ254" i="1"/>
  <c r="BP254" i="1"/>
  <c r="BO254" i="1"/>
  <c r="BN254" i="1"/>
  <c r="BM254" i="1"/>
  <c r="BL254" i="1"/>
  <c r="BR253" i="1"/>
  <c r="BQ253" i="1"/>
  <c r="BU253" i="1" s="1"/>
  <c r="BP253" i="1"/>
  <c r="BT253" i="1" s="1"/>
  <c r="BO253" i="1"/>
  <c r="BS253" i="1" s="1"/>
  <c r="BN253" i="1"/>
  <c r="BM253" i="1"/>
  <c r="BL253" i="1"/>
  <c r="BQ252" i="1"/>
  <c r="BU252" i="1" s="1"/>
  <c r="BP252" i="1"/>
  <c r="BO252" i="1"/>
  <c r="BN252" i="1"/>
  <c r="BM252" i="1"/>
  <c r="BL252" i="1"/>
  <c r="BS252" i="1" s="1"/>
  <c r="BU251" i="1"/>
  <c r="BT251" i="1"/>
  <c r="BQ251" i="1"/>
  <c r="BP251" i="1"/>
  <c r="BO251" i="1"/>
  <c r="BN251" i="1"/>
  <c r="BM251" i="1"/>
  <c r="BL251" i="1"/>
  <c r="BT250" i="1"/>
  <c r="BS250" i="1"/>
  <c r="BR250" i="1"/>
  <c r="BQ250" i="1"/>
  <c r="BU250" i="1" s="1"/>
  <c r="BP250" i="1"/>
  <c r="BO250" i="1"/>
  <c r="BN250" i="1"/>
  <c r="BM250" i="1"/>
  <c r="BL250" i="1"/>
  <c r="BQ249" i="1"/>
  <c r="BP249" i="1"/>
  <c r="BT249" i="1" s="1"/>
  <c r="BO249" i="1"/>
  <c r="BS249" i="1" s="1"/>
  <c r="BN249" i="1"/>
  <c r="BM249" i="1"/>
  <c r="BL249" i="1"/>
  <c r="BQ248" i="1"/>
  <c r="BP248" i="1"/>
  <c r="BT248" i="1" s="1"/>
  <c r="BO248" i="1"/>
  <c r="BS248" i="1" s="1"/>
  <c r="BN248" i="1"/>
  <c r="BR248" i="1" s="1"/>
  <c r="BM248" i="1"/>
  <c r="BL248" i="1"/>
  <c r="BU247" i="1"/>
  <c r="BQ247" i="1"/>
  <c r="BP247" i="1"/>
  <c r="BO247" i="1"/>
  <c r="BN247" i="1"/>
  <c r="BM247" i="1"/>
  <c r="BL247" i="1"/>
  <c r="BU246" i="1"/>
  <c r="BT246" i="1"/>
  <c r="BQ246" i="1"/>
  <c r="BP246" i="1"/>
  <c r="BO246" i="1"/>
  <c r="BS246" i="1" s="1"/>
  <c r="BN246" i="1"/>
  <c r="BR246" i="1" s="1"/>
  <c r="BM246" i="1"/>
  <c r="BL246" i="1"/>
  <c r="BS245" i="1"/>
  <c r="BQ245" i="1"/>
  <c r="BP245" i="1"/>
  <c r="BT245" i="1" s="1"/>
  <c r="BO245" i="1"/>
  <c r="BN245" i="1"/>
  <c r="BR245" i="1" s="1"/>
  <c r="BM245" i="1"/>
  <c r="BL245" i="1"/>
  <c r="BQ244" i="1"/>
  <c r="BP244" i="1"/>
  <c r="BO244" i="1"/>
  <c r="BS244" i="1" s="1"/>
  <c r="BN244" i="1"/>
  <c r="BR244" i="1" s="1"/>
  <c r="BM244" i="1"/>
  <c r="BL244" i="1"/>
  <c r="BT244" i="1" s="1"/>
  <c r="BS243" i="1"/>
  <c r="BR243" i="1"/>
  <c r="BQ243" i="1"/>
  <c r="BU243" i="1" s="1"/>
  <c r="BP243" i="1"/>
  <c r="BT243" i="1" s="1"/>
  <c r="BO243" i="1"/>
  <c r="BN243" i="1"/>
  <c r="BM243" i="1"/>
  <c r="BL243" i="1"/>
  <c r="BQ242" i="1"/>
  <c r="BP242" i="1"/>
  <c r="BO242" i="1"/>
  <c r="BN242" i="1"/>
  <c r="BU242" i="1" s="1"/>
  <c r="BM242" i="1"/>
  <c r="BL242" i="1"/>
  <c r="BT242" i="1" s="1"/>
  <c r="BQ241" i="1"/>
  <c r="BP241" i="1"/>
  <c r="BO241" i="1"/>
  <c r="BN241" i="1"/>
  <c r="BM241" i="1"/>
  <c r="BL241" i="1"/>
  <c r="BU240" i="1"/>
  <c r="BT240" i="1"/>
  <c r="BS240" i="1"/>
  <c r="BR240" i="1"/>
  <c r="BQ240" i="1"/>
  <c r="BP240" i="1"/>
  <c r="BO240" i="1"/>
  <c r="BN240" i="1"/>
  <c r="BM240" i="1"/>
  <c r="BL240" i="1"/>
  <c r="BR239" i="1"/>
  <c r="BQ239" i="1"/>
  <c r="BU239" i="1" s="1"/>
  <c r="BP239" i="1"/>
  <c r="BT239" i="1" s="1"/>
  <c r="BO239" i="1"/>
  <c r="BS239" i="1" s="1"/>
  <c r="BN239" i="1"/>
  <c r="BM239" i="1"/>
  <c r="BL239" i="1"/>
  <c r="BS238" i="1"/>
  <c r="BR238" i="1"/>
  <c r="BQ238" i="1"/>
  <c r="BU238" i="1" s="1"/>
  <c r="BP238" i="1"/>
  <c r="BO238" i="1"/>
  <c r="BN238" i="1"/>
  <c r="BM238" i="1"/>
  <c r="BL238" i="1"/>
  <c r="BU237" i="1"/>
  <c r="BQ237" i="1"/>
  <c r="BP237" i="1"/>
  <c r="BO237" i="1"/>
  <c r="BN237" i="1"/>
  <c r="BM237" i="1"/>
  <c r="BL237" i="1"/>
  <c r="BT237" i="1" s="1"/>
  <c r="BT236" i="1"/>
  <c r="BS236" i="1"/>
  <c r="BR236" i="1"/>
  <c r="BQ236" i="1"/>
  <c r="BU236" i="1" s="1"/>
  <c r="BP236" i="1"/>
  <c r="BO236" i="1"/>
  <c r="BN236" i="1"/>
  <c r="BM236" i="1"/>
  <c r="BL236" i="1"/>
  <c r="BU235" i="1"/>
  <c r="BS235" i="1"/>
  <c r="BR235" i="1"/>
  <c r="BQ235" i="1"/>
  <c r="BP235" i="1"/>
  <c r="BT235" i="1" s="1"/>
  <c r="BO235" i="1"/>
  <c r="BN235" i="1"/>
  <c r="BM235" i="1"/>
  <c r="BL235" i="1"/>
  <c r="BQ234" i="1"/>
  <c r="BP234" i="1"/>
  <c r="BT234" i="1" s="1"/>
  <c r="BO234" i="1"/>
  <c r="BN234" i="1"/>
  <c r="BR234" i="1" s="1"/>
  <c r="BM234" i="1"/>
  <c r="BL234" i="1"/>
  <c r="BU233" i="1"/>
  <c r="BT233" i="1"/>
  <c r="BS233" i="1"/>
  <c r="BR233" i="1"/>
  <c r="BQ233" i="1"/>
  <c r="BP233" i="1"/>
  <c r="BO233" i="1"/>
  <c r="BN233" i="1"/>
  <c r="BM233" i="1"/>
  <c r="BL233" i="1"/>
  <c r="BT232" i="1"/>
  <c r="BQ232" i="1"/>
  <c r="BP232" i="1"/>
  <c r="BO232" i="1"/>
  <c r="BS232" i="1" s="1"/>
  <c r="BN232" i="1"/>
  <c r="BR232" i="1" s="1"/>
  <c r="BM232" i="1"/>
  <c r="BL232" i="1"/>
  <c r="BQ231" i="1"/>
  <c r="BP231" i="1"/>
  <c r="BT231" i="1" s="1"/>
  <c r="BO231" i="1"/>
  <c r="BN231" i="1"/>
  <c r="BR231" i="1" s="1"/>
  <c r="BM231" i="1"/>
  <c r="BL231" i="1"/>
  <c r="BS231" i="1" s="1"/>
  <c r="BU230" i="1"/>
  <c r="BT230" i="1"/>
  <c r="BQ230" i="1"/>
  <c r="BP230" i="1"/>
  <c r="BO230" i="1"/>
  <c r="BS230" i="1" s="1"/>
  <c r="BN230" i="1"/>
  <c r="BM230" i="1"/>
  <c r="BL230" i="1"/>
  <c r="BS229" i="1"/>
  <c r="BR229" i="1"/>
  <c r="BQ229" i="1"/>
  <c r="BU229" i="1" s="1"/>
  <c r="BP229" i="1"/>
  <c r="BT229" i="1" s="1"/>
  <c r="BO229" i="1"/>
  <c r="BN229" i="1"/>
  <c r="BM229" i="1"/>
  <c r="BL229" i="1"/>
  <c r="BU228" i="1"/>
  <c r="BQ228" i="1"/>
  <c r="BP228" i="1"/>
  <c r="BO228" i="1"/>
  <c r="BS228" i="1" s="1"/>
  <c r="BN228" i="1"/>
  <c r="BR228" i="1" s="1"/>
  <c r="BM228" i="1"/>
  <c r="BL228" i="1"/>
  <c r="BT228" i="1" s="1"/>
  <c r="BQ227" i="1"/>
  <c r="BP227" i="1"/>
  <c r="BO227" i="1"/>
  <c r="BN227" i="1"/>
  <c r="BR227" i="1" s="1"/>
  <c r="BM227" i="1"/>
  <c r="BL227" i="1"/>
  <c r="BU226" i="1"/>
  <c r="BQ226" i="1"/>
  <c r="BP226" i="1"/>
  <c r="BO226" i="1"/>
  <c r="BN226" i="1"/>
  <c r="BM226" i="1"/>
  <c r="BL226" i="1"/>
  <c r="BT226" i="1" s="1"/>
  <c r="BT225" i="1"/>
  <c r="BR225" i="1"/>
  <c r="BQ225" i="1"/>
  <c r="BU225" i="1" s="1"/>
  <c r="BP225" i="1"/>
  <c r="BO225" i="1"/>
  <c r="BS225" i="1" s="1"/>
  <c r="BN225" i="1"/>
  <c r="BM225" i="1"/>
  <c r="BL225" i="1"/>
  <c r="BQ224" i="1"/>
  <c r="BU224" i="1" s="1"/>
  <c r="BP224" i="1"/>
  <c r="BO224" i="1"/>
  <c r="BN224" i="1"/>
  <c r="BM224" i="1"/>
  <c r="BL224" i="1"/>
  <c r="BS224" i="1" s="1"/>
  <c r="BU223" i="1"/>
  <c r="BQ223" i="1"/>
  <c r="BP223" i="1"/>
  <c r="BO223" i="1"/>
  <c r="BN223" i="1"/>
  <c r="BM223" i="1"/>
  <c r="BL223" i="1"/>
  <c r="BT223" i="1" s="1"/>
  <c r="BS222" i="1"/>
  <c r="BR222" i="1"/>
  <c r="BQ222" i="1"/>
  <c r="BU222" i="1" s="1"/>
  <c r="BP222" i="1"/>
  <c r="BT222" i="1" s="1"/>
  <c r="BO222" i="1"/>
  <c r="BN222" i="1"/>
  <c r="BM222" i="1"/>
  <c r="BL222" i="1"/>
  <c r="BQ221" i="1"/>
  <c r="BP221" i="1"/>
  <c r="BT221" i="1" s="1"/>
  <c r="BO221" i="1"/>
  <c r="BN221" i="1"/>
  <c r="BU221" i="1" s="1"/>
  <c r="BM221" i="1"/>
  <c r="BL221" i="1"/>
  <c r="BQ220" i="1"/>
  <c r="BU220" i="1" s="1"/>
  <c r="BP220" i="1"/>
  <c r="BT220" i="1" s="1"/>
  <c r="BO220" i="1"/>
  <c r="BN220" i="1"/>
  <c r="BM220" i="1"/>
  <c r="BL220" i="1"/>
  <c r="BU219" i="1"/>
  <c r="BR219" i="1"/>
  <c r="BQ219" i="1"/>
  <c r="BP219" i="1"/>
  <c r="BO219" i="1"/>
  <c r="BN219" i="1"/>
  <c r="BM219" i="1"/>
  <c r="BL219" i="1"/>
  <c r="BQ218" i="1"/>
  <c r="BU218" i="1" s="1"/>
  <c r="BP218" i="1"/>
  <c r="BT218" i="1" s="1"/>
  <c r="BO218" i="1"/>
  <c r="BS218" i="1" s="1"/>
  <c r="BN218" i="1"/>
  <c r="BR218" i="1" s="1"/>
  <c r="BM218" i="1"/>
  <c r="BL218" i="1"/>
  <c r="BS217" i="1"/>
  <c r="BR217" i="1"/>
  <c r="BQ217" i="1"/>
  <c r="BU217" i="1" s="1"/>
  <c r="BP217" i="1"/>
  <c r="BT217" i="1" s="1"/>
  <c r="BO217" i="1"/>
  <c r="BN217" i="1"/>
  <c r="BM217" i="1"/>
  <c r="BL217" i="1"/>
  <c r="BQ216" i="1"/>
  <c r="BP216" i="1"/>
  <c r="BO216" i="1"/>
  <c r="BS216" i="1" s="1"/>
  <c r="BN216" i="1"/>
  <c r="BM216" i="1"/>
  <c r="BL216" i="1"/>
  <c r="BT216" i="1" s="1"/>
  <c r="BT215" i="1"/>
  <c r="BS215" i="1"/>
  <c r="BR215" i="1"/>
  <c r="BQ215" i="1"/>
  <c r="BU215" i="1" s="1"/>
  <c r="BP215" i="1"/>
  <c r="BO215" i="1"/>
  <c r="BN215" i="1"/>
  <c r="BM215" i="1"/>
  <c r="BL215" i="1"/>
  <c r="BQ214" i="1"/>
  <c r="BP214" i="1"/>
  <c r="BT214" i="1" s="1"/>
  <c r="BO214" i="1"/>
  <c r="BS214" i="1" s="1"/>
  <c r="BN214" i="1"/>
  <c r="BM214" i="1"/>
  <c r="BL214" i="1"/>
  <c r="BQ213" i="1"/>
  <c r="BP213" i="1"/>
  <c r="BO213" i="1"/>
  <c r="BN213" i="1"/>
  <c r="BM213" i="1"/>
  <c r="BL213" i="1"/>
  <c r="BU212" i="1"/>
  <c r="BT212" i="1"/>
  <c r="BS212" i="1"/>
  <c r="BR212" i="1"/>
  <c r="BQ212" i="1"/>
  <c r="BP212" i="1"/>
  <c r="BO212" i="1"/>
  <c r="BN212" i="1"/>
  <c r="BM212" i="1"/>
  <c r="BL212" i="1"/>
  <c r="BT211" i="1"/>
  <c r="BQ211" i="1"/>
  <c r="BU211" i="1" s="1"/>
  <c r="BP211" i="1"/>
  <c r="BO211" i="1"/>
  <c r="BS211" i="1" s="1"/>
  <c r="BN211" i="1"/>
  <c r="BR211" i="1" s="1"/>
  <c r="BM211" i="1"/>
  <c r="BL211" i="1"/>
  <c r="BS210" i="1"/>
  <c r="BQ210" i="1"/>
  <c r="BP210" i="1"/>
  <c r="BO210" i="1"/>
  <c r="BN210" i="1"/>
  <c r="BR210" i="1" s="1"/>
  <c r="BM210" i="1"/>
  <c r="BL210" i="1"/>
  <c r="BU209" i="1"/>
  <c r="BT209" i="1"/>
  <c r="BQ209" i="1"/>
  <c r="BP209" i="1"/>
  <c r="BO209" i="1"/>
  <c r="BS209" i="1" s="1"/>
  <c r="BN209" i="1"/>
  <c r="BR209" i="1" s="1"/>
  <c r="BM209" i="1"/>
  <c r="BL209" i="1"/>
  <c r="BS208" i="1"/>
  <c r="BR208" i="1"/>
  <c r="BQ208" i="1"/>
  <c r="BU208" i="1" s="1"/>
  <c r="BP208" i="1"/>
  <c r="BT208" i="1" s="1"/>
  <c r="BO208" i="1"/>
  <c r="BN208" i="1"/>
  <c r="BM208" i="1"/>
  <c r="BL208" i="1"/>
  <c r="BU207" i="1"/>
  <c r="BT207" i="1"/>
  <c r="BS207" i="1"/>
  <c r="BR207" i="1"/>
  <c r="BQ207" i="1"/>
  <c r="BP207" i="1"/>
  <c r="BO207" i="1"/>
  <c r="BN207" i="1"/>
  <c r="BM207" i="1"/>
  <c r="BL207" i="1"/>
  <c r="BQ206" i="1"/>
  <c r="BP206" i="1"/>
  <c r="BT206" i="1" s="1"/>
  <c r="BO206" i="1"/>
  <c r="BN206" i="1"/>
  <c r="BM206" i="1"/>
  <c r="BL206" i="1"/>
  <c r="BU205" i="1"/>
  <c r="BQ205" i="1"/>
  <c r="BP205" i="1"/>
  <c r="BO205" i="1"/>
  <c r="BN205" i="1"/>
  <c r="BM205" i="1"/>
  <c r="BL205" i="1"/>
  <c r="BR204" i="1"/>
  <c r="BQ204" i="1"/>
  <c r="BU204" i="1" s="1"/>
  <c r="BP204" i="1"/>
  <c r="BT204" i="1" s="1"/>
  <c r="BO204" i="1"/>
  <c r="BS204" i="1" s="1"/>
  <c r="BN204" i="1"/>
  <c r="BM204" i="1"/>
  <c r="BL204" i="1"/>
  <c r="BQ203" i="1"/>
  <c r="BU203" i="1" s="1"/>
  <c r="BP203" i="1"/>
  <c r="BO203" i="1"/>
  <c r="BN203" i="1"/>
  <c r="BM203" i="1"/>
  <c r="BL203" i="1"/>
  <c r="BS203" i="1" s="1"/>
  <c r="BU202" i="1"/>
  <c r="BT202" i="1"/>
  <c r="BQ202" i="1"/>
  <c r="BP202" i="1"/>
  <c r="BO202" i="1"/>
  <c r="BN202" i="1"/>
  <c r="BM202" i="1"/>
  <c r="BL202" i="1"/>
  <c r="BT201" i="1"/>
  <c r="BS201" i="1"/>
  <c r="BR201" i="1"/>
  <c r="BQ201" i="1"/>
  <c r="BU201" i="1" s="1"/>
  <c r="BP201" i="1"/>
  <c r="BO201" i="1"/>
  <c r="BN201" i="1"/>
  <c r="BM201" i="1"/>
  <c r="BL201" i="1"/>
  <c r="BQ200" i="1"/>
  <c r="BP200" i="1"/>
  <c r="BT200" i="1" s="1"/>
  <c r="BO200" i="1"/>
  <c r="BS200" i="1" s="1"/>
  <c r="BN200" i="1"/>
  <c r="BM200" i="1"/>
  <c r="BL200" i="1"/>
  <c r="BQ199" i="1"/>
  <c r="BP199" i="1"/>
  <c r="BT199" i="1" s="1"/>
  <c r="BO199" i="1"/>
  <c r="BS199" i="1" s="1"/>
  <c r="BN199" i="1"/>
  <c r="BR199" i="1" s="1"/>
  <c r="BM199" i="1"/>
  <c r="BL199" i="1"/>
  <c r="BU198" i="1"/>
  <c r="BQ198" i="1"/>
  <c r="BP198" i="1"/>
  <c r="BO198" i="1"/>
  <c r="BN198" i="1"/>
  <c r="BM198" i="1"/>
  <c r="BL198" i="1"/>
  <c r="BU197" i="1"/>
  <c r="BT197" i="1"/>
  <c r="BQ197" i="1"/>
  <c r="BP197" i="1"/>
  <c r="BO197" i="1"/>
  <c r="BS197" i="1" s="1"/>
  <c r="BN197" i="1"/>
  <c r="BR197" i="1" s="1"/>
  <c r="BM197" i="1"/>
  <c r="BL197" i="1"/>
  <c r="BS196" i="1"/>
  <c r="BQ196" i="1"/>
  <c r="BP196" i="1"/>
  <c r="BT196" i="1" s="1"/>
  <c r="BO196" i="1"/>
  <c r="BN196" i="1"/>
  <c r="BR196" i="1" s="1"/>
  <c r="BM196" i="1"/>
  <c r="BL196" i="1"/>
  <c r="BQ195" i="1"/>
  <c r="BP195" i="1"/>
  <c r="BO195" i="1"/>
  <c r="BS195" i="1" s="1"/>
  <c r="BN195" i="1"/>
  <c r="BR195" i="1" s="1"/>
  <c r="BM195" i="1"/>
  <c r="BL195" i="1"/>
  <c r="BT195" i="1" s="1"/>
  <c r="BS194" i="1"/>
  <c r="BR194" i="1"/>
  <c r="BQ194" i="1"/>
  <c r="BU194" i="1" s="1"/>
  <c r="BP194" i="1"/>
  <c r="BT194" i="1" s="1"/>
  <c r="BO194" i="1"/>
  <c r="BN194" i="1"/>
  <c r="BM194" i="1"/>
  <c r="BL194" i="1"/>
  <c r="BQ193" i="1"/>
  <c r="BP193" i="1"/>
  <c r="BO193" i="1"/>
  <c r="BN193" i="1"/>
  <c r="BU193" i="1" s="1"/>
  <c r="BM193" i="1"/>
  <c r="BL193" i="1"/>
  <c r="BT193" i="1" s="1"/>
  <c r="BQ192" i="1"/>
  <c r="BP192" i="1"/>
  <c r="BO192" i="1"/>
  <c r="BN192" i="1"/>
  <c r="BM192" i="1"/>
  <c r="BL192" i="1"/>
  <c r="BU191" i="1"/>
  <c r="BT191" i="1"/>
  <c r="BR191" i="1"/>
  <c r="BQ191" i="1"/>
  <c r="BP191" i="1"/>
  <c r="BO191" i="1"/>
  <c r="BN191" i="1"/>
  <c r="BM191" i="1"/>
  <c r="BL191" i="1"/>
  <c r="BS191" i="1" s="1"/>
  <c r="BR190" i="1"/>
  <c r="BQ190" i="1"/>
  <c r="BU190" i="1" s="1"/>
  <c r="BP190" i="1"/>
  <c r="BT190" i="1" s="1"/>
  <c r="BO190" i="1"/>
  <c r="BS190" i="1" s="1"/>
  <c r="BN190" i="1"/>
  <c r="BM190" i="1"/>
  <c r="BL190" i="1"/>
  <c r="BS189" i="1"/>
  <c r="BR189" i="1"/>
  <c r="BQ189" i="1"/>
  <c r="BU189" i="1" s="1"/>
  <c r="BP189" i="1"/>
  <c r="BO189" i="1"/>
  <c r="BN189" i="1"/>
  <c r="BM189" i="1"/>
  <c r="BL189" i="1"/>
  <c r="BQ188" i="1"/>
  <c r="BP188" i="1"/>
  <c r="BO188" i="1"/>
  <c r="BN188" i="1"/>
  <c r="BM188" i="1"/>
  <c r="BL188" i="1"/>
  <c r="BT188" i="1" s="1"/>
  <c r="BT187" i="1"/>
  <c r="BS187" i="1"/>
  <c r="BR187" i="1"/>
  <c r="BQ187" i="1"/>
  <c r="BU187" i="1" s="1"/>
  <c r="BP187" i="1"/>
  <c r="BO187" i="1"/>
  <c r="BN187" i="1"/>
  <c r="BM187" i="1"/>
  <c r="BL187" i="1"/>
  <c r="BS186" i="1"/>
  <c r="BR186" i="1"/>
  <c r="BQ186" i="1"/>
  <c r="BP186" i="1"/>
  <c r="BT186" i="1" s="1"/>
  <c r="BO186" i="1"/>
  <c r="BN186" i="1"/>
  <c r="BU186" i="1" s="1"/>
  <c r="BM186" i="1"/>
  <c r="BL186" i="1"/>
  <c r="BQ185" i="1"/>
  <c r="BP185" i="1"/>
  <c r="BT185" i="1" s="1"/>
  <c r="BO185" i="1"/>
  <c r="BN185" i="1"/>
  <c r="BR185" i="1" s="1"/>
  <c r="BM185" i="1"/>
  <c r="BL185" i="1"/>
  <c r="BU184" i="1"/>
  <c r="BT184" i="1"/>
  <c r="BS184" i="1"/>
  <c r="BR184" i="1"/>
  <c r="BQ184" i="1"/>
  <c r="BP184" i="1"/>
  <c r="BO184" i="1"/>
  <c r="BN184" i="1"/>
  <c r="BM184" i="1"/>
  <c r="BL184" i="1"/>
  <c r="BT183" i="1"/>
  <c r="BQ183" i="1"/>
  <c r="BU183" i="1" s="1"/>
  <c r="BP183" i="1"/>
  <c r="BO183" i="1"/>
  <c r="BS183" i="1" s="1"/>
  <c r="BN183" i="1"/>
  <c r="BR183" i="1" s="1"/>
  <c r="BM183" i="1"/>
  <c r="BL183" i="1"/>
  <c r="BQ182" i="1"/>
  <c r="BP182" i="1"/>
  <c r="BT182" i="1" s="1"/>
  <c r="BO182" i="1"/>
  <c r="BN182" i="1"/>
  <c r="BR182" i="1" s="1"/>
  <c r="BM182" i="1"/>
  <c r="BL182" i="1"/>
  <c r="BS182" i="1" s="1"/>
  <c r="BU181" i="1"/>
  <c r="BT181" i="1"/>
  <c r="BQ181" i="1"/>
  <c r="BP181" i="1"/>
  <c r="BO181" i="1"/>
  <c r="BS181" i="1" s="1"/>
  <c r="BN181" i="1"/>
  <c r="BM181" i="1"/>
  <c r="BL181" i="1"/>
  <c r="BS180" i="1"/>
  <c r="BR180" i="1"/>
  <c r="BQ180" i="1"/>
  <c r="BU180" i="1" s="1"/>
  <c r="BP180" i="1"/>
  <c r="BT180" i="1" s="1"/>
  <c r="BO180" i="1"/>
  <c r="BN180" i="1"/>
  <c r="BM180" i="1"/>
  <c r="BL180" i="1"/>
  <c r="BU179" i="1"/>
  <c r="BT179" i="1"/>
  <c r="BQ179" i="1"/>
  <c r="BP179" i="1"/>
  <c r="BO179" i="1"/>
  <c r="BN179" i="1"/>
  <c r="BM179" i="1"/>
  <c r="BL179" i="1"/>
  <c r="BQ178" i="1"/>
  <c r="BP178" i="1"/>
  <c r="BO178" i="1"/>
  <c r="BN178" i="1"/>
  <c r="BM178" i="1"/>
  <c r="BL178" i="1"/>
  <c r="BU177" i="1"/>
  <c r="BQ177" i="1"/>
  <c r="BP177" i="1"/>
  <c r="BO177" i="1"/>
  <c r="BN177" i="1"/>
  <c r="BM177" i="1"/>
  <c r="BL177" i="1"/>
  <c r="BT177" i="1" s="1"/>
  <c r="BT176" i="1"/>
  <c r="BR176" i="1"/>
  <c r="BQ176" i="1"/>
  <c r="BU176" i="1" s="1"/>
  <c r="BP176" i="1"/>
  <c r="BO176" i="1"/>
  <c r="BS176" i="1" s="1"/>
  <c r="BN176" i="1"/>
  <c r="BM176" i="1"/>
  <c r="BL176" i="1"/>
  <c r="BQ175" i="1"/>
  <c r="BU175" i="1" s="1"/>
  <c r="BP175" i="1"/>
  <c r="BO175" i="1"/>
  <c r="BN175" i="1"/>
  <c r="BM175" i="1"/>
  <c r="BL175" i="1"/>
  <c r="BS175" i="1" s="1"/>
  <c r="BU174" i="1"/>
  <c r="BQ174" i="1"/>
  <c r="BP174" i="1"/>
  <c r="BO174" i="1"/>
  <c r="BN174" i="1"/>
  <c r="BM174" i="1"/>
  <c r="BL174" i="1"/>
  <c r="BT174" i="1" s="1"/>
  <c r="BT173" i="1"/>
  <c r="BS173" i="1"/>
  <c r="BR173" i="1"/>
  <c r="BQ173" i="1"/>
  <c r="BU173" i="1" s="1"/>
  <c r="BP173" i="1"/>
  <c r="BO173" i="1"/>
  <c r="BN173" i="1"/>
  <c r="BM173" i="1"/>
  <c r="BL173" i="1"/>
  <c r="BQ172" i="1"/>
  <c r="BP172" i="1"/>
  <c r="BO172" i="1"/>
  <c r="BN172" i="1"/>
  <c r="BU172" i="1" s="1"/>
  <c r="BM172" i="1"/>
  <c r="BL172" i="1"/>
  <c r="BQ171" i="1"/>
  <c r="BU171" i="1" s="1"/>
  <c r="BP171" i="1"/>
  <c r="BT171" i="1" s="1"/>
  <c r="BO171" i="1"/>
  <c r="BN171" i="1"/>
  <c r="BM171" i="1"/>
  <c r="BL171" i="1"/>
  <c r="BU170" i="1"/>
  <c r="BQ170" i="1"/>
  <c r="BP170" i="1"/>
  <c r="BO170" i="1"/>
  <c r="BN170" i="1"/>
  <c r="BM170" i="1"/>
  <c r="BL170" i="1"/>
  <c r="BQ169" i="1"/>
  <c r="BU169" i="1" s="1"/>
  <c r="BP169" i="1"/>
  <c r="BT169" i="1" s="1"/>
  <c r="BO169" i="1"/>
  <c r="BS169" i="1" s="1"/>
  <c r="BN169" i="1"/>
  <c r="BR169" i="1" s="1"/>
  <c r="BM169" i="1"/>
  <c r="BL169" i="1"/>
  <c r="BS168" i="1"/>
  <c r="BR168" i="1"/>
  <c r="BQ168" i="1"/>
  <c r="BU168" i="1" s="1"/>
  <c r="BP168" i="1"/>
  <c r="BT168" i="1" s="1"/>
  <c r="BO168" i="1"/>
  <c r="BN168" i="1"/>
  <c r="BM168" i="1"/>
  <c r="BL168" i="1"/>
  <c r="BU167" i="1"/>
  <c r="BQ167" i="1"/>
  <c r="BP167" i="1"/>
  <c r="BO167" i="1"/>
  <c r="BS167" i="1" s="1"/>
  <c r="BN167" i="1"/>
  <c r="BM167" i="1"/>
  <c r="BL167" i="1"/>
  <c r="BT167" i="1" s="1"/>
  <c r="BT166" i="1"/>
  <c r="BS166" i="1"/>
  <c r="BR166" i="1"/>
  <c r="BQ166" i="1"/>
  <c r="BU166" i="1" s="1"/>
  <c r="BP166" i="1"/>
  <c r="BO166" i="1"/>
  <c r="BN166" i="1"/>
  <c r="BM166" i="1"/>
  <c r="BL166" i="1"/>
  <c r="BQ165" i="1"/>
  <c r="BP165" i="1"/>
  <c r="BT165" i="1" s="1"/>
  <c r="BO165" i="1"/>
  <c r="BS165" i="1" s="1"/>
  <c r="BN165" i="1"/>
  <c r="BM165" i="1"/>
  <c r="BL165" i="1"/>
  <c r="BQ164" i="1"/>
  <c r="BP164" i="1"/>
  <c r="BO164" i="1"/>
  <c r="BN164" i="1"/>
  <c r="BM164" i="1"/>
  <c r="BL164" i="1"/>
  <c r="BU163" i="1"/>
  <c r="BT163" i="1"/>
  <c r="BS163" i="1"/>
  <c r="BR163" i="1"/>
  <c r="BQ163" i="1"/>
  <c r="BP163" i="1"/>
  <c r="BO163" i="1"/>
  <c r="BN163" i="1"/>
  <c r="BM163" i="1"/>
  <c r="BL163" i="1"/>
  <c r="BT162" i="1"/>
  <c r="BQ162" i="1"/>
  <c r="BU162" i="1" s="1"/>
  <c r="BP162" i="1"/>
  <c r="BO162" i="1"/>
  <c r="BS162" i="1" s="1"/>
  <c r="BN162" i="1"/>
  <c r="BR162" i="1" s="1"/>
  <c r="BM162" i="1"/>
  <c r="BL162" i="1"/>
  <c r="BS161" i="1"/>
  <c r="BQ161" i="1"/>
  <c r="BP161" i="1"/>
  <c r="BO161" i="1"/>
  <c r="BN161" i="1"/>
  <c r="BR161" i="1" s="1"/>
  <c r="BM161" i="1"/>
  <c r="BL161" i="1"/>
  <c r="BU160" i="1"/>
  <c r="BT160" i="1"/>
  <c r="BQ160" i="1"/>
  <c r="BP160" i="1"/>
  <c r="BO160" i="1"/>
  <c r="BS160" i="1" s="1"/>
  <c r="BN160" i="1"/>
  <c r="BR160" i="1" s="1"/>
  <c r="BM160" i="1"/>
  <c r="BL160" i="1"/>
  <c r="BS159" i="1"/>
  <c r="BR159" i="1"/>
  <c r="BQ159" i="1"/>
  <c r="BU159" i="1" s="1"/>
  <c r="BP159" i="1"/>
  <c r="BT159" i="1" s="1"/>
  <c r="BO159" i="1"/>
  <c r="BN159" i="1"/>
  <c r="BM159" i="1"/>
  <c r="BL159" i="1"/>
  <c r="BU158" i="1"/>
  <c r="BT158" i="1"/>
  <c r="BS158" i="1"/>
  <c r="BR158" i="1"/>
  <c r="BQ158" i="1"/>
  <c r="BP158" i="1"/>
  <c r="BO158" i="1"/>
  <c r="BN158" i="1"/>
  <c r="BM158" i="1"/>
  <c r="BL158" i="1"/>
  <c r="BQ157" i="1"/>
  <c r="BP157" i="1"/>
  <c r="BO157" i="1"/>
  <c r="BN157" i="1"/>
  <c r="BM157" i="1"/>
  <c r="BL157" i="1"/>
  <c r="BU156" i="1"/>
  <c r="BQ156" i="1"/>
  <c r="BP156" i="1"/>
  <c r="BO156" i="1"/>
  <c r="BN156" i="1"/>
  <c r="BM156" i="1"/>
  <c r="BL156" i="1"/>
  <c r="BR155" i="1"/>
  <c r="BQ155" i="1"/>
  <c r="BU155" i="1" s="1"/>
  <c r="BP155" i="1"/>
  <c r="BT155" i="1" s="1"/>
  <c r="BO155" i="1"/>
  <c r="BS155" i="1" s="1"/>
  <c r="BN155" i="1"/>
  <c r="BM155" i="1"/>
  <c r="BL155" i="1"/>
  <c r="BQ154" i="1"/>
  <c r="BU154" i="1" s="1"/>
  <c r="BP154" i="1"/>
  <c r="BO154" i="1"/>
  <c r="BN154" i="1"/>
  <c r="BM154" i="1"/>
  <c r="BL154" i="1"/>
  <c r="BU153" i="1"/>
  <c r="BT153" i="1"/>
  <c r="BQ153" i="1"/>
  <c r="BP153" i="1"/>
  <c r="BO153" i="1"/>
  <c r="BN153" i="1"/>
  <c r="BM153" i="1"/>
  <c r="BL153" i="1"/>
  <c r="BT152" i="1"/>
  <c r="BS152" i="1"/>
  <c r="BR152" i="1"/>
  <c r="BQ152" i="1"/>
  <c r="BU152" i="1" s="1"/>
  <c r="BP152" i="1"/>
  <c r="BO152" i="1"/>
  <c r="BN152" i="1"/>
  <c r="BM152" i="1"/>
  <c r="BL152" i="1"/>
  <c r="BQ151" i="1"/>
  <c r="BP151" i="1"/>
  <c r="BT151" i="1" s="1"/>
  <c r="BO151" i="1"/>
  <c r="BS151" i="1" s="1"/>
  <c r="BN151" i="1"/>
  <c r="BM151" i="1"/>
  <c r="BL151" i="1"/>
  <c r="BQ150" i="1"/>
  <c r="BP150" i="1"/>
  <c r="BT150" i="1" s="1"/>
  <c r="BO150" i="1"/>
  <c r="BS150" i="1" s="1"/>
  <c r="BN150" i="1"/>
  <c r="BR150" i="1" s="1"/>
  <c r="BM150" i="1"/>
  <c r="BL150" i="1"/>
  <c r="BU149" i="1"/>
  <c r="BQ149" i="1"/>
  <c r="BP149" i="1"/>
  <c r="BO149" i="1"/>
  <c r="BN149" i="1"/>
  <c r="BM149" i="1"/>
  <c r="BL149" i="1"/>
  <c r="BU148" i="1"/>
  <c r="BT148" i="1"/>
  <c r="BQ148" i="1"/>
  <c r="BP148" i="1"/>
  <c r="BO148" i="1"/>
  <c r="BS148" i="1" s="1"/>
  <c r="BN148" i="1"/>
  <c r="BR148" i="1" s="1"/>
  <c r="BM148" i="1"/>
  <c r="BL148" i="1"/>
  <c r="BS147" i="1"/>
  <c r="BQ147" i="1"/>
  <c r="BP147" i="1"/>
  <c r="BT147" i="1" s="1"/>
  <c r="BO147" i="1"/>
  <c r="BN147" i="1"/>
  <c r="BR147" i="1" s="1"/>
  <c r="BM147" i="1"/>
  <c r="BL147" i="1"/>
  <c r="BQ146" i="1"/>
  <c r="BP146" i="1"/>
  <c r="BO146" i="1"/>
  <c r="BS146" i="1" s="1"/>
  <c r="BN146" i="1"/>
  <c r="BR146" i="1" s="1"/>
  <c r="BM146" i="1"/>
  <c r="BL146" i="1"/>
  <c r="BT146" i="1" s="1"/>
  <c r="BS145" i="1"/>
  <c r="BR145" i="1"/>
  <c r="BQ145" i="1"/>
  <c r="BU145" i="1" s="1"/>
  <c r="BP145" i="1"/>
  <c r="BT145" i="1" s="1"/>
  <c r="BO145" i="1"/>
  <c r="BN145" i="1"/>
  <c r="BM145" i="1"/>
  <c r="BL145" i="1"/>
  <c r="BQ144" i="1"/>
  <c r="BP144" i="1"/>
  <c r="BO144" i="1"/>
  <c r="BN144" i="1"/>
  <c r="BU144" i="1" s="1"/>
  <c r="BM144" i="1"/>
  <c r="BL144" i="1"/>
  <c r="BT144" i="1" s="1"/>
  <c r="BQ143" i="1"/>
  <c r="BP143" i="1"/>
  <c r="BO143" i="1"/>
  <c r="BN143" i="1"/>
  <c r="BM143" i="1"/>
  <c r="BL143" i="1"/>
  <c r="BU142" i="1"/>
  <c r="BT142" i="1"/>
  <c r="BR142" i="1"/>
  <c r="BQ142" i="1"/>
  <c r="BP142" i="1"/>
  <c r="BO142" i="1"/>
  <c r="BN142" i="1"/>
  <c r="BM142" i="1"/>
  <c r="BL142" i="1"/>
  <c r="BS142" i="1" s="1"/>
  <c r="BR141" i="1"/>
  <c r="BQ141" i="1"/>
  <c r="BU141" i="1" s="1"/>
  <c r="BP141" i="1"/>
  <c r="BT141" i="1" s="1"/>
  <c r="BO141" i="1"/>
  <c r="BS141" i="1" s="1"/>
  <c r="BN141" i="1"/>
  <c r="BM141" i="1"/>
  <c r="BL141" i="1"/>
  <c r="BS140" i="1"/>
  <c r="BR140" i="1"/>
  <c r="BQ140" i="1"/>
  <c r="BU140" i="1" s="1"/>
  <c r="BP140" i="1"/>
  <c r="BO140" i="1"/>
  <c r="BN140" i="1"/>
  <c r="BM140" i="1"/>
  <c r="BL140" i="1"/>
  <c r="BQ139" i="1"/>
  <c r="BP139" i="1"/>
  <c r="BO139" i="1"/>
  <c r="BN139" i="1"/>
  <c r="BM139" i="1"/>
  <c r="BL139" i="1"/>
  <c r="BT139" i="1" s="1"/>
  <c r="BT138" i="1"/>
  <c r="BS138" i="1"/>
  <c r="BR138" i="1"/>
  <c r="BQ138" i="1"/>
  <c r="BU138" i="1" s="1"/>
  <c r="BP138" i="1"/>
  <c r="BO138" i="1"/>
  <c r="BN138" i="1"/>
  <c r="BM138" i="1"/>
  <c r="BL138" i="1"/>
  <c r="BS137" i="1"/>
  <c r="BR137" i="1"/>
  <c r="BQ137" i="1"/>
  <c r="BP137" i="1"/>
  <c r="BT137" i="1" s="1"/>
  <c r="BO137" i="1"/>
  <c r="BN137" i="1"/>
  <c r="BU137" i="1" s="1"/>
  <c r="BM137" i="1"/>
  <c r="BL137" i="1"/>
  <c r="BQ136" i="1"/>
  <c r="BP136" i="1"/>
  <c r="BT136" i="1" s="1"/>
  <c r="BO136" i="1"/>
  <c r="BN136" i="1"/>
  <c r="BR136" i="1" s="1"/>
  <c r="BM136" i="1"/>
  <c r="BL136" i="1"/>
  <c r="BU135" i="1"/>
  <c r="BT135" i="1"/>
  <c r="BS135" i="1"/>
  <c r="BQ135" i="1"/>
  <c r="BP135" i="1"/>
  <c r="BO135" i="1"/>
  <c r="BN135" i="1"/>
  <c r="BM135" i="1"/>
  <c r="BL135" i="1"/>
  <c r="BR135" i="1" s="1"/>
  <c r="BT134" i="1"/>
  <c r="BQ134" i="1"/>
  <c r="BP134" i="1"/>
  <c r="BO134" i="1"/>
  <c r="BS134" i="1" s="1"/>
  <c r="BN134" i="1"/>
  <c r="BR134" i="1" s="1"/>
  <c r="BM134" i="1"/>
  <c r="BL134" i="1"/>
  <c r="BQ133" i="1"/>
  <c r="BP133" i="1"/>
  <c r="BT133" i="1" s="1"/>
  <c r="BO133" i="1"/>
  <c r="BN133" i="1"/>
  <c r="BR133" i="1" s="1"/>
  <c r="BM133" i="1"/>
  <c r="BL133" i="1"/>
  <c r="BS133" i="1" s="1"/>
  <c r="BU132" i="1"/>
  <c r="BT132" i="1"/>
  <c r="BQ132" i="1"/>
  <c r="BP132" i="1"/>
  <c r="BO132" i="1"/>
  <c r="BS132" i="1" s="1"/>
  <c r="BN132" i="1"/>
  <c r="BM132" i="1"/>
  <c r="BL132" i="1"/>
  <c r="BS131" i="1"/>
  <c r="BR131" i="1"/>
  <c r="BQ131" i="1"/>
  <c r="BU131" i="1" s="1"/>
  <c r="BP131" i="1"/>
  <c r="BT131" i="1" s="1"/>
  <c r="BO131" i="1"/>
  <c r="BN131" i="1"/>
  <c r="BM131" i="1"/>
  <c r="BL131" i="1"/>
  <c r="BT130" i="1"/>
  <c r="BQ130" i="1"/>
  <c r="BP130" i="1"/>
  <c r="BO130" i="1"/>
  <c r="BS130" i="1" s="1"/>
  <c r="BN130" i="1"/>
  <c r="BR130" i="1" s="1"/>
  <c r="BM130" i="1"/>
  <c r="BL130" i="1"/>
  <c r="BQ129" i="1"/>
  <c r="BP129" i="1"/>
  <c r="BO129" i="1"/>
  <c r="BN129" i="1"/>
  <c r="BM129" i="1"/>
  <c r="BL129" i="1"/>
  <c r="BU128" i="1"/>
  <c r="BQ128" i="1"/>
  <c r="BP128" i="1"/>
  <c r="BO128" i="1"/>
  <c r="BN128" i="1"/>
  <c r="BM128" i="1"/>
  <c r="BL128" i="1"/>
  <c r="BT128" i="1" s="1"/>
  <c r="BT127" i="1"/>
  <c r="BR127" i="1"/>
  <c r="BQ127" i="1"/>
  <c r="BU127" i="1" s="1"/>
  <c r="BP127" i="1"/>
  <c r="BO127" i="1"/>
  <c r="BS127" i="1" s="1"/>
  <c r="BN127" i="1"/>
  <c r="BM127" i="1"/>
  <c r="BL127" i="1"/>
  <c r="BS126" i="1"/>
  <c r="BQ126" i="1"/>
  <c r="BU126" i="1" s="1"/>
  <c r="BP126" i="1"/>
  <c r="BO126" i="1"/>
  <c r="BN126" i="1"/>
  <c r="BM126" i="1"/>
  <c r="BL126" i="1"/>
  <c r="BU125" i="1"/>
  <c r="BQ125" i="1"/>
  <c r="BP125" i="1"/>
  <c r="BO125" i="1"/>
  <c r="BN125" i="1"/>
  <c r="BM125" i="1"/>
  <c r="BL125" i="1"/>
  <c r="BT125" i="1" s="1"/>
  <c r="BT124" i="1"/>
  <c r="BS124" i="1"/>
  <c r="BR124" i="1"/>
  <c r="BQ124" i="1"/>
  <c r="BU124" i="1" s="1"/>
  <c r="BP124" i="1"/>
  <c r="BO124" i="1"/>
  <c r="BN124" i="1"/>
  <c r="BM124" i="1"/>
  <c r="BL124" i="1"/>
  <c r="BQ123" i="1"/>
  <c r="BP123" i="1"/>
  <c r="BO123" i="1"/>
  <c r="BN123" i="1"/>
  <c r="BU123" i="1" s="1"/>
  <c r="BM123" i="1"/>
  <c r="BL123" i="1"/>
  <c r="BS123" i="1" s="1"/>
  <c r="BQ122" i="1"/>
  <c r="BU122" i="1" s="1"/>
  <c r="BP122" i="1"/>
  <c r="BT122" i="1" s="1"/>
  <c r="BO122" i="1"/>
  <c r="BN122" i="1"/>
  <c r="BM122" i="1"/>
  <c r="BL122" i="1"/>
  <c r="BU121" i="1"/>
  <c r="BQ121" i="1"/>
  <c r="BP121" i="1"/>
  <c r="BO121" i="1"/>
  <c r="BN121" i="1"/>
  <c r="BM121" i="1"/>
  <c r="BL121" i="1"/>
  <c r="BS121" i="1" s="1"/>
  <c r="BQ120" i="1"/>
  <c r="BU120" i="1" s="1"/>
  <c r="BP120" i="1"/>
  <c r="BT120" i="1" s="1"/>
  <c r="BO120" i="1"/>
  <c r="BS120" i="1" s="1"/>
  <c r="BN120" i="1"/>
  <c r="BR120" i="1" s="1"/>
  <c r="BM120" i="1"/>
  <c r="BL120" i="1"/>
  <c r="BT119" i="1"/>
  <c r="BS119" i="1"/>
  <c r="BR119" i="1"/>
  <c r="BQ119" i="1"/>
  <c r="BU119" i="1" s="1"/>
  <c r="BP119" i="1"/>
  <c r="BO119" i="1"/>
  <c r="BN119" i="1"/>
  <c r="BM119" i="1"/>
  <c r="BL119" i="1"/>
  <c r="BQ118" i="1"/>
  <c r="BP118" i="1"/>
  <c r="BT118" i="1" s="1"/>
  <c r="BO118" i="1"/>
  <c r="BN118" i="1"/>
  <c r="BM118" i="1"/>
  <c r="BL118" i="1"/>
  <c r="BT117" i="1"/>
  <c r="BS117" i="1"/>
  <c r="BQ117" i="1"/>
  <c r="BU117" i="1" s="1"/>
  <c r="BP117" i="1"/>
  <c r="BO117" i="1"/>
  <c r="BN117" i="1"/>
  <c r="BM117" i="1"/>
  <c r="BL117" i="1"/>
  <c r="BR117" i="1" s="1"/>
  <c r="BU116" i="1"/>
  <c r="BR116" i="1"/>
  <c r="BQ116" i="1"/>
  <c r="BP116" i="1"/>
  <c r="BT116" i="1" s="1"/>
  <c r="BO116" i="1"/>
  <c r="BS116" i="1" s="1"/>
  <c r="BN116" i="1"/>
  <c r="BM116" i="1"/>
  <c r="BL116" i="1"/>
  <c r="BQ115" i="1"/>
  <c r="BU115" i="1" s="1"/>
  <c r="BP115" i="1"/>
  <c r="BO115" i="1"/>
  <c r="BS115" i="1" s="1"/>
  <c r="BN115" i="1"/>
  <c r="BM115" i="1"/>
  <c r="BL115" i="1"/>
  <c r="BR115" i="1" s="1"/>
  <c r="BU114" i="1"/>
  <c r="BT114" i="1"/>
  <c r="BS114" i="1"/>
  <c r="BQ114" i="1"/>
  <c r="BP114" i="1"/>
  <c r="BO114" i="1"/>
  <c r="BN114" i="1"/>
  <c r="BR114" i="1" s="1"/>
  <c r="BM114" i="1"/>
  <c r="BL114" i="1"/>
  <c r="BR113" i="1"/>
  <c r="BQ113" i="1"/>
  <c r="BU113" i="1" s="1"/>
  <c r="BP113" i="1"/>
  <c r="BT113" i="1" s="1"/>
  <c r="BO113" i="1"/>
  <c r="BS113" i="1" s="1"/>
  <c r="BN113" i="1"/>
  <c r="BM113" i="1"/>
  <c r="BL113" i="1"/>
  <c r="BQ112" i="1"/>
  <c r="BU112" i="1" s="1"/>
  <c r="BP112" i="1"/>
  <c r="BO112" i="1"/>
  <c r="BN112" i="1"/>
  <c r="BM112" i="1"/>
  <c r="BL112" i="1"/>
  <c r="BS112" i="1" s="1"/>
  <c r="BU111" i="1"/>
  <c r="BT111" i="1"/>
  <c r="BQ111" i="1"/>
  <c r="BP111" i="1"/>
  <c r="BO111" i="1"/>
  <c r="BN111" i="1"/>
  <c r="BM111" i="1"/>
  <c r="BL111" i="1"/>
  <c r="BS110" i="1"/>
  <c r="BR110" i="1"/>
  <c r="BQ110" i="1"/>
  <c r="BU110" i="1" s="1"/>
  <c r="BP110" i="1"/>
  <c r="BT110" i="1" s="1"/>
  <c r="BO110" i="1"/>
  <c r="BN110" i="1"/>
  <c r="BM110" i="1"/>
  <c r="BL110" i="1"/>
  <c r="BQ109" i="1"/>
  <c r="BP109" i="1"/>
  <c r="BO109" i="1"/>
  <c r="BN109" i="1"/>
  <c r="BU109" i="1" s="1"/>
  <c r="BM109" i="1"/>
  <c r="BL109" i="1"/>
  <c r="BR109" i="1" s="1"/>
  <c r="BS108" i="1"/>
  <c r="BR108" i="1"/>
  <c r="BQ108" i="1"/>
  <c r="BU108" i="1" s="1"/>
  <c r="BP108" i="1"/>
  <c r="BO108" i="1"/>
  <c r="BN108" i="1"/>
  <c r="BM108" i="1"/>
  <c r="BL108" i="1"/>
  <c r="BT107" i="1"/>
  <c r="BQ107" i="1"/>
  <c r="BP107" i="1"/>
  <c r="BO107" i="1"/>
  <c r="BS107" i="1" s="1"/>
  <c r="BN107" i="1"/>
  <c r="BR107" i="1" s="1"/>
  <c r="BM107" i="1"/>
  <c r="BL107" i="1"/>
  <c r="BQ106" i="1"/>
  <c r="BP106" i="1"/>
  <c r="BT106" i="1" s="1"/>
  <c r="BO106" i="1"/>
  <c r="BS106" i="1" s="1"/>
  <c r="BN106" i="1"/>
  <c r="BR106" i="1" s="1"/>
  <c r="BM106" i="1"/>
  <c r="BL106" i="1"/>
  <c r="BU105" i="1"/>
  <c r="BQ105" i="1"/>
  <c r="BP105" i="1"/>
  <c r="BO105" i="1"/>
  <c r="BN105" i="1"/>
  <c r="BM105" i="1"/>
  <c r="BL105" i="1"/>
  <c r="BT105" i="1" s="1"/>
  <c r="BQ104" i="1"/>
  <c r="BP104" i="1"/>
  <c r="BT104" i="1" s="1"/>
  <c r="BO104" i="1"/>
  <c r="BN104" i="1"/>
  <c r="BM104" i="1"/>
  <c r="BL104" i="1"/>
  <c r="BQ103" i="1"/>
  <c r="BU103" i="1" s="1"/>
  <c r="BP103" i="1"/>
  <c r="BT103" i="1" s="1"/>
  <c r="BO103" i="1"/>
  <c r="BN103" i="1"/>
  <c r="BM103" i="1"/>
  <c r="BL103" i="1"/>
  <c r="BS103" i="1" s="1"/>
  <c r="BU102" i="1"/>
  <c r="BT102" i="1"/>
  <c r="BS102" i="1"/>
  <c r="BR102" i="1"/>
  <c r="BQ102" i="1"/>
  <c r="BP102" i="1"/>
  <c r="BO102" i="1"/>
  <c r="BN102" i="1"/>
  <c r="BM102" i="1"/>
  <c r="BL102" i="1"/>
  <c r="BQ101" i="1"/>
  <c r="BP101" i="1"/>
  <c r="BO101" i="1"/>
  <c r="BN101" i="1"/>
  <c r="BM101" i="1"/>
  <c r="BL101" i="1"/>
  <c r="BS101" i="1" s="1"/>
  <c r="BU100" i="1"/>
  <c r="BQ100" i="1"/>
  <c r="BP100" i="1"/>
  <c r="BO100" i="1"/>
  <c r="BS100" i="1" s="1"/>
  <c r="BN100" i="1"/>
  <c r="BR100" i="1" s="1"/>
  <c r="BM100" i="1"/>
  <c r="BL100" i="1"/>
  <c r="BT100" i="1" s="1"/>
  <c r="BU99" i="1"/>
  <c r="BR99" i="1"/>
  <c r="BQ99" i="1"/>
  <c r="BP99" i="1"/>
  <c r="BT99" i="1" s="1"/>
  <c r="BO99" i="1"/>
  <c r="BS99" i="1" s="1"/>
  <c r="BN99" i="1"/>
  <c r="BM99" i="1"/>
  <c r="BL99" i="1"/>
  <c r="BQ98" i="1"/>
  <c r="BP98" i="1"/>
  <c r="BT98" i="1" s="1"/>
  <c r="BO98" i="1"/>
  <c r="BN98" i="1"/>
  <c r="BU98" i="1" s="1"/>
  <c r="BM98" i="1"/>
  <c r="BL98" i="1"/>
  <c r="BS98" i="1" s="1"/>
  <c r="BQ97" i="1"/>
  <c r="BP97" i="1"/>
  <c r="BT97" i="1" s="1"/>
  <c r="BO97" i="1"/>
  <c r="BN97" i="1"/>
  <c r="BR97" i="1" s="1"/>
  <c r="BM97" i="1"/>
  <c r="BL97" i="1"/>
  <c r="BS96" i="1"/>
  <c r="BR96" i="1"/>
  <c r="BQ96" i="1"/>
  <c r="BU96" i="1" s="1"/>
  <c r="BP96" i="1"/>
  <c r="BT96" i="1" s="1"/>
  <c r="BO96" i="1"/>
  <c r="BN96" i="1"/>
  <c r="BM96" i="1"/>
  <c r="BL96" i="1"/>
  <c r="BQ95" i="1"/>
  <c r="BP95" i="1"/>
  <c r="BO95" i="1"/>
  <c r="BS95" i="1" s="1"/>
  <c r="BN95" i="1"/>
  <c r="BM95" i="1"/>
  <c r="BL95" i="1"/>
  <c r="BT95" i="1" s="1"/>
  <c r="BS94" i="1"/>
  <c r="BQ94" i="1"/>
  <c r="BP94" i="1"/>
  <c r="BO94" i="1"/>
  <c r="BN94" i="1"/>
  <c r="BR94" i="1" s="1"/>
  <c r="BM94" i="1"/>
  <c r="BL94" i="1"/>
  <c r="BU93" i="1"/>
  <c r="BS93" i="1"/>
  <c r="BR93" i="1"/>
  <c r="BQ93" i="1"/>
  <c r="BP93" i="1"/>
  <c r="BO93" i="1"/>
  <c r="BN93" i="1"/>
  <c r="BM93" i="1"/>
  <c r="BL93" i="1"/>
  <c r="BT93" i="1" s="1"/>
  <c r="BR92" i="1"/>
  <c r="BQ92" i="1"/>
  <c r="BU92" i="1" s="1"/>
  <c r="BP92" i="1"/>
  <c r="BT92" i="1" s="1"/>
  <c r="BO92" i="1"/>
  <c r="BS92" i="1" s="1"/>
  <c r="BN92" i="1"/>
  <c r="BM92" i="1"/>
  <c r="BL92" i="1"/>
  <c r="BU91" i="1"/>
  <c r="BT91" i="1"/>
  <c r="BQ91" i="1"/>
  <c r="BP91" i="1"/>
  <c r="BO91" i="1"/>
  <c r="BN91" i="1"/>
  <c r="BM91" i="1"/>
  <c r="BL91" i="1"/>
  <c r="BS91" i="1" s="1"/>
  <c r="BQ90" i="1"/>
  <c r="BU90" i="1" s="1"/>
  <c r="BP90" i="1"/>
  <c r="BT90" i="1" s="1"/>
  <c r="BO90" i="1"/>
  <c r="BS90" i="1" s="1"/>
  <c r="BN90" i="1"/>
  <c r="BR90" i="1" s="1"/>
  <c r="BM90" i="1"/>
  <c r="BL90" i="1"/>
  <c r="BQ89" i="1"/>
  <c r="BU89" i="1" s="1"/>
  <c r="BP89" i="1"/>
  <c r="BT89" i="1" s="1"/>
  <c r="BO89" i="1"/>
  <c r="BN89" i="1"/>
  <c r="BM89" i="1"/>
  <c r="BL89" i="1"/>
  <c r="BU88" i="1"/>
  <c r="BQ88" i="1"/>
  <c r="BP88" i="1"/>
  <c r="BO88" i="1"/>
  <c r="BN88" i="1"/>
  <c r="BM88" i="1"/>
  <c r="BL88" i="1"/>
  <c r="BT88" i="1" s="1"/>
  <c r="BS87" i="1"/>
  <c r="BQ87" i="1"/>
  <c r="BP87" i="1"/>
  <c r="BT87" i="1" s="1"/>
  <c r="BO87" i="1"/>
  <c r="BN87" i="1"/>
  <c r="BR87" i="1" s="1"/>
  <c r="BM87" i="1"/>
  <c r="BL87" i="1"/>
  <c r="BQ86" i="1"/>
  <c r="BP86" i="1"/>
  <c r="BO86" i="1"/>
  <c r="BN86" i="1"/>
  <c r="BU86" i="1" s="1"/>
  <c r="BM86" i="1"/>
  <c r="BL86" i="1"/>
  <c r="BU85" i="1"/>
  <c r="BT85" i="1"/>
  <c r="BR85" i="1"/>
  <c r="BQ85" i="1"/>
  <c r="BP85" i="1"/>
  <c r="BO85" i="1"/>
  <c r="BS85" i="1" s="1"/>
  <c r="BN85" i="1"/>
  <c r="BM85" i="1"/>
  <c r="BL85" i="1"/>
  <c r="BQ84" i="1"/>
  <c r="BU84" i="1" s="1"/>
  <c r="BP84" i="1"/>
  <c r="BT84" i="1" s="1"/>
  <c r="BO84" i="1"/>
  <c r="BN84" i="1"/>
  <c r="BR84" i="1" s="1"/>
  <c r="BM84" i="1"/>
  <c r="BL84" i="1"/>
  <c r="BS84" i="1" s="1"/>
  <c r="BQ83" i="1"/>
  <c r="BP83" i="1"/>
  <c r="BO83" i="1"/>
  <c r="BN83" i="1"/>
  <c r="BM83" i="1"/>
  <c r="BL83" i="1"/>
  <c r="BT82" i="1"/>
  <c r="BS82" i="1"/>
  <c r="BR82" i="1"/>
  <c r="BQ82" i="1"/>
  <c r="BU82" i="1" s="1"/>
  <c r="BP82" i="1"/>
  <c r="BO82" i="1"/>
  <c r="BN82" i="1"/>
  <c r="BM82" i="1"/>
  <c r="BL82" i="1"/>
  <c r="BS81" i="1"/>
  <c r="BQ81" i="1"/>
  <c r="BP81" i="1"/>
  <c r="BT81" i="1" s="1"/>
  <c r="BO81" i="1"/>
  <c r="BN81" i="1"/>
  <c r="BR81" i="1" s="1"/>
  <c r="BM81" i="1"/>
  <c r="BL81" i="1"/>
  <c r="BQ80" i="1"/>
  <c r="BP80" i="1"/>
  <c r="BT80" i="1" s="1"/>
  <c r="BO80" i="1"/>
  <c r="BS80" i="1" s="1"/>
  <c r="BN80" i="1"/>
  <c r="BR80" i="1" s="1"/>
  <c r="BM80" i="1"/>
  <c r="BL80" i="1"/>
  <c r="BU79" i="1"/>
  <c r="BT79" i="1"/>
  <c r="BS79" i="1"/>
  <c r="BR79" i="1"/>
  <c r="BQ79" i="1"/>
  <c r="BP79" i="1"/>
  <c r="BO79" i="1"/>
  <c r="BN79" i="1"/>
  <c r="BM79" i="1"/>
  <c r="BL79" i="1"/>
  <c r="BQ78" i="1"/>
  <c r="BP78" i="1"/>
  <c r="BT78" i="1" s="1"/>
  <c r="BO78" i="1"/>
  <c r="BS78" i="1" s="1"/>
  <c r="BN78" i="1"/>
  <c r="BU78" i="1" s="1"/>
  <c r="BM78" i="1"/>
  <c r="BL78" i="1"/>
  <c r="BQ77" i="1"/>
  <c r="BP77" i="1"/>
  <c r="BT77" i="1" s="1"/>
  <c r="BO77" i="1"/>
  <c r="BN77" i="1"/>
  <c r="BR77" i="1" s="1"/>
  <c r="BM77" i="1"/>
  <c r="BL77" i="1"/>
  <c r="BS77" i="1" s="1"/>
  <c r="BQ76" i="1"/>
  <c r="BU76" i="1" s="1"/>
  <c r="BP76" i="1"/>
  <c r="BT76" i="1" s="1"/>
  <c r="BO76" i="1"/>
  <c r="BN76" i="1"/>
  <c r="BM76" i="1"/>
  <c r="BL76" i="1"/>
  <c r="BS75" i="1"/>
  <c r="BR75" i="1"/>
  <c r="BQ75" i="1"/>
  <c r="BU75" i="1" s="1"/>
  <c r="BP75" i="1"/>
  <c r="BO75" i="1"/>
  <c r="BN75" i="1"/>
  <c r="BM75" i="1"/>
  <c r="BL75" i="1"/>
  <c r="BT75" i="1" s="1"/>
  <c r="BQ74" i="1"/>
  <c r="BP74" i="1"/>
  <c r="BT74" i="1" s="1"/>
  <c r="BO74" i="1"/>
  <c r="BS74" i="1" s="1"/>
  <c r="BN74" i="1"/>
  <c r="BR74" i="1" s="1"/>
  <c r="BM74" i="1"/>
  <c r="BL74" i="1"/>
  <c r="BS73" i="1"/>
  <c r="BR73" i="1"/>
  <c r="BQ73" i="1"/>
  <c r="BU73" i="1" s="1"/>
  <c r="BP73" i="1"/>
  <c r="BT73" i="1" s="1"/>
  <c r="BO73" i="1"/>
  <c r="BN73" i="1"/>
  <c r="BM73" i="1"/>
  <c r="BL73" i="1"/>
  <c r="BQ72" i="1"/>
  <c r="BP72" i="1"/>
  <c r="BO72" i="1"/>
  <c r="BN72" i="1"/>
  <c r="BU72" i="1" s="1"/>
  <c r="BM72" i="1"/>
  <c r="BL72" i="1"/>
  <c r="BT72" i="1" s="1"/>
  <c r="BU71" i="1"/>
  <c r="BQ71" i="1"/>
  <c r="BP71" i="1"/>
  <c r="BT71" i="1" s="1"/>
  <c r="BO71" i="1"/>
  <c r="BS71" i="1" s="1"/>
  <c r="BN71" i="1"/>
  <c r="BR71" i="1" s="1"/>
  <c r="BM71" i="1"/>
  <c r="BL71" i="1"/>
  <c r="BT70" i="1"/>
  <c r="BS70" i="1"/>
  <c r="BR70" i="1"/>
  <c r="BQ70" i="1"/>
  <c r="BU70" i="1" s="1"/>
  <c r="BP70" i="1"/>
  <c r="BO70" i="1"/>
  <c r="BN70" i="1"/>
  <c r="BM70" i="1"/>
  <c r="BL70" i="1"/>
  <c r="BQ69" i="1"/>
  <c r="BP69" i="1"/>
  <c r="BT69" i="1" s="1"/>
  <c r="BO69" i="1"/>
  <c r="BN69" i="1"/>
  <c r="BM69" i="1"/>
  <c r="BL69" i="1"/>
  <c r="BT68" i="1"/>
  <c r="BS68" i="1"/>
  <c r="BQ68" i="1"/>
  <c r="BU68" i="1" s="1"/>
  <c r="BP68" i="1"/>
  <c r="BO68" i="1"/>
  <c r="BN68" i="1"/>
  <c r="BM68" i="1"/>
  <c r="BL68" i="1"/>
  <c r="BR68" i="1" s="1"/>
  <c r="BU67" i="1"/>
  <c r="BR67" i="1"/>
  <c r="BQ67" i="1"/>
  <c r="BP67" i="1"/>
  <c r="BT67" i="1" s="1"/>
  <c r="BO67" i="1"/>
  <c r="BS67" i="1" s="1"/>
  <c r="BN67" i="1"/>
  <c r="BM67" i="1"/>
  <c r="BL67" i="1"/>
  <c r="BQ66" i="1"/>
  <c r="BU66" i="1" s="1"/>
  <c r="BP66" i="1"/>
  <c r="BT66" i="1" s="1"/>
  <c r="BO66" i="1"/>
  <c r="BS66" i="1" s="1"/>
  <c r="BN66" i="1"/>
  <c r="BM66" i="1"/>
  <c r="BL66" i="1"/>
  <c r="BR66" i="1" s="1"/>
  <c r="BU65" i="1"/>
  <c r="BQ65" i="1"/>
  <c r="BP65" i="1"/>
  <c r="BO65" i="1"/>
  <c r="BN65" i="1"/>
  <c r="BM65" i="1"/>
  <c r="BL65" i="1"/>
  <c r="BT65" i="1" s="1"/>
  <c r="BR64" i="1"/>
  <c r="BQ64" i="1"/>
  <c r="BU64" i="1" s="1"/>
  <c r="BP64" i="1"/>
  <c r="BT64" i="1" s="1"/>
  <c r="BO64" i="1"/>
  <c r="BS64" i="1" s="1"/>
  <c r="BN64" i="1"/>
  <c r="BM64" i="1"/>
  <c r="BL64" i="1"/>
  <c r="BQ63" i="1"/>
  <c r="BU63" i="1" s="1"/>
  <c r="BP63" i="1"/>
  <c r="BO63" i="1"/>
  <c r="BN63" i="1"/>
  <c r="BM63" i="1"/>
  <c r="BL63" i="1"/>
  <c r="BS63" i="1" s="1"/>
  <c r="BU62" i="1"/>
  <c r="BT62" i="1"/>
  <c r="BQ62" i="1"/>
  <c r="BP62" i="1"/>
  <c r="BO62" i="1"/>
  <c r="BN62" i="1"/>
  <c r="BM62" i="1"/>
  <c r="BL62" i="1"/>
  <c r="BS61" i="1"/>
  <c r="BR61" i="1"/>
  <c r="BQ61" i="1"/>
  <c r="BU61" i="1" s="1"/>
  <c r="BP61" i="1"/>
  <c r="BT61" i="1" s="1"/>
  <c r="BO61" i="1"/>
  <c r="BN61" i="1"/>
  <c r="BM61" i="1"/>
  <c r="BL61" i="1"/>
  <c r="BQ60" i="1"/>
  <c r="BP60" i="1"/>
  <c r="BO60" i="1"/>
  <c r="BN60" i="1"/>
  <c r="BU60" i="1" s="1"/>
  <c r="BM60" i="1"/>
  <c r="BL60" i="1"/>
  <c r="BR60" i="1" s="1"/>
  <c r="BS59" i="1"/>
  <c r="BR59" i="1"/>
  <c r="BQ59" i="1"/>
  <c r="BU59" i="1" s="1"/>
  <c r="BP59" i="1"/>
  <c r="BO59" i="1"/>
  <c r="BN59" i="1"/>
  <c r="BM59" i="1"/>
  <c r="BL59" i="1"/>
  <c r="BT58" i="1"/>
  <c r="BQ58" i="1"/>
  <c r="BP58" i="1"/>
  <c r="BO58" i="1"/>
  <c r="BS58" i="1" s="1"/>
  <c r="BN58" i="1"/>
  <c r="BR58" i="1" s="1"/>
  <c r="BM58" i="1"/>
  <c r="BL58" i="1"/>
  <c r="BQ57" i="1"/>
  <c r="BP57" i="1"/>
  <c r="BT57" i="1" s="1"/>
  <c r="BO57" i="1"/>
  <c r="BS57" i="1" s="1"/>
  <c r="BN57" i="1"/>
  <c r="BR57" i="1" s="1"/>
  <c r="BM57" i="1"/>
  <c r="BL57" i="1"/>
  <c r="BU56" i="1"/>
  <c r="BQ56" i="1"/>
  <c r="BP56" i="1"/>
  <c r="BO56" i="1"/>
  <c r="BN56" i="1"/>
  <c r="BM56" i="1"/>
  <c r="BL56" i="1"/>
  <c r="BR56" i="1" s="1"/>
  <c r="BU55" i="1"/>
  <c r="BT55" i="1"/>
  <c r="BQ55" i="1"/>
  <c r="BP55" i="1"/>
  <c r="BO55" i="1"/>
  <c r="BN55" i="1"/>
  <c r="BM55" i="1"/>
  <c r="BL55" i="1"/>
  <c r="BQ54" i="1"/>
  <c r="BU54" i="1" s="1"/>
  <c r="BP54" i="1"/>
  <c r="BT54" i="1" s="1"/>
  <c r="BO54" i="1"/>
  <c r="BN54" i="1"/>
  <c r="BM54" i="1"/>
  <c r="BL54" i="1"/>
  <c r="BS54" i="1" s="1"/>
  <c r="BU53" i="1"/>
  <c r="BT53" i="1"/>
  <c r="BS53" i="1"/>
  <c r="BR53" i="1"/>
  <c r="BQ53" i="1"/>
  <c r="BP53" i="1"/>
  <c r="BO53" i="1"/>
  <c r="BN53" i="1"/>
  <c r="BM53" i="1"/>
  <c r="BL53" i="1"/>
  <c r="BQ52" i="1"/>
  <c r="BP52" i="1"/>
  <c r="BO52" i="1"/>
  <c r="BS52" i="1" s="1"/>
  <c r="BN52" i="1"/>
  <c r="BR52" i="1" s="1"/>
  <c r="BM52" i="1"/>
  <c r="BL52" i="1"/>
  <c r="BQ51" i="1"/>
  <c r="BP51" i="1"/>
  <c r="BO51" i="1"/>
  <c r="BS51" i="1" s="1"/>
  <c r="BN51" i="1"/>
  <c r="BR51" i="1" s="1"/>
  <c r="BM51" i="1"/>
  <c r="BL51" i="1"/>
  <c r="BT51" i="1" s="1"/>
  <c r="BR50" i="1"/>
  <c r="BQ50" i="1"/>
  <c r="BU50" i="1" s="1"/>
  <c r="BP50" i="1"/>
  <c r="BT50" i="1" s="1"/>
  <c r="BO50" i="1"/>
  <c r="BS50" i="1" s="1"/>
  <c r="BN50" i="1"/>
  <c r="BM50" i="1"/>
  <c r="BL50" i="1"/>
  <c r="BQ49" i="1"/>
  <c r="BP49" i="1"/>
  <c r="BO49" i="1"/>
  <c r="BN49" i="1"/>
  <c r="BU49" i="1" s="1"/>
  <c r="BM49" i="1"/>
  <c r="BL49" i="1"/>
  <c r="BT49" i="1" s="1"/>
  <c r="BQ48" i="1"/>
  <c r="BU48" i="1" s="1"/>
  <c r="BP48" i="1"/>
  <c r="BO48" i="1"/>
  <c r="BN48" i="1"/>
  <c r="BM48" i="1"/>
  <c r="BL48" i="1"/>
  <c r="BS47" i="1"/>
  <c r="BR47" i="1"/>
  <c r="BQ47" i="1"/>
  <c r="BU47" i="1" s="1"/>
  <c r="BP47" i="1"/>
  <c r="BT47" i="1" s="1"/>
  <c r="BO47" i="1"/>
  <c r="BN47" i="1"/>
  <c r="BM47" i="1"/>
  <c r="BL47" i="1"/>
  <c r="BS46" i="1"/>
  <c r="BQ46" i="1"/>
  <c r="BP46" i="1"/>
  <c r="BO46" i="1"/>
  <c r="BN46" i="1"/>
  <c r="BU46" i="1" s="1"/>
  <c r="BM46" i="1"/>
  <c r="BL46" i="1"/>
  <c r="BT46" i="1" s="1"/>
  <c r="BQ45" i="1"/>
  <c r="BP45" i="1"/>
  <c r="BO45" i="1"/>
  <c r="BN45" i="1"/>
  <c r="BM45" i="1"/>
  <c r="BL45" i="1"/>
  <c r="BS45" i="1" s="1"/>
  <c r="BS44" i="1"/>
  <c r="BR44" i="1"/>
  <c r="BQ44" i="1"/>
  <c r="BU44" i="1" s="1"/>
  <c r="BP44" i="1"/>
  <c r="BO44" i="1"/>
  <c r="BN44" i="1"/>
  <c r="BM44" i="1"/>
  <c r="BL44" i="1"/>
  <c r="BR43" i="1"/>
  <c r="BQ43" i="1"/>
  <c r="BU43" i="1" s="1"/>
  <c r="BP43" i="1"/>
  <c r="BT43" i="1" s="1"/>
  <c r="BO43" i="1"/>
  <c r="BS43" i="1" s="1"/>
  <c r="BN43" i="1"/>
  <c r="BM43" i="1"/>
  <c r="BL43" i="1"/>
  <c r="BQ42" i="1"/>
  <c r="BU42" i="1" s="1"/>
  <c r="BP42" i="1"/>
  <c r="BT42" i="1" s="1"/>
  <c r="BO42" i="1"/>
  <c r="BS42" i="1" s="1"/>
  <c r="BN42" i="1"/>
  <c r="BR42" i="1" s="1"/>
  <c r="BM42" i="1"/>
  <c r="BL42" i="1"/>
  <c r="BQ41" i="1"/>
  <c r="BU41" i="1" s="1"/>
  <c r="BP41" i="1"/>
  <c r="BO41" i="1"/>
  <c r="BS41" i="1" s="1"/>
  <c r="BN41" i="1"/>
  <c r="BM41" i="1"/>
  <c r="BL41" i="1"/>
  <c r="BR41" i="1" s="1"/>
  <c r="BQ40" i="1"/>
  <c r="BU40" i="1" s="1"/>
  <c r="BP40" i="1"/>
  <c r="BT40" i="1" s="1"/>
  <c r="BO40" i="1"/>
  <c r="BN40" i="1"/>
  <c r="BM40" i="1"/>
  <c r="BL40" i="1"/>
  <c r="BR40" i="1" s="1"/>
  <c r="BQ39" i="1"/>
  <c r="BP39" i="1"/>
  <c r="BT39" i="1" s="1"/>
  <c r="BO39" i="1"/>
  <c r="BS39" i="1" s="1"/>
  <c r="BN39" i="1"/>
  <c r="BR39" i="1" s="1"/>
  <c r="BM39" i="1"/>
  <c r="BL39" i="1"/>
  <c r="BQ38" i="1"/>
  <c r="BP38" i="1"/>
  <c r="BO38" i="1"/>
  <c r="BN38" i="1"/>
  <c r="BR38" i="1" s="1"/>
  <c r="BM38" i="1"/>
  <c r="BL38" i="1"/>
  <c r="BS38" i="1" s="1"/>
  <c r="BS37" i="1"/>
  <c r="BR37" i="1"/>
  <c r="BQ37" i="1"/>
  <c r="BU37" i="1" s="1"/>
  <c r="BP37" i="1"/>
  <c r="BO37" i="1"/>
  <c r="BN37" i="1"/>
  <c r="BM37" i="1"/>
  <c r="BL37" i="1"/>
  <c r="BS36" i="1"/>
  <c r="BR36" i="1"/>
  <c r="BQ36" i="1"/>
  <c r="BU36" i="1" s="1"/>
  <c r="BP36" i="1"/>
  <c r="BT36" i="1" s="1"/>
  <c r="BO36" i="1"/>
  <c r="BN36" i="1"/>
  <c r="BM36" i="1"/>
  <c r="BL36" i="1"/>
  <c r="BS35" i="1"/>
  <c r="BQ35" i="1"/>
  <c r="BP35" i="1"/>
  <c r="BT35" i="1" s="1"/>
  <c r="BO35" i="1"/>
  <c r="BN35" i="1"/>
  <c r="BR35" i="1" s="1"/>
  <c r="BM35" i="1"/>
  <c r="BL35" i="1"/>
  <c r="BS34" i="1"/>
  <c r="BQ34" i="1"/>
  <c r="BP34" i="1"/>
  <c r="BO34" i="1"/>
  <c r="BN34" i="1"/>
  <c r="BR34" i="1" s="1"/>
  <c r="BM34" i="1"/>
  <c r="BL34" i="1"/>
  <c r="BQ33" i="1"/>
  <c r="BU33" i="1" s="1"/>
  <c r="BP33" i="1"/>
  <c r="BO33" i="1"/>
  <c r="BN33" i="1"/>
  <c r="BM33" i="1"/>
  <c r="BL33" i="1"/>
  <c r="BR33" i="1" s="1"/>
  <c r="BU32" i="1"/>
  <c r="BQ32" i="1"/>
  <c r="BP32" i="1"/>
  <c r="BO32" i="1"/>
  <c r="BN32" i="1"/>
  <c r="BR32" i="1" s="1"/>
  <c r="BM32" i="1"/>
  <c r="BL32" i="1"/>
  <c r="BT32" i="1" s="1"/>
  <c r="BS31" i="1"/>
  <c r="BR31" i="1"/>
  <c r="BQ31" i="1"/>
  <c r="BU31" i="1" s="1"/>
  <c r="BP31" i="1"/>
  <c r="BT31" i="1" s="1"/>
  <c r="BO31" i="1"/>
  <c r="BN31" i="1"/>
  <c r="BM31" i="1"/>
  <c r="BL31" i="1"/>
  <c r="BU30" i="1"/>
  <c r="BR30" i="1"/>
  <c r="BQ30" i="1"/>
  <c r="BP30" i="1"/>
  <c r="BT30" i="1" s="1"/>
  <c r="BO30" i="1"/>
  <c r="BS30" i="1" s="1"/>
  <c r="BN30" i="1"/>
  <c r="BM30" i="1"/>
  <c r="BL30" i="1"/>
  <c r="BS29" i="1"/>
  <c r="BR29" i="1"/>
  <c r="BQ29" i="1"/>
  <c r="BU29" i="1" s="1"/>
  <c r="BP29" i="1"/>
  <c r="BT29" i="1" s="1"/>
  <c r="BO29" i="1"/>
  <c r="BN29" i="1"/>
  <c r="BM29" i="1"/>
  <c r="BL29" i="1"/>
  <c r="BR28" i="1"/>
  <c r="BQ28" i="1"/>
  <c r="BU28" i="1" s="1"/>
  <c r="BP28" i="1"/>
  <c r="BT28" i="1" s="1"/>
  <c r="BO28" i="1"/>
  <c r="BS28" i="1" s="1"/>
  <c r="BN28" i="1"/>
  <c r="BM28" i="1"/>
  <c r="BL28" i="1"/>
  <c r="BU27" i="1"/>
  <c r="BS27" i="1"/>
  <c r="BR27" i="1"/>
  <c r="BQ27" i="1"/>
  <c r="BP27" i="1"/>
  <c r="BT27" i="1" s="1"/>
  <c r="BO27" i="1"/>
  <c r="BN27" i="1"/>
  <c r="BM27" i="1"/>
  <c r="BL27" i="1"/>
  <c r="BR26" i="1"/>
  <c r="BX6" i="1" s="1"/>
  <c r="BQ26" i="1"/>
  <c r="BU26" i="1" s="1"/>
  <c r="BP26" i="1"/>
  <c r="BT26" i="1" s="1"/>
  <c r="BO26" i="1"/>
  <c r="BS26" i="1" s="1"/>
  <c r="BN26" i="1"/>
  <c r="BM26" i="1"/>
  <c r="BL26" i="1"/>
  <c r="BU25" i="1"/>
  <c r="BR25" i="1"/>
  <c r="BQ25" i="1"/>
  <c r="BP25" i="1"/>
  <c r="BT25" i="1" s="1"/>
  <c r="BO25" i="1"/>
  <c r="BS25" i="1" s="1"/>
  <c r="BN25" i="1"/>
  <c r="BM25" i="1"/>
  <c r="BL25" i="1"/>
  <c r="BR24" i="1"/>
  <c r="BQ24" i="1"/>
  <c r="BU24" i="1" s="1"/>
  <c r="BP24" i="1"/>
  <c r="BT24" i="1" s="1"/>
  <c r="BO24" i="1"/>
  <c r="BS24" i="1" s="1"/>
  <c r="BN24" i="1"/>
  <c r="BM24" i="1"/>
  <c r="BL24" i="1"/>
  <c r="BU23" i="1"/>
  <c r="BR23" i="1"/>
  <c r="BQ23" i="1"/>
  <c r="BP23" i="1"/>
  <c r="BT23" i="1" s="1"/>
  <c r="BO23" i="1"/>
  <c r="BS23" i="1" s="1"/>
  <c r="BN23" i="1"/>
  <c r="BM23" i="1"/>
  <c r="BL23" i="1"/>
  <c r="BS22" i="1"/>
  <c r="BR22" i="1"/>
  <c r="BQ22" i="1"/>
  <c r="BU22" i="1" s="1"/>
  <c r="BP22" i="1"/>
  <c r="BT22" i="1" s="1"/>
  <c r="BO22" i="1"/>
  <c r="BN22" i="1"/>
  <c r="BM22" i="1"/>
  <c r="BL22" i="1"/>
  <c r="BR21" i="1"/>
  <c r="BQ21" i="1"/>
  <c r="BU21" i="1" s="1"/>
  <c r="BP21" i="1"/>
  <c r="BT21" i="1" s="1"/>
  <c r="BO21" i="1"/>
  <c r="BS21" i="1" s="1"/>
  <c r="BN21" i="1"/>
  <c r="BM21" i="1"/>
  <c r="BL21" i="1"/>
  <c r="BS20" i="1"/>
  <c r="BR20" i="1"/>
  <c r="BQ20" i="1"/>
  <c r="BU20" i="1" s="1"/>
  <c r="BP20" i="1"/>
  <c r="BT20" i="1" s="1"/>
  <c r="BO20" i="1"/>
  <c r="BN20" i="1"/>
  <c r="BM20" i="1"/>
  <c r="BL20" i="1"/>
  <c r="BR19" i="1"/>
  <c r="BQ19" i="1"/>
  <c r="BU19" i="1" s="1"/>
  <c r="BP19" i="1"/>
  <c r="BT19" i="1" s="1"/>
  <c r="BO19" i="1"/>
  <c r="BS19" i="1" s="1"/>
  <c r="BN19" i="1"/>
  <c r="BM19" i="1"/>
  <c r="BL19" i="1"/>
  <c r="BS18" i="1"/>
  <c r="BR18" i="1"/>
  <c r="BQ18" i="1"/>
  <c r="BU18" i="1" s="1"/>
  <c r="BP18" i="1"/>
  <c r="BO18" i="1"/>
  <c r="BN18" i="1"/>
  <c r="BM18" i="1"/>
  <c r="BL18" i="1"/>
  <c r="BT18" i="1" s="1"/>
  <c r="BU17" i="1"/>
  <c r="BQ17" i="1"/>
  <c r="BP17" i="1"/>
  <c r="BO17" i="1"/>
  <c r="BN17" i="1"/>
  <c r="BM17" i="1"/>
  <c r="BL17" i="1"/>
  <c r="BU16" i="1"/>
  <c r="BQ16" i="1"/>
  <c r="BP16" i="1"/>
  <c r="BO16" i="1"/>
  <c r="BN16" i="1"/>
  <c r="BM16" i="1"/>
  <c r="BL16" i="1"/>
  <c r="BT16" i="1" s="1"/>
  <c r="BU15" i="1"/>
  <c r="BT15" i="1"/>
  <c r="BS15" i="1"/>
  <c r="BQ15" i="1"/>
  <c r="BP15" i="1"/>
  <c r="BO15" i="1"/>
  <c r="BN15" i="1"/>
  <c r="BM15" i="1"/>
  <c r="BL15" i="1"/>
  <c r="BU14" i="1"/>
  <c r="BT14" i="1"/>
  <c r="BS14" i="1"/>
  <c r="BQ14" i="1"/>
  <c r="BP14" i="1"/>
  <c r="BO14" i="1"/>
  <c r="BN14" i="1"/>
  <c r="BM14" i="1"/>
  <c r="BL14" i="1"/>
  <c r="BU13" i="1"/>
  <c r="BT13" i="1"/>
  <c r="BS13" i="1"/>
  <c r="BQ13" i="1"/>
  <c r="BP13" i="1"/>
  <c r="BO13" i="1"/>
  <c r="BN13" i="1"/>
  <c r="BR13" i="1" s="1"/>
  <c r="BM13" i="1"/>
  <c r="BL13" i="1"/>
  <c r="BU12" i="1"/>
  <c r="BQ12" i="1"/>
  <c r="BP12" i="1"/>
  <c r="BO12" i="1"/>
  <c r="BN12" i="1"/>
  <c r="BM12" i="1"/>
  <c r="BL12" i="1"/>
  <c r="BT12" i="1" s="1"/>
  <c r="BU11" i="1"/>
  <c r="BQ11" i="1"/>
  <c r="BP11" i="1"/>
  <c r="BO11" i="1"/>
  <c r="BN11" i="1"/>
  <c r="BM11" i="1"/>
  <c r="BL11" i="1"/>
  <c r="BS11" i="1" s="1"/>
  <c r="BU10" i="1"/>
  <c r="BQ10" i="1"/>
  <c r="BP10" i="1"/>
  <c r="BO10" i="1"/>
  <c r="BN10" i="1"/>
  <c r="BR10" i="1" s="1"/>
  <c r="BM10" i="1"/>
  <c r="BL10" i="1"/>
  <c r="BT10" i="1" s="1"/>
  <c r="BU9" i="1"/>
  <c r="BQ9" i="1"/>
  <c r="BP9" i="1"/>
  <c r="BO9" i="1"/>
  <c r="BN9" i="1"/>
  <c r="BM9" i="1"/>
  <c r="BL9" i="1"/>
  <c r="BT9" i="1" s="1"/>
  <c r="BU8" i="1"/>
  <c r="BT8" i="1"/>
  <c r="BS8" i="1"/>
  <c r="BQ8" i="1"/>
  <c r="BP8" i="1"/>
  <c r="BO8" i="1"/>
  <c r="BN8" i="1"/>
  <c r="BM8" i="1"/>
  <c r="BL8" i="1"/>
  <c r="BU7" i="1"/>
  <c r="BT7" i="1"/>
  <c r="BS7" i="1"/>
  <c r="BQ7" i="1"/>
  <c r="BP7" i="1"/>
  <c r="BO7" i="1"/>
  <c r="BN7" i="1"/>
  <c r="BR7" i="1" s="1"/>
  <c r="BM7" i="1"/>
  <c r="BL7" i="1"/>
  <c r="BU6" i="1"/>
  <c r="BT6" i="1"/>
  <c r="BS6" i="1"/>
  <c r="BQ6" i="1"/>
  <c r="BP6" i="1"/>
  <c r="BO6" i="1"/>
  <c r="BN6" i="1"/>
  <c r="BR6" i="1" s="1"/>
  <c r="BM6" i="1"/>
  <c r="BL6" i="1"/>
  <c r="BU5" i="1"/>
  <c r="BQ5" i="1"/>
  <c r="BP5" i="1"/>
  <c r="BO5" i="1"/>
  <c r="BN5" i="1"/>
  <c r="BM5" i="1"/>
  <c r="BL5" i="1"/>
  <c r="BT5" i="1" s="1"/>
  <c r="BZ44" i="1" l="1"/>
  <c r="BZ16" i="1"/>
  <c r="BZ23" i="1"/>
  <c r="BZ37" i="1"/>
  <c r="BZ33" i="1"/>
  <c r="BZ19" i="1"/>
  <c r="BZ5" i="1"/>
  <c r="CA20" i="1"/>
  <c r="CA6" i="1"/>
  <c r="BX7" i="1"/>
  <c r="CA33" i="1"/>
  <c r="BT86" i="1"/>
  <c r="BR86" i="1"/>
  <c r="BS33" i="1"/>
  <c r="BU52" i="1"/>
  <c r="BU57" i="1"/>
  <c r="BR88" i="1"/>
  <c r="BR101" i="1"/>
  <c r="BS254" i="1"/>
  <c r="BR254" i="1"/>
  <c r="BR11" i="1"/>
  <c r="BT33" i="1"/>
  <c r="BZ6" i="1" s="1"/>
  <c r="BU77" i="1"/>
  <c r="BU97" i="1"/>
  <c r="BU106" i="1"/>
  <c r="BS205" i="1"/>
  <c r="BY40" i="1" s="1"/>
  <c r="BR205" i="1"/>
  <c r="CA42" i="1"/>
  <c r="BR17" i="1"/>
  <c r="BR65" i="1"/>
  <c r="BS86" i="1"/>
  <c r="BU130" i="1"/>
  <c r="BU134" i="1"/>
  <c r="BT157" i="1"/>
  <c r="BR178" i="1"/>
  <c r="BS242" i="1"/>
  <c r="BU263" i="1"/>
  <c r="BR263" i="1"/>
  <c r="BR139" i="1"/>
  <c r="BU139" i="1"/>
  <c r="BS5" i="1"/>
  <c r="BS12" i="1"/>
  <c r="BU35" i="1"/>
  <c r="BT63" i="1"/>
  <c r="BU101" i="1"/>
  <c r="BT112" i="1"/>
  <c r="BT123" i="1"/>
  <c r="BT172" i="1"/>
  <c r="BZ10" i="1" s="1"/>
  <c r="BS193" i="1"/>
  <c r="BU214" i="1"/>
  <c r="BR214" i="1"/>
  <c r="BT17" i="1"/>
  <c r="BR49" i="1"/>
  <c r="BS88" i="1"/>
  <c r="BR121" i="1"/>
  <c r="BS156" i="1"/>
  <c r="BR156" i="1"/>
  <c r="BS277" i="1"/>
  <c r="BR12" i="1"/>
  <c r="BS49" i="1"/>
  <c r="BR224" i="1"/>
  <c r="BR242" i="1"/>
  <c r="BT11" i="1"/>
  <c r="BX34" i="1"/>
  <c r="BS56" i="1"/>
  <c r="BS65" i="1"/>
  <c r="BR69" i="1"/>
  <c r="BS72" i="1"/>
  <c r="BS83" i="1"/>
  <c r="BR105" i="1"/>
  <c r="BR118" i="1"/>
  <c r="BU118" i="1"/>
  <c r="BS129" i="1"/>
  <c r="BS144" i="1"/>
  <c r="BU165" i="1"/>
  <c r="BR165" i="1"/>
  <c r="BR193" i="1"/>
  <c r="BT254" i="1"/>
  <c r="BU95" i="1"/>
  <c r="BR95" i="1"/>
  <c r="BR5" i="1"/>
  <c r="BT170" i="1"/>
  <c r="BS170" i="1"/>
  <c r="CA19" i="1"/>
  <c r="BR9" i="1"/>
  <c r="BR16" i="1"/>
  <c r="BR8" i="1"/>
  <c r="BS10" i="1"/>
  <c r="BR15" i="1"/>
  <c r="BX20" i="1"/>
  <c r="BR55" i="1"/>
  <c r="BT56" i="1"/>
  <c r="BS60" i="1"/>
  <c r="BU74" i="1"/>
  <c r="BU81" i="1"/>
  <c r="BT83" i="1"/>
  <c r="BZ22" i="1" s="1"/>
  <c r="BS89" i="1"/>
  <c r="BR89" i="1"/>
  <c r="BS105" i="1"/>
  <c r="BT205" i="1"/>
  <c r="BZ40" i="1" s="1"/>
  <c r="BT247" i="1"/>
  <c r="BZ28" i="1" s="1"/>
  <c r="BS247" i="1"/>
  <c r="BR247" i="1"/>
  <c r="CA35" i="1"/>
  <c r="CA21" i="1"/>
  <c r="BR72" i="1"/>
  <c r="BR83" i="1"/>
  <c r="BR123" i="1"/>
  <c r="BR129" i="1"/>
  <c r="CA5" i="1"/>
  <c r="BS32" i="1"/>
  <c r="BY34" i="1" s="1"/>
  <c r="BR48" i="1"/>
  <c r="BU51" i="1"/>
  <c r="BS55" i="1"/>
  <c r="BT60" i="1"/>
  <c r="BR78" i="1"/>
  <c r="BU83" i="1"/>
  <c r="BR91" i="1"/>
  <c r="BR98" i="1"/>
  <c r="BS109" i="1"/>
  <c r="BR179" i="1"/>
  <c r="BT198" i="1"/>
  <c r="BS198" i="1"/>
  <c r="BR198" i="1"/>
  <c r="BU249" i="1"/>
  <c r="BR249" i="1"/>
  <c r="BT268" i="1"/>
  <c r="BS268" i="1"/>
  <c r="BS270" i="1"/>
  <c r="BR270" i="1"/>
  <c r="BX15" i="1" s="1"/>
  <c r="CA30" i="1"/>
  <c r="CA16" i="1"/>
  <c r="BU281" i="1"/>
  <c r="BU151" i="1"/>
  <c r="BR151" i="1"/>
  <c r="BR45" i="1"/>
  <c r="BR63" i="1"/>
  <c r="BR112" i="1"/>
  <c r="BT121" i="1"/>
  <c r="BS154" i="1"/>
  <c r="BR154" i="1"/>
  <c r="BR170" i="1"/>
  <c r="BS9" i="1"/>
  <c r="BR14" i="1"/>
  <c r="BU34" i="1"/>
  <c r="BU58" i="1"/>
  <c r="BU69" i="1"/>
  <c r="BR104" i="1"/>
  <c r="BU104" i="1"/>
  <c r="BT109" i="1"/>
  <c r="BR144" i="1"/>
  <c r="BU150" i="1"/>
  <c r="BR175" i="1"/>
  <c r="BS179" i="1"/>
  <c r="BU200" i="1"/>
  <c r="BR200" i="1"/>
  <c r="BT219" i="1"/>
  <c r="BS219" i="1"/>
  <c r="BS221" i="1"/>
  <c r="BR221" i="1"/>
  <c r="BU232" i="1"/>
  <c r="BR149" i="1"/>
  <c r="BT149" i="1"/>
  <c r="BS149" i="1"/>
  <c r="BR172" i="1"/>
  <c r="BS172" i="1"/>
  <c r="BZ38" i="1"/>
  <c r="BS40" i="1"/>
  <c r="BR46" i="1"/>
  <c r="BT48" i="1"/>
  <c r="BU87" i="1"/>
  <c r="BS104" i="1"/>
  <c r="BU107" i="1"/>
  <c r="BR126" i="1"/>
  <c r="BT156" i="1"/>
  <c r="BZ24" i="1" s="1"/>
  <c r="BS178" i="1"/>
  <c r="BR188" i="1"/>
  <c r="BU199" i="1"/>
  <c r="BS227" i="1"/>
  <c r="BR237" i="1"/>
  <c r="BU248" i="1"/>
  <c r="BS276" i="1"/>
  <c r="BR286" i="1"/>
  <c r="BT129" i="1"/>
  <c r="BS139" i="1"/>
  <c r="BU147" i="1"/>
  <c r="BR157" i="1"/>
  <c r="BT178" i="1"/>
  <c r="BS188" i="1"/>
  <c r="BU196" i="1"/>
  <c r="BR206" i="1"/>
  <c r="BT227" i="1"/>
  <c r="BS237" i="1"/>
  <c r="BU245" i="1"/>
  <c r="BR255" i="1"/>
  <c r="BT276" i="1"/>
  <c r="BS286" i="1"/>
  <c r="BT34" i="1"/>
  <c r="BT41" i="1"/>
  <c r="BT52" i="1"/>
  <c r="BS69" i="1"/>
  <c r="BT101" i="1"/>
  <c r="BS118" i="1"/>
  <c r="BT126" i="1"/>
  <c r="BU129" i="1"/>
  <c r="BS157" i="1"/>
  <c r="BR167" i="1"/>
  <c r="BT175" i="1"/>
  <c r="BZ39" i="1" s="1"/>
  <c r="BU178" i="1"/>
  <c r="CA39" i="1" s="1"/>
  <c r="BS206" i="1"/>
  <c r="BR216" i="1"/>
  <c r="BT224" i="1"/>
  <c r="BU227" i="1"/>
  <c r="BS255" i="1"/>
  <c r="BR265" i="1"/>
  <c r="BX29" i="1" s="1"/>
  <c r="BT273" i="1"/>
  <c r="BU276" i="1"/>
  <c r="BT115" i="1"/>
  <c r="BS136" i="1"/>
  <c r="BT154" i="1"/>
  <c r="BU157" i="1"/>
  <c r="BS185" i="1"/>
  <c r="BT203" i="1"/>
  <c r="BU206" i="1"/>
  <c r="CA26" i="1" s="1"/>
  <c r="BS234" i="1"/>
  <c r="BT252" i="1"/>
  <c r="BU255" i="1"/>
  <c r="BS283" i="1"/>
  <c r="BU188" i="1"/>
  <c r="BR213" i="1"/>
  <c r="BR262" i="1"/>
  <c r="BS17" i="1"/>
  <c r="BS48" i="1"/>
  <c r="BY21" i="1" s="1"/>
  <c r="BS97" i="1"/>
  <c r="BR125" i="1"/>
  <c r="BU136" i="1"/>
  <c r="BS164" i="1"/>
  <c r="BR174" i="1"/>
  <c r="BU185" i="1"/>
  <c r="BR203" i="1"/>
  <c r="BS213" i="1"/>
  <c r="BR223" i="1"/>
  <c r="BU234" i="1"/>
  <c r="BR252" i="1"/>
  <c r="BS262" i="1"/>
  <c r="BR272" i="1"/>
  <c r="BU283" i="1"/>
  <c r="BR164" i="1"/>
  <c r="BS16" i="1"/>
  <c r="BU39" i="1"/>
  <c r="CA34" i="1" s="1"/>
  <c r="BR62" i="1"/>
  <c r="BU80" i="1"/>
  <c r="BR111" i="1"/>
  <c r="BS125" i="1"/>
  <c r="BR128" i="1"/>
  <c r="BU133" i="1"/>
  <c r="BR143" i="1"/>
  <c r="BT164" i="1"/>
  <c r="BS174" i="1"/>
  <c r="BR177" i="1"/>
  <c r="BU182" i="1"/>
  <c r="BR192" i="1"/>
  <c r="BT213" i="1"/>
  <c r="BZ12" i="1" s="1"/>
  <c r="BU216" i="1"/>
  <c r="BS223" i="1"/>
  <c r="BR226" i="1"/>
  <c r="BU231" i="1"/>
  <c r="CA27" i="1" s="1"/>
  <c r="BR241" i="1"/>
  <c r="BT262" i="1"/>
  <c r="BU265" i="1"/>
  <c r="BS272" i="1"/>
  <c r="BR275" i="1"/>
  <c r="BU280" i="1"/>
  <c r="BR290" i="1"/>
  <c r="BT38" i="1"/>
  <c r="BT45" i="1"/>
  <c r="BR54" i="1"/>
  <c r="BS62" i="1"/>
  <c r="BT94" i="1"/>
  <c r="BR103" i="1"/>
  <c r="BS111" i="1"/>
  <c r="BS128" i="1"/>
  <c r="BS143" i="1"/>
  <c r="BR153" i="1"/>
  <c r="BT161" i="1"/>
  <c r="BU164" i="1"/>
  <c r="BS177" i="1"/>
  <c r="BS192" i="1"/>
  <c r="BR202" i="1"/>
  <c r="BT210" i="1"/>
  <c r="BU213" i="1"/>
  <c r="BS226" i="1"/>
  <c r="BS241" i="1"/>
  <c r="BR251" i="1"/>
  <c r="BT259" i="1"/>
  <c r="BZ42" i="1" s="1"/>
  <c r="BU262" i="1"/>
  <c r="BS275" i="1"/>
  <c r="BS290" i="1"/>
  <c r="BU38" i="1"/>
  <c r="BU45" i="1"/>
  <c r="BR76" i="1"/>
  <c r="BX36" i="1" s="1"/>
  <c r="BU94" i="1"/>
  <c r="BR122" i="1"/>
  <c r="BT143" i="1"/>
  <c r="BU146" i="1"/>
  <c r="BS153" i="1"/>
  <c r="BU161" i="1"/>
  <c r="BR171" i="1"/>
  <c r="BT192" i="1"/>
  <c r="BZ25" i="1" s="1"/>
  <c r="BU195" i="1"/>
  <c r="BS202" i="1"/>
  <c r="BU210" i="1"/>
  <c r="BR220" i="1"/>
  <c r="BT241" i="1"/>
  <c r="BU244" i="1"/>
  <c r="CA28" i="1" s="1"/>
  <c r="BS251" i="1"/>
  <c r="BU259" i="1"/>
  <c r="BR269" i="1"/>
  <c r="BT290" i="1"/>
  <c r="BZ30" i="1" s="1"/>
  <c r="BT37" i="1"/>
  <c r="BT44" i="1"/>
  <c r="BT59" i="1"/>
  <c r="BS76" i="1"/>
  <c r="BY36" i="1" s="1"/>
  <c r="BT108" i="1"/>
  <c r="BZ9" i="1" s="1"/>
  <c r="BS122" i="1"/>
  <c r="BR132" i="1"/>
  <c r="BT140" i="1"/>
  <c r="BU143" i="1"/>
  <c r="BS171" i="1"/>
  <c r="BR181" i="1"/>
  <c r="BT189" i="1"/>
  <c r="BU192" i="1"/>
  <c r="BS220" i="1"/>
  <c r="BR230" i="1"/>
  <c r="BT238" i="1"/>
  <c r="BU241" i="1"/>
  <c r="BS269" i="1"/>
  <c r="BY15" i="1" s="1"/>
  <c r="BR279" i="1"/>
  <c r="BX44" i="1" s="1"/>
  <c r="BT287" i="1"/>
  <c r="BU290" i="1"/>
  <c r="BZ11" i="1" l="1"/>
  <c r="BZ35" i="1"/>
  <c r="BZ21" i="1"/>
  <c r="BZ7" i="1"/>
  <c r="CA22" i="1"/>
  <c r="CA36" i="1"/>
  <c r="CA8" i="1"/>
  <c r="BX43" i="1"/>
  <c r="BY16" i="1"/>
  <c r="BY44" i="1"/>
  <c r="BY30" i="1"/>
  <c r="BY22" i="1"/>
  <c r="BY13" i="1"/>
  <c r="BY27" i="1"/>
  <c r="CA11" i="1"/>
  <c r="BY28" i="1"/>
  <c r="BY14" i="1"/>
  <c r="BY42" i="1"/>
  <c r="CA13" i="1"/>
  <c r="CA10" i="1"/>
  <c r="CA38" i="1"/>
  <c r="CA24" i="1"/>
  <c r="BY43" i="1"/>
  <c r="BZ14" i="1"/>
  <c r="BY26" i="1"/>
  <c r="BZ43" i="1"/>
  <c r="BX33" i="1"/>
  <c r="BX19" i="1"/>
  <c r="BX5" i="1"/>
  <c r="BY24" i="1"/>
  <c r="BY38" i="1"/>
  <c r="BY10" i="1"/>
  <c r="CA7" i="1"/>
  <c r="CA23" i="1"/>
  <c r="CA9" i="1"/>
  <c r="CA37" i="1"/>
  <c r="CA41" i="1"/>
  <c r="BZ20" i="1"/>
  <c r="BZ36" i="1"/>
  <c r="BY29" i="1"/>
  <c r="BY12" i="1"/>
  <c r="BX23" i="1"/>
  <c r="BX9" i="1"/>
  <c r="BX37" i="1"/>
  <c r="BX35" i="1"/>
  <c r="BX21" i="1"/>
  <c r="BZ34" i="1"/>
  <c r="BY8" i="1"/>
  <c r="BZ26" i="1"/>
  <c r="BY20" i="1"/>
  <c r="CA14" i="1"/>
  <c r="CA40" i="1"/>
  <c r="BY11" i="1"/>
  <c r="BY25" i="1"/>
  <c r="BY39" i="1"/>
  <c r="CA29" i="1"/>
  <c r="CA15" i="1"/>
  <c r="CA43" i="1"/>
  <c r="BY9" i="1"/>
  <c r="BY23" i="1"/>
  <c r="BY37" i="1"/>
  <c r="BZ8" i="1"/>
  <c r="CA25" i="1"/>
  <c r="BZ15" i="1"/>
  <c r="BY6" i="1"/>
  <c r="BY7" i="1"/>
  <c r="BX39" i="1"/>
  <c r="BX11" i="1"/>
  <c r="BX25" i="1"/>
  <c r="CA12" i="1"/>
  <c r="BX8" i="1"/>
  <c r="BX28" i="1"/>
  <c r="BX14" i="1"/>
  <c r="BX42" i="1"/>
  <c r="BY41" i="1"/>
  <c r="BY33" i="1"/>
  <c r="BY5" i="1"/>
  <c r="BY19" i="1"/>
  <c r="BZ29" i="1"/>
  <c r="BX22" i="1"/>
  <c r="BY35" i="1"/>
  <c r="BX12" i="1"/>
  <c r="BX26" i="1"/>
  <c r="BX10" i="1"/>
  <c r="BX24" i="1"/>
  <c r="BX38" i="1"/>
  <c r="CA44" i="1"/>
  <c r="BX30" i="1"/>
  <c r="BX16" i="1"/>
  <c r="BZ41" i="1"/>
  <c r="BZ27" i="1"/>
  <c r="BZ13" i="1"/>
  <c r="BX41" i="1"/>
  <c r="BX13" i="1"/>
  <c r="BX27" i="1"/>
  <c r="BX40" i="1"/>
  <c r="AL226" i="1" l="1"/>
  <c r="AL225" i="1"/>
  <c r="AL224" i="1"/>
  <c r="AL223" i="1"/>
  <c r="AL222" i="1"/>
  <c r="AL221" i="1"/>
  <c r="AL220" i="1"/>
  <c r="AL219" i="1"/>
  <c r="AL218" i="1"/>
  <c r="AL217" i="1"/>
  <c r="AL216" i="1"/>
  <c r="AL215" i="1"/>
  <c r="AL214" i="1"/>
  <c r="AL213" i="1"/>
  <c r="AL212" i="1"/>
  <c r="AL211" i="1"/>
  <c r="AL210" i="1"/>
  <c r="AL209" i="1"/>
  <c r="AL208" i="1"/>
  <c r="AL207" i="1"/>
  <c r="AL206" i="1"/>
  <c r="AL205" i="1"/>
  <c r="AL204" i="1"/>
  <c r="AL203" i="1"/>
  <c r="AL202" i="1"/>
  <c r="AL201" i="1"/>
  <c r="AL200" i="1"/>
  <c r="AL199" i="1"/>
  <c r="AL198" i="1"/>
  <c r="AL197" i="1"/>
  <c r="AL196" i="1"/>
  <c r="AL195" i="1"/>
  <c r="AL194" i="1"/>
  <c r="AL193" i="1"/>
  <c r="AL192" i="1"/>
  <c r="AL191" i="1"/>
  <c r="AL190" i="1"/>
  <c r="AL189" i="1"/>
  <c r="AL188" i="1"/>
  <c r="AL187" i="1"/>
  <c r="AL186" i="1"/>
  <c r="AL185" i="1"/>
  <c r="AL184" i="1"/>
  <c r="AL183" i="1"/>
  <c r="AL182" i="1"/>
  <c r="AL181" i="1"/>
  <c r="AL180" i="1"/>
  <c r="AL179" i="1"/>
  <c r="AL178" i="1"/>
  <c r="AL177" i="1"/>
  <c r="AL176" i="1"/>
  <c r="AL175" i="1"/>
  <c r="AL174" i="1"/>
  <c r="AL173" i="1"/>
  <c r="AL172" i="1"/>
  <c r="AL171" i="1"/>
  <c r="AL170" i="1"/>
  <c r="AL169" i="1"/>
  <c r="AL168" i="1"/>
  <c r="AL167" i="1"/>
  <c r="AL166" i="1"/>
  <c r="AL165" i="1"/>
  <c r="AL164" i="1"/>
  <c r="AL163" i="1"/>
  <c r="AL162" i="1"/>
  <c r="AL161" i="1"/>
  <c r="AL160" i="1"/>
  <c r="AL159" i="1"/>
  <c r="AL158" i="1"/>
  <c r="AL157" i="1"/>
  <c r="AL156" i="1"/>
  <c r="AL155" i="1"/>
  <c r="AL154" i="1"/>
  <c r="AL153" i="1"/>
  <c r="AL152" i="1"/>
  <c r="AL151" i="1"/>
  <c r="AL150" i="1"/>
  <c r="AL149" i="1"/>
  <c r="AL148" i="1"/>
  <c r="AL147" i="1"/>
  <c r="AL146" i="1"/>
  <c r="AL145" i="1"/>
  <c r="AL144" i="1"/>
  <c r="AL143" i="1"/>
  <c r="AL142" i="1"/>
  <c r="AL141" i="1"/>
  <c r="AL140" i="1"/>
  <c r="AL139" i="1"/>
  <c r="AL138" i="1"/>
  <c r="AL137" i="1"/>
  <c r="AL136" i="1"/>
  <c r="AL135" i="1"/>
  <c r="AL134" i="1"/>
  <c r="AL133" i="1"/>
  <c r="AL132" i="1"/>
  <c r="AL131" i="1"/>
  <c r="AL130" i="1"/>
  <c r="AL129" i="1"/>
  <c r="AL128" i="1"/>
  <c r="AL127" i="1"/>
  <c r="AL126" i="1"/>
  <c r="AL125" i="1"/>
  <c r="AL124" i="1"/>
  <c r="AL123" i="1"/>
  <c r="AL122" i="1"/>
  <c r="AL121" i="1"/>
  <c r="AL120" i="1"/>
  <c r="AL119" i="1"/>
  <c r="AL118" i="1"/>
  <c r="AL117" i="1"/>
  <c r="AL116" i="1"/>
  <c r="AL115" i="1"/>
  <c r="AL114" i="1"/>
  <c r="AL113" i="1"/>
  <c r="AL112" i="1"/>
  <c r="AL111" i="1"/>
  <c r="AL110" i="1"/>
  <c r="AL109" i="1"/>
  <c r="AL108" i="1"/>
  <c r="AL107" i="1"/>
  <c r="AL106" i="1"/>
  <c r="AL105" i="1"/>
  <c r="AL104" i="1"/>
  <c r="AL103" i="1"/>
  <c r="AL102" i="1"/>
  <c r="AL101" i="1"/>
  <c r="AL100" i="1"/>
  <c r="AL99" i="1"/>
  <c r="AL98" i="1"/>
  <c r="AL97" i="1"/>
  <c r="AL96" i="1"/>
  <c r="AL95" i="1"/>
  <c r="AL94" i="1"/>
  <c r="AL93" i="1"/>
  <c r="AL92" i="1"/>
  <c r="AL91" i="1"/>
  <c r="AL90" i="1"/>
  <c r="AL89" i="1"/>
  <c r="AL88" i="1"/>
  <c r="AL87" i="1"/>
  <c r="AL86" i="1"/>
  <c r="AL85" i="1"/>
  <c r="AL84" i="1"/>
  <c r="AL83" i="1"/>
  <c r="AL82" i="1"/>
  <c r="AL81" i="1"/>
  <c r="AL80" i="1"/>
  <c r="AL79" i="1"/>
  <c r="AL78" i="1"/>
  <c r="AL77" i="1"/>
  <c r="AL76" i="1"/>
  <c r="AL75" i="1"/>
  <c r="AL74" i="1"/>
  <c r="AL73" i="1"/>
  <c r="AL72" i="1"/>
  <c r="AL71" i="1"/>
  <c r="AL70" i="1"/>
  <c r="AL69" i="1"/>
  <c r="AL68" i="1"/>
  <c r="AL67" i="1"/>
  <c r="AL66" i="1"/>
  <c r="AL65" i="1"/>
  <c r="AL64" i="1"/>
  <c r="AL63" i="1"/>
  <c r="AL62" i="1"/>
  <c r="AL61" i="1"/>
  <c r="AL60" i="1"/>
  <c r="AL59" i="1"/>
  <c r="AL58" i="1"/>
  <c r="AL57" i="1"/>
  <c r="AL56" i="1"/>
  <c r="AL55" i="1"/>
  <c r="AL54" i="1"/>
  <c r="AL53" i="1"/>
  <c r="AL52" i="1"/>
  <c r="AL51" i="1"/>
  <c r="AL50" i="1"/>
  <c r="AL49" i="1"/>
  <c r="AL48" i="1"/>
  <c r="AL47" i="1"/>
  <c r="AL46" i="1"/>
  <c r="AL45" i="1"/>
  <c r="AL44" i="1"/>
  <c r="AL43" i="1"/>
  <c r="AL42" i="1"/>
  <c r="AL41" i="1"/>
  <c r="AL40" i="1"/>
  <c r="AL39" i="1"/>
  <c r="AL38" i="1"/>
  <c r="AL37" i="1"/>
  <c r="AL36" i="1"/>
  <c r="AL35" i="1"/>
  <c r="AL34" i="1"/>
  <c r="AL33" i="1"/>
  <c r="AL32" i="1"/>
  <c r="AL31" i="1"/>
  <c r="AL30" i="1"/>
  <c r="AL29" i="1"/>
  <c r="AL28" i="1"/>
  <c r="AL27" i="1"/>
  <c r="AL26" i="1"/>
  <c r="AL25" i="1"/>
  <c r="AL24" i="1"/>
  <c r="AL23" i="1"/>
  <c r="AL22" i="1"/>
  <c r="AL21" i="1"/>
  <c r="AL20" i="1"/>
  <c r="AL19" i="1"/>
  <c r="AL18" i="1"/>
  <c r="AL17" i="1"/>
  <c r="AL16" i="1"/>
  <c r="AL15" i="1"/>
  <c r="AL14" i="1"/>
  <c r="AL13" i="1"/>
  <c r="AL12" i="1"/>
  <c r="AL11" i="1"/>
  <c r="AL10" i="1"/>
  <c r="AL9" i="1"/>
  <c r="AL8" i="1"/>
  <c r="AL7" i="1"/>
  <c r="AL6" i="1"/>
  <c r="AO6" i="1"/>
  <c r="AP6" i="1" s="1"/>
  <c r="AQ226" i="1"/>
  <c r="AR226" i="1" s="1"/>
  <c r="AQ225" i="1"/>
  <c r="AR225" i="1" s="1"/>
  <c r="AQ224" i="1"/>
  <c r="AR224" i="1" s="1"/>
  <c r="AQ223" i="1"/>
  <c r="AR223" i="1" s="1"/>
  <c r="AQ222" i="1"/>
  <c r="AR222" i="1" s="1"/>
  <c r="AQ221" i="1"/>
  <c r="AR221" i="1" s="1"/>
  <c r="AQ220" i="1"/>
  <c r="AR220" i="1" s="1"/>
  <c r="AQ219" i="1"/>
  <c r="AR219" i="1" s="1"/>
  <c r="AQ218" i="1"/>
  <c r="AR218" i="1" s="1"/>
  <c r="AQ217" i="1"/>
  <c r="AR217" i="1" s="1"/>
  <c r="AQ216" i="1"/>
  <c r="AR216" i="1" s="1"/>
  <c r="AQ215" i="1"/>
  <c r="AR215" i="1" s="1"/>
  <c r="AQ214" i="1"/>
  <c r="AR214" i="1" s="1"/>
  <c r="AQ213" i="1"/>
  <c r="AR213" i="1" s="1"/>
  <c r="AQ212" i="1"/>
  <c r="AR212" i="1" s="1"/>
  <c r="AQ211" i="1"/>
  <c r="AR211" i="1" s="1"/>
  <c r="AQ210" i="1"/>
  <c r="AR210" i="1" s="1"/>
  <c r="AQ209" i="1"/>
  <c r="AR209" i="1" s="1"/>
  <c r="AQ208" i="1"/>
  <c r="AR208" i="1" s="1"/>
  <c r="AQ207" i="1"/>
  <c r="AR207" i="1" s="1"/>
  <c r="AQ206" i="1"/>
  <c r="AR206" i="1" s="1"/>
  <c r="AQ205" i="1"/>
  <c r="AR205" i="1" s="1"/>
  <c r="AQ204" i="1"/>
  <c r="AR204" i="1" s="1"/>
  <c r="AQ203" i="1"/>
  <c r="AR203" i="1" s="1"/>
  <c r="AQ202" i="1"/>
  <c r="AR202" i="1" s="1"/>
  <c r="AQ201" i="1"/>
  <c r="AR201" i="1" s="1"/>
  <c r="AQ200" i="1"/>
  <c r="AR200" i="1" s="1"/>
  <c r="AQ199" i="1"/>
  <c r="AR199" i="1" s="1"/>
  <c r="AQ198" i="1"/>
  <c r="AR198" i="1" s="1"/>
  <c r="AQ197" i="1"/>
  <c r="AR197" i="1" s="1"/>
  <c r="AQ196" i="1"/>
  <c r="AR196" i="1" s="1"/>
  <c r="AQ195" i="1"/>
  <c r="AR195" i="1" s="1"/>
  <c r="AQ194" i="1"/>
  <c r="AR194" i="1" s="1"/>
  <c r="AQ193" i="1"/>
  <c r="AR193" i="1" s="1"/>
  <c r="AQ192" i="1"/>
  <c r="AR192" i="1" s="1"/>
  <c r="AQ191" i="1"/>
  <c r="AR191" i="1" s="1"/>
  <c r="AQ190" i="1"/>
  <c r="AR190" i="1" s="1"/>
  <c r="AQ189" i="1"/>
  <c r="AR189" i="1" s="1"/>
  <c r="AQ188" i="1"/>
  <c r="AR188" i="1" s="1"/>
  <c r="AQ187" i="1"/>
  <c r="AR187" i="1" s="1"/>
  <c r="AQ186" i="1"/>
  <c r="AR186" i="1" s="1"/>
  <c r="AQ185" i="1"/>
  <c r="AR185" i="1" s="1"/>
  <c r="AQ184" i="1"/>
  <c r="AR184" i="1" s="1"/>
  <c r="AQ183" i="1"/>
  <c r="AR183" i="1" s="1"/>
  <c r="AQ182" i="1"/>
  <c r="AR182" i="1" s="1"/>
  <c r="AQ181" i="1"/>
  <c r="AR181" i="1" s="1"/>
  <c r="AQ180" i="1"/>
  <c r="AR180" i="1" s="1"/>
  <c r="AQ179" i="1"/>
  <c r="AR179" i="1" s="1"/>
  <c r="AQ178" i="1"/>
  <c r="AR178" i="1" s="1"/>
  <c r="AQ177" i="1"/>
  <c r="AR177" i="1" s="1"/>
  <c r="AQ176" i="1"/>
  <c r="AR176" i="1" s="1"/>
  <c r="AQ175" i="1"/>
  <c r="AR175" i="1" s="1"/>
  <c r="AQ174" i="1"/>
  <c r="AR174" i="1" s="1"/>
  <c r="AQ173" i="1"/>
  <c r="AR173" i="1" s="1"/>
  <c r="AQ172" i="1"/>
  <c r="AR172" i="1" s="1"/>
  <c r="AQ171" i="1"/>
  <c r="AR171" i="1" s="1"/>
  <c r="AQ170" i="1"/>
  <c r="AR170" i="1" s="1"/>
  <c r="AQ169" i="1"/>
  <c r="AR169" i="1" s="1"/>
  <c r="AQ168" i="1"/>
  <c r="AR168" i="1" s="1"/>
  <c r="AQ167" i="1"/>
  <c r="AR167" i="1" s="1"/>
  <c r="AQ166" i="1"/>
  <c r="AR166" i="1" s="1"/>
  <c r="AQ165" i="1"/>
  <c r="AR165" i="1" s="1"/>
  <c r="AQ164" i="1"/>
  <c r="AR164" i="1" s="1"/>
  <c r="AQ163" i="1"/>
  <c r="AR163" i="1" s="1"/>
  <c r="AQ162" i="1"/>
  <c r="AR162" i="1" s="1"/>
  <c r="AQ161" i="1"/>
  <c r="AR161" i="1" s="1"/>
  <c r="AQ160" i="1"/>
  <c r="AR160" i="1" s="1"/>
  <c r="AQ159" i="1"/>
  <c r="AR159" i="1" s="1"/>
  <c r="AQ158" i="1"/>
  <c r="AR158" i="1" s="1"/>
  <c r="AQ157" i="1"/>
  <c r="AR157" i="1" s="1"/>
  <c r="AQ156" i="1"/>
  <c r="AR156" i="1" s="1"/>
  <c r="AQ155" i="1"/>
  <c r="AR155" i="1" s="1"/>
  <c r="AQ154" i="1"/>
  <c r="AR154" i="1" s="1"/>
  <c r="AQ153" i="1"/>
  <c r="AR153" i="1" s="1"/>
  <c r="AQ152" i="1"/>
  <c r="AR152" i="1" s="1"/>
  <c r="AQ151" i="1"/>
  <c r="AR151" i="1" s="1"/>
  <c r="AQ150" i="1"/>
  <c r="AR150" i="1" s="1"/>
  <c r="AQ149" i="1"/>
  <c r="AR149" i="1" s="1"/>
  <c r="AQ148" i="1"/>
  <c r="AR148" i="1" s="1"/>
  <c r="AQ147" i="1"/>
  <c r="AR147" i="1" s="1"/>
  <c r="AQ146" i="1"/>
  <c r="AR146" i="1" s="1"/>
  <c r="AQ145" i="1"/>
  <c r="AR145" i="1" s="1"/>
  <c r="AQ144" i="1"/>
  <c r="AR144" i="1" s="1"/>
  <c r="AQ143" i="1"/>
  <c r="AR143" i="1" s="1"/>
  <c r="AQ142" i="1"/>
  <c r="AR142" i="1" s="1"/>
  <c r="AQ141" i="1"/>
  <c r="AR141" i="1" s="1"/>
  <c r="AQ140" i="1"/>
  <c r="AR140" i="1" s="1"/>
  <c r="AQ139" i="1"/>
  <c r="AR139" i="1" s="1"/>
  <c r="AQ138" i="1"/>
  <c r="AR138" i="1" s="1"/>
  <c r="AQ137" i="1"/>
  <c r="AR137" i="1" s="1"/>
  <c r="AQ136" i="1"/>
  <c r="AR136" i="1" s="1"/>
  <c r="AQ135" i="1"/>
  <c r="AR135" i="1" s="1"/>
  <c r="AQ134" i="1"/>
  <c r="AR134" i="1" s="1"/>
  <c r="AQ133" i="1"/>
  <c r="AR133" i="1" s="1"/>
  <c r="AQ132" i="1"/>
  <c r="AR132" i="1" s="1"/>
  <c r="AQ131" i="1"/>
  <c r="AR131" i="1" s="1"/>
  <c r="AQ130" i="1"/>
  <c r="AR130" i="1" s="1"/>
  <c r="AQ129" i="1"/>
  <c r="AR129" i="1" s="1"/>
  <c r="AQ128" i="1"/>
  <c r="AR128" i="1" s="1"/>
  <c r="AQ127" i="1"/>
  <c r="AR127" i="1" s="1"/>
  <c r="AQ126" i="1"/>
  <c r="AR126" i="1" s="1"/>
  <c r="AQ125" i="1"/>
  <c r="AR125" i="1" s="1"/>
  <c r="AQ124" i="1"/>
  <c r="AR124" i="1" s="1"/>
  <c r="AQ123" i="1"/>
  <c r="AR123" i="1" s="1"/>
  <c r="AQ122" i="1"/>
  <c r="AR122" i="1" s="1"/>
  <c r="AQ121" i="1"/>
  <c r="AR121" i="1" s="1"/>
  <c r="AQ120" i="1"/>
  <c r="AR120" i="1" s="1"/>
  <c r="AQ119" i="1"/>
  <c r="AR119" i="1" s="1"/>
  <c r="AQ118" i="1"/>
  <c r="AR118" i="1" s="1"/>
  <c r="AQ117" i="1"/>
  <c r="AR117" i="1" s="1"/>
  <c r="AQ116" i="1"/>
  <c r="AR116" i="1" s="1"/>
  <c r="AQ115" i="1"/>
  <c r="AR115" i="1" s="1"/>
  <c r="AQ114" i="1"/>
  <c r="AR114" i="1" s="1"/>
  <c r="AQ113" i="1"/>
  <c r="AR113" i="1" s="1"/>
  <c r="AQ112" i="1"/>
  <c r="AR112" i="1" s="1"/>
  <c r="AQ111" i="1"/>
  <c r="AR111" i="1" s="1"/>
  <c r="AQ110" i="1"/>
  <c r="AR110" i="1" s="1"/>
  <c r="AQ109" i="1"/>
  <c r="AR109" i="1" s="1"/>
  <c r="AQ108" i="1"/>
  <c r="AQ107" i="1"/>
  <c r="AQ106" i="1"/>
  <c r="AQ105" i="1"/>
  <c r="AR105" i="1" s="1"/>
  <c r="AQ104" i="1"/>
  <c r="AR104" i="1" s="1"/>
  <c r="AQ103" i="1"/>
  <c r="AQ102" i="1"/>
  <c r="AR102" i="1" s="1"/>
  <c r="AQ101" i="1"/>
  <c r="AQ100" i="1"/>
  <c r="AQ99" i="1"/>
  <c r="AQ98" i="1"/>
  <c r="AR98" i="1" s="1"/>
  <c r="AQ97" i="1"/>
  <c r="AR97" i="1" s="1"/>
  <c r="AQ96" i="1"/>
  <c r="AQ95" i="1"/>
  <c r="AR95" i="1" s="1"/>
  <c r="AQ94" i="1"/>
  <c r="AQ93" i="1"/>
  <c r="AR93" i="1" s="1"/>
  <c r="AQ92" i="1"/>
  <c r="AQ91" i="1"/>
  <c r="AR91" i="1" s="1"/>
  <c r="AQ90" i="1"/>
  <c r="AQ89" i="1"/>
  <c r="AQ88" i="1"/>
  <c r="AQ87" i="1"/>
  <c r="AQ86" i="1"/>
  <c r="AQ85" i="1"/>
  <c r="AQ84" i="1"/>
  <c r="AR84" i="1" s="1"/>
  <c r="AQ83" i="1"/>
  <c r="AR83" i="1" s="1"/>
  <c r="AQ82" i="1"/>
  <c r="AQ81" i="1"/>
  <c r="AR81" i="1" s="1"/>
  <c r="AQ80" i="1"/>
  <c r="AR80" i="1" s="1"/>
  <c r="AQ79" i="1"/>
  <c r="AQ78" i="1"/>
  <c r="AQ77" i="1"/>
  <c r="AR77" i="1" s="1"/>
  <c r="AQ76" i="1"/>
  <c r="AQ75" i="1"/>
  <c r="AQ74" i="1"/>
  <c r="AQ73" i="1"/>
  <c r="AQ72" i="1"/>
  <c r="AQ71" i="1"/>
  <c r="AQ70" i="1"/>
  <c r="AR70" i="1" s="1"/>
  <c r="AQ69" i="1"/>
  <c r="AR69" i="1" s="1"/>
  <c r="AQ68" i="1"/>
  <c r="AQ67" i="1"/>
  <c r="AR67" i="1" s="1"/>
  <c r="AQ66" i="1"/>
  <c r="AQ65" i="1"/>
  <c r="AQ64" i="1"/>
  <c r="AQ63" i="1"/>
  <c r="AR63" i="1" s="1"/>
  <c r="AQ62" i="1"/>
  <c r="AQ61" i="1"/>
  <c r="AQ60" i="1"/>
  <c r="AQ59" i="1"/>
  <c r="AQ58" i="1"/>
  <c r="AR58" i="1" s="1"/>
  <c r="AQ57" i="1"/>
  <c r="AQ56" i="1"/>
  <c r="AR56" i="1" s="1"/>
  <c r="AQ55" i="1"/>
  <c r="AR55" i="1" s="1"/>
  <c r="AQ54" i="1"/>
  <c r="AQ53" i="1"/>
  <c r="AR53" i="1" s="1"/>
  <c r="AQ52" i="1"/>
  <c r="AQ51" i="1"/>
  <c r="AQ50" i="1"/>
  <c r="AQ49" i="1"/>
  <c r="AR49" i="1" s="1"/>
  <c r="AQ48" i="1"/>
  <c r="AQ47" i="1"/>
  <c r="AQ46" i="1"/>
  <c r="AQ45" i="1"/>
  <c r="AR45" i="1" s="1"/>
  <c r="AQ44" i="1"/>
  <c r="AQ43" i="1"/>
  <c r="AQ42" i="1"/>
  <c r="AR42" i="1" s="1"/>
  <c r="AQ41" i="1"/>
  <c r="AR41" i="1" s="1"/>
  <c r="AQ40" i="1"/>
  <c r="AQ39" i="1"/>
  <c r="AR39" i="1" s="1"/>
  <c r="AQ38" i="1"/>
  <c r="AQ37" i="1"/>
  <c r="AQ36" i="1"/>
  <c r="AQ35" i="1"/>
  <c r="AR35" i="1" s="1"/>
  <c r="AQ34" i="1"/>
  <c r="AR34" i="1" s="1"/>
  <c r="AQ33" i="1"/>
  <c r="AQ32" i="1"/>
  <c r="AR32" i="1" s="1"/>
  <c r="AQ31" i="1"/>
  <c r="AQ30" i="1"/>
  <c r="AR30" i="1" s="1"/>
  <c r="AQ29" i="1"/>
  <c r="AQ28" i="1"/>
  <c r="AR28" i="1" s="1"/>
  <c r="AQ27" i="1"/>
  <c r="AR27" i="1" s="1"/>
  <c r="AQ26" i="1"/>
  <c r="AQ25" i="1"/>
  <c r="AR25" i="1" s="1"/>
  <c r="AQ24" i="1"/>
  <c r="AQ23" i="1"/>
  <c r="AR23" i="1" s="1"/>
  <c r="AQ22" i="1"/>
  <c r="AQ21" i="1"/>
  <c r="AR21" i="1" s="1"/>
  <c r="AQ20" i="1"/>
  <c r="AQ19" i="1"/>
  <c r="AQ18" i="1"/>
  <c r="AQ17" i="1"/>
  <c r="AR17" i="1" s="1"/>
  <c r="AQ16" i="1"/>
  <c r="AQ15" i="1"/>
  <c r="AR15" i="1" s="1"/>
  <c r="AQ14" i="1"/>
  <c r="AR14" i="1" s="1"/>
  <c r="AQ13" i="1"/>
  <c r="AR13" i="1" s="1"/>
  <c r="AQ12" i="1"/>
  <c r="AR12" i="1" s="1"/>
  <c r="AQ11" i="1"/>
  <c r="AR11" i="1" s="1"/>
  <c r="AQ10" i="1"/>
  <c r="AR10" i="1" s="1"/>
  <c r="AQ9" i="1"/>
  <c r="AR9" i="1" s="1"/>
  <c r="AQ8" i="1"/>
  <c r="AR8" i="1" s="1"/>
  <c r="AQ7" i="1"/>
  <c r="AR7" i="1" s="1"/>
  <c r="AQ6" i="1"/>
  <c r="AR6" i="1" s="1"/>
  <c r="AO226" i="1"/>
  <c r="AO225" i="1"/>
  <c r="AO224" i="1"/>
  <c r="AO223" i="1"/>
  <c r="AO222" i="1"/>
  <c r="AP222" i="1" s="1"/>
  <c r="AO221" i="1"/>
  <c r="AO220" i="1"/>
  <c r="AO219" i="1"/>
  <c r="AO218" i="1"/>
  <c r="AO217" i="1"/>
  <c r="AP217" i="1" s="1"/>
  <c r="AO216" i="1"/>
  <c r="AP216" i="1" s="1"/>
  <c r="AO215" i="1"/>
  <c r="AO214" i="1"/>
  <c r="AP214" i="1" s="1"/>
  <c r="AO213" i="1"/>
  <c r="AP213" i="1" s="1"/>
  <c r="AO212" i="1"/>
  <c r="AP212" i="1" s="1"/>
  <c r="AO211" i="1"/>
  <c r="AO210" i="1"/>
  <c r="AO209" i="1"/>
  <c r="AO208" i="1"/>
  <c r="AO207" i="1"/>
  <c r="AO206" i="1"/>
  <c r="AO205" i="1"/>
  <c r="AO204" i="1"/>
  <c r="AO203" i="1"/>
  <c r="AP203" i="1" s="1"/>
  <c r="AO202" i="1"/>
  <c r="AP202" i="1" s="1"/>
  <c r="AO201" i="1"/>
  <c r="AO200" i="1"/>
  <c r="AP200" i="1" s="1"/>
  <c r="AO199" i="1"/>
  <c r="AP199" i="1" s="1"/>
  <c r="AO198" i="1"/>
  <c r="AP198" i="1" s="1"/>
  <c r="AO197" i="1"/>
  <c r="AO196" i="1"/>
  <c r="AO195" i="1"/>
  <c r="AO194" i="1"/>
  <c r="AO193" i="1"/>
  <c r="AO192" i="1"/>
  <c r="AO191" i="1"/>
  <c r="AO190" i="1"/>
  <c r="AO189" i="1"/>
  <c r="AP189" i="1" s="1"/>
  <c r="AO188" i="1"/>
  <c r="AP188" i="1" s="1"/>
  <c r="AO187" i="1"/>
  <c r="AO186" i="1"/>
  <c r="AP186" i="1" s="1"/>
  <c r="AO185" i="1"/>
  <c r="AP185" i="1" s="1"/>
  <c r="AO184" i="1"/>
  <c r="AP184" i="1" s="1"/>
  <c r="AO183" i="1"/>
  <c r="AO182" i="1"/>
  <c r="AO181" i="1"/>
  <c r="AO180" i="1"/>
  <c r="AO179" i="1"/>
  <c r="AO178" i="1"/>
  <c r="AO177" i="1"/>
  <c r="AO176" i="1"/>
  <c r="AO175" i="1"/>
  <c r="AP175" i="1" s="1"/>
  <c r="AO174" i="1"/>
  <c r="AP174" i="1" s="1"/>
  <c r="AO173" i="1"/>
  <c r="AO172" i="1"/>
  <c r="AP172" i="1" s="1"/>
  <c r="AO171" i="1"/>
  <c r="AP171" i="1" s="1"/>
  <c r="AO170" i="1"/>
  <c r="AP170" i="1" s="1"/>
  <c r="AO169" i="1"/>
  <c r="AO168" i="1"/>
  <c r="AO167" i="1"/>
  <c r="AO166" i="1"/>
  <c r="AO165" i="1"/>
  <c r="AO164" i="1"/>
  <c r="AO163" i="1"/>
  <c r="AO162" i="1"/>
  <c r="AO161" i="1"/>
  <c r="AP161" i="1" s="1"/>
  <c r="AO160" i="1"/>
  <c r="AP160" i="1" s="1"/>
  <c r="AO159" i="1"/>
  <c r="AO158" i="1"/>
  <c r="AP158" i="1" s="1"/>
  <c r="AO157" i="1"/>
  <c r="AP157" i="1" s="1"/>
  <c r="AO156" i="1"/>
  <c r="AP156" i="1" s="1"/>
  <c r="AO155" i="1"/>
  <c r="AO154" i="1"/>
  <c r="AO153" i="1"/>
  <c r="AO152" i="1"/>
  <c r="AO151" i="1"/>
  <c r="AO150" i="1"/>
  <c r="AO149" i="1"/>
  <c r="AO148" i="1"/>
  <c r="AO147" i="1"/>
  <c r="AP147" i="1" s="1"/>
  <c r="AO146" i="1"/>
  <c r="AP146" i="1" s="1"/>
  <c r="AO145" i="1"/>
  <c r="AP145" i="1" s="1"/>
  <c r="AO144" i="1"/>
  <c r="AP144" i="1" s="1"/>
  <c r="AO143" i="1"/>
  <c r="AP143" i="1" s="1"/>
  <c r="AO142" i="1"/>
  <c r="AP142" i="1" s="1"/>
  <c r="AO141" i="1"/>
  <c r="AO140" i="1"/>
  <c r="AO139" i="1"/>
  <c r="AO138" i="1"/>
  <c r="AO137" i="1"/>
  <c r="AO136" i="1"/>
  <c r="AO135" i="1"/>
  <c r="AP135" i="1" s="1"/>
  <c r="AO134" i="1"/>
  <c r="AO133" i="1"/>
  <c r="AP133" i="1" s="1"/>
  <c r="AO132" i="1"/>
  <c r="AP132" i="1" s="1"/>
  <c r="AO131" i="1"/>
  <c r="AP131" i="1" s="1"/>
  <c r="AO130" i="1"/>
  <c r="AP130" i="1" s="1"/>
  <c r="AO129" i="1"/>
  <c r="AP129" i="1" s="1"/>
  <c r="AO128" i="1"/>
  <c r="AP128" i="1" s="1"/>
  <c r="AO127" i="1"/>
  <c r="AO126" i="1"/>
  <c r="AO125" i="1"/>
  <c r="AO124" i="1"/>
  <c r="AO123" i="1"/>
  <c r="AO122" i="1"/>
  <c r="AO121" i="1"/>
  <c r="AP121" i="1" s="1"/>
  <c r="AO120" i="1"/>
  <c r="AO119" i="1"/>
  <c r="AP119" i="1" s="1"/>
  <c r="AO118" i="1"/>
  <c r="AP118" i="1" s="1"/>
  <c r="AO117" i="1"/>
  <c r="AP117" i="1" s="1"/>
  <c r="AO116" i="1"/>
  <c r="AP116" i="1" s="1"/>
  <c r="AO115" i="1"/>
  <c r="AP115" i="1" s="1"/>
  <c r="AO114" i="1"/>
  <c r="AP114" i="1" s="1"/>
  <c r="AO113" i="1"/>
  <c r="AO112" i="1"/>
  <c r="AO111" i="1"/>
  <c r="AO110" i="1"/>
  <c r="AO109" i="1"/>
  <c r="AO108" i="1"/>
  <c r="AO107" i="1"/>
  <c r="AP107" i="1" s="1"/>
  <c r="AO106" i="1"/>
  <c r="AO105" i="1"/>
  <c r="AP105" i="1" s="1"/>
  <c r="AO104" i="1"/>
  <c r="AP104" i="1" s="1"/>
  <c r="AO103" i="1"/>
  <c r="AP103" i="1" s="1"/>
  <c r="AO102" i="1"/>
  <c r="AP102" i="1" s="1"/>
  <c r="AO101" i="1"/>
  <c r="AP101" i="1" s="1"/>
  <c r="AO100" i="1"/>
  <c r="AP100" i="1" s="1"/>
  <c r="AO99" i="1"/>
  <c r="AO98" i="1"/>
  <c r="AO97" i="1"/>
  <c r="AO96" i="1"/>
  <c r="AO95" i="1"/>
  <c r="AO94" i="1"/>
  <c r="AO93" i="1"/>
  <c r="AP93" i="1" s="1"/>
  <c r="AO92" i="1"/>
  <c r="AO91" i="1"/>
  <c r="AP91" i="1" s="1"/>
  <c r="AO90" i="1"/>
  <c r="AP90" i="1" s="1"/>
  <c r="AO89" i="1"/>
  <c r="AP89" i="1" s="1"/>
  <c r="AO88" i="1"/>
  <c r="AP88" i="1" s="1"/>
  <c r="AO87" i="1"/>
  <c r="AP87" i="1" s="1"/>
  <c r="AO86" i="1"/>
  <c r="AP86" i="1" s="1"/>
  <c r="AO85" i="1"/>
  <c r="AO84" i="1"/>
  <c r="AO83" i="1"/>
  <c r="AO82" i="1"/>
  <c r="AO81" i="1"/>
  <c r="AO80" i="1"/>
  <c r="AO79" i="1"/>
  <c r="AP79" i="1" s="1"/>
  <c r="AO78" i="1"/>
  <c r="AO77" i="1"/>
  <c r="AP77" i="1" s="1"/>
  <c r="AO76" i="1"/>
  <c r="AP76" i="1" s="1"/>
  <c r="AO75" i="1"/>
  <c r="AP75" i="1" s="1"/>
  <c r="AO74" i="1"/>
  <c r="AP74" i="1" s="1"/>
  <c r="AO73" i="1"/>
  <c r="AP73" i="1" s="1"/>
  <c r="AO72" i="1"/>
  <c r="AP72" i="1" s="1"/>
  <c r="AO71" i="1"/>
  <c r="AO70" i="1"/>
  <c r="AO69" i="1"/>
  <c r="AO68" i="1"/>
  <c r="AO67" i="1"/>
  <c r="AO66" i="1"/>
  <c r="AO65" i="1"/>
  <c r="AP65" i="1" s="1"/>
  <c r="AO64" i="1"/>
  <c r="AO63" i="1"/>
  <c r="AP63" i="1" s="1"/>
  <c r="AO62" i="1"/>
  <c r="AP62" i="1" s="1"/>
  <c r="AO61" i="1"/>
  <c r="AP61" i="1" s="1"/>
  <c r="AO60" i="1"/>
  <c r="AP60" i="1" s="1"/>
  <c r="AO59" i="1"/>
  <c r="AP59" i="1" s="1"/>
  <c r="AO58" i="1"/>
  <c r="AP58" i="1" s="1"/>
  <c r="AO57" i="1"/>
  <c r="AO56" i="1"/>
  <c r="AO55" i="1"/>
  <c r="AO54" i="1"/>
  <c r="AO53" i="1"/>
  <c r="AO52" i="1"/>
  <c r="AO51" i="1"/>
  <c r="AP51" i="1" s="1"/>
  <c r="AO50" i="1"/>
  <c r="AO49" i="1"/>
  <c r="AP49" i="1" s="1"/>
  <c r="AO48" i="1"/>
  <c r="AP48" i="1" s="1"/>
  <c r="AO47" i="1"/>
  <c r="AP47" i="1" s="1"/>
  <c r="AO46" i="1"/>
  <c r="AP46" i="1" s="1"/>
  <c r="AO45" i="1"/>
  <c r="AP45" i="1" s="1"/>
  <c r="AO44" i="1"/>
  <c r="AP44" i="1" s="1"/>
  <c r="AO43" i="1"/>
  <c r="AO42" i="1"/>
  <c r="AO41" i="1"/>
  <c r="AO40" i="1"/>
  <c r="AO39" i="1"/>
  <c r="AO38" i="1"/>
  <c r="AO37" i="1"/>
  <c r="AP37" i="1" s="1"/>
  <c r="AO36" i="1"/>
  <c r="AO35" i="1"/>
  <c r="AO34" i="1"/>
  <c r="AO33" i="1"/>
  <c r="AO32" i="1"/>
  <c r="AP32" i="1" s="1"/>
  <c r="AO31" i="1"/>
  <c r="AP31" i="1" s="1"/>
  <c r="AO30" i="1"/>
  <c r="AP30" i="1" s="1"/>
  <c r="AO29" i="1"/>
  <c r="AO28" i="1"/>
  <c r="AO27" i="1"/>
  <c r="AO26" i="1"/>
  <c r="AO25" i="1"/>
  <c r="AO24" i="1"/>
  <c r="AO23" i="1"/>
  <c r="AP23" i="1" s="1"/>
  <c r="AO22" i="1"/>
  <c r="AO21" i="1"/>
  <c r="AP21" i="1" s="1"/>
  <c r="AO20" i="1"/>
  <c r="AP20" i="1" s="1"/>
  <c r="AO19" i="1"/>
  <c r="AP19" i="1" s="1"/>
  <c r="AO18" i="1"/>
  <c r="AP18" i="1" s="1"/>
  <c r="AO17" i="1"/>
  <c r="AP17" i="1" s="1"/>
  <c r="AO16" i="1"/>
  <c r="AP16" i="1" s="1"/>
  <c r="AO15" i="1"/>
  <c r="AO14" i="1"/>
  <c r="AO13" i="1"/>
  <c r="AO12" i="1"/>
  <c r="AO11" i="1"/>
  <c r="AO10" i="1"/>
  <c r="AO9" i="1"/>
  <c r="AP9" i="1" s="1"/>
  <c r="AO8" i="1"/>
  <c r="AO7" i="1"/>
  <c r="AP7" i="1" s="1"/>
  <c r="AR18" i="1" l="1"/>
  <c r="AP34" i="1"/>
  <c r="AS34" i="1"/>
  <c r="AR37" i="1"/>
  <c r="AR51" i="1"/>
  <c r="AR65" i="1"/>
  <c r="AR79" i="1"/>
  <c r="AR107" i="1"/>
  <c r="AR88" i="1"/>
  <c r="AP35" i="1"/>
  <c r="AS35" i="1"/>
  <c r="AT35" i="1" s="1"/>
  <c r="AR74" i="1"/>
  <c r="AR33" i="1"/>
  <c r="AR76" i="1"/>
  <c r="AR89" i="1"/>
  <c r="AR47" i="1"/>
  <c r="AR60" i="1"/>
  <c r="AR75" i="1"/>
  <c r="AR48" i="1"/>
  <c r="AR92" i="1"/>
  <c r="AR108" i="1"/>
  <c r="AR19" i="1"/>
  <c r="AP33" i="1"/>
  <c r="AS33" i="1"/>
  <c r="AT33" i="1" s="1"/>
  <c r="AR50" i="1"/>
  <c r="AR64" i="1"/>
  <c r="AR106" i="1"/>
  <c r="AW16" i="1" s="1"/>
  <c r="AR52" i="1"/>
  <c r="AR103" i="1"/>
  <c r="AR62" i="1"/>
  <c r="AR22" i="1"/>
  <c r="AR24" i="1"/>
  <c r="AR66" i="1"/>
  <c r="AR94" i="1"/>
  <c r="AR16" i="1"/>
  <c r="AR44" i="1"/>
  <c r="AR72" i="1"/>
  <c r="AR86" i="1"/>
  <c r="AR100" i="1"/>
  <c r="AR46" i="1"/>
  <c r="AR61" i="1"/>
  <c r="AR20" i="1"/>
  <c r="AR90" i="1"/>
  <c r="AR36" i="1"/>
  <c r="AR78" i="1"/>
  <c r="AR38" i="1"/>
  <c r="AR31" i="1"/>
  <c r="AR59" i="1"/>
  <c r="AR73" i="1"/>
  <c r="AR87" i="1"/>
  <c r="AR101" i="1"/>
  <c r="AR54" i="1"/>
  <c r="AR96" i="1"/>
  <c r="AR26" i="1"/>
  <c r="AR68" i="1"/>
  <c r="AR40" i="1"/>
  <c r="AR82" i="1"/>
  <c r="AR29" i="1"/>
  <c r="AR43" i="1"/>
  <c r="AR57" i="1"/>
  <c r="AR71" i="1"/>
  <c r="AR85" i="1"/>
  <c r="AR99" i="1"/>
  <c r="AS146" i="1"/>
  <c r="AT146" i="1" s="1"/>
  <c r="AS147" i="1"/>
  <c r="AT147" i="1" s="1"/>
  <c r="AS7" i="1"/>
  <c r="AT7" i="1" s="1"/>
  <c r="AS61" i="1"/>
  <c r="AS185" i="1"/>
  <c r="AT185" i="1" s="1"/>
  <c r="AS62" i="1"/>
  <c r="AS63" i="1"/>
  <c r="AS90" i="1"/>
  <c r="AS91" i="1"/>
  <c r="AS89" i="1"/>
  <c r="AS117" i="1"/>
  <c r="AT117" i="1" s="1"/>
  <c r="AS118" i="1"/>
  <c r="AT118" i="1" s="1"/>
  <c r="AS119" i="1"/>
  <c r="AT119" i="1" s="1"/>
  <c r="AS6" i="1"/>
  <c r="AT6" i="1" s="1"/>
  <c r="AS145" i="1"/>
  <c r="AT145" i="1" s="1"/>
  <c r="AS188" i="1"/>
  <c r="AT188" i="1" s="1"/>
  <c r="AS9" i="1"/>
  <c r="AT9" i="1" s="1"/>
  <c r="AS37" i="1"/>
  <c r="AS65" i="1"/>
  <c r="AS93" i="1"/>
  <c r="AS121" i="1"/>
  <c r="AT121" i="1" s="1"/>
  <c r="AS156" i="1"/>
  <c r="AT156" i="1" s="1"/>
  <c r="AS189" i="1"/>
  <c r="AT189" i="1" s="1"/>
  <c r="AP15" i="1"/>
  <c r="AS15" i="1"/>
  <c r="AT15" i="1" s="1"/>
  <c r="AS157" i="1"/>
  <c r="AT157" i="1" s="1"/>
  <c r="AS17" i="1"/>
  <c r="AS45" i="1"/>
  <c r="AS73" i="1"/>
  <c r="AS101" i="1"/>
  <c r="AS129" i="1"/>
  <c r="AT129" i="1" s="1"/>
  <c r="AS158" i="1"/>
  <c r="AT158" i="1" s="1"/>
  <c r="AS199" i="1"/>
  <c r="AT199" i="1" s="1"/>
  <c r="AP169" i="1"/>
  <c r="AS169" i="1"/>
  <c r="AT169" i="1" s="1"/>
  <c r="AP201" i="1"/>
  <c r="AS201" i="1"/>
  <c r="AT201" i="1" s="1"/>
  <c r="AS16" i="1"/>
  <c r="AS44" i="1"/>
  <c r="AS72" i="1"/>
  <c r="AS100" i="1"/>
  <c r="AS128" i="1"/>
  <c r="AT128" i="1" s="1"/>
  <c r="AS198" i="1"/>
  <c r="AT198" i="1" s="1"/>
  <c r="AS18" i="1"/>
  <c r="AS46" i="1"/>
  <c r="AS74" i="1"/>
  <c r="AS102" i="1"/>
  <c r="AS130" i="1"/>
  <c r="AT130" i="1" s="1"/>
  <c r="AS160" i="1"/>
  <c r="AT160" i="1" s="1"/>
  <c r="AS200" i="1"/>
  <c r="AT200" i="1" s="1"/>
  <c r="AP57" i="1"/>
  <c r="AS57" i="1"/>
  <c r="AS19" i="1"/>
  <c r="AS47" i="1"/>
  <c r="AS75" i="1"/>
  <c r="AS103" i="1"/>
  <c r="AS131" i="1"/>
  <c r="AT131" i="1" s="1"/>
  <c r="AS161" i="1"/>
  <c r="AT161" i="1" s="1"/>
  <c r="AS202" i="1"/>
  <c r="AT202" i="1" s="1"/>
  <c r="AS203" i="1"/>
  <c r="AT203" i="1" s="1"/>
  <c r="AS21" i="1"/>
  <c r="AS49" i="1"/>
  <c r="AS77" i="1"/>
  <c r="AS105" i="1"/>
  <c r="AS133" i="1"/>
  <c r="AT133" i="1" s="1"/>
  <c r="AS171" i="1"/>
  <c r="AT171" i="1" s="1"/>
  <c r="AS212" i="1"/>
  <c r="AT212" i="1" s="1"/>
  <c r="AP71" i="1"/>
  <c r="AS71" i="1"/>
  <c r="AP127" i="1"/>
  <c r="AS127" i="1"/>
  <c r="AT127" i="1" s="1"/>
  <c r="AP197" i="1"/>
  <c r="AS197" i="1"/>
  <c r="AT197" i="1" s="1"/>
  <c r="AP187" i="1"/>
  <c r="AS187" i="1"/>
  <c r="AT187" i="1" s="1"/>
  <c r="AP22" i="1"/>
  <c r="AS22" i="1"/>
  <c r="AP78" i="1"/>
  <c r="AS78" i="1"/>
  <c r="AP134" i="1"/>
  <c r="AS134" i="1"/>
  <c r="AT134" i="1" s="1"/>
  <c r="AP190" i="1"/>
  <c r="AS190" i="1"/>
  <c r="AT190" i="1" s="1"/>
  <c r="AP191" i="1"/>
  <c r="AS191" i="1"/>
  <c r="AT191" i="1" s="1"/>
  <c r="AS20" i="1"/>
  <c r="AS48" i="1"/>
  <c r="AS76" i="1"/>
  <c r="AP10" i="1"/>
  <c r="AS10" i="1"/>
  <c r="AT10" i="1" s="1"/>
  <c r="AP108" i="1"/>
  <c r="AS108" i="1"/>
  <c r="AP178" i="1"/>
  <c r="AS178" i="1"/>
  <c r="AT178" i="1" s="1"/>
  <c r="AP53" i="1"/>
  <c r="AS53" i="1"/>
  <c r="AP151" i="1"/>
  <c r="AS151" i="1"/>
  <c r="AT151" i="1" s="1"/>
  <c r="AP207" i="1"/>
  <c r="AS207" i="1"/>
  <c r="AT207" i="1" s="1"/>
  <c r="AS23" i="1"/>
  <c r="AS51" i="1"/>
  <c r="AS79" i="1"/>
  <c r="AS107" i="1"/>
  <c r="AS135" i="1"/>
  <c r="AT135" i="1" s="1"/>
  <c r="AS172" i="1"/>
  <c r="AT172" i="1" s="1"/>
  <c r="AS213" i="1"/>
  <c r="AT213" i="1" s="1"/>
  <c r="AP113" i="1"/>
  <c r="AS113" i="1"/>
  <c r="AT113" i="1" s="1"/>
  <c r="AP211" i="1"/>
  <c r="AS211" i="1"/>
  <c r="AT211" i="1" s="1"/>
  <c r="AP226" i="1"/>
  <c r="AS226" i="1"/>
  <c r="AT226" i="1" s="1"/>
  <c r="AP215" i="1"/>
  <c r="AS215" i="1"/>
  <c r="AT215" i="1" s="1"/>
  <c r="AP50" i="1"/>
  <c r="AS50" i="1"/>
  <c r="AP106" i="1"/>
  <c r="AS106" i="1"/>
  <c r="AP162" i="1"/>
  <c r="AS162" i="1"/>
  <c r="AT162" i="1" s="1"/>
  <c r="AP218" i="1"/>
  <c r="AS218" i="1"/>
  <c r="AT218" i="1" s="1"/>
  <c r="AP177" i="1"/>
  <c r="AS177" i="1"/>
  <c r="AT177" i="1" s="1"/>
  <c r="AS104" i="1"/>
  <c r="AP52" i="1"/>
  <c r="AS52" i="1"/>
  <c r="AP136" i="1"/>
  <c r="AS136" i="1"/>
  <c r="AT136" i="1" s="1"/>
  <c r="AP206" i="1"/>
  <c r="AS206" i="1"/>
  <c r="AT206" i="1" s="1"/>
  <c r="AP11" i="1"/>
  <c r="AS11" i="1"/>
  <c r="AT11" i="1" s="1"/>
  <c r="AP25" i="1"/>
  <c r="AS25" i="1"/>
  <c r="AP39" i="1"/>
  <c r="AS39" i="1"/>
  <c r="AP67" i="1"/>
  <c r="AS67" i="1"/>
  <c r="AP81" i="1"/>
  <c r="AS81" i="1"/>
  <c r="AP95" i="1"/>
  <c r="AS95" i="1"/>
  <c r="AP109" i="1"/>
  <c r="AS109" i="1"/>
  <c r="AT109" i="1" s="1"/>
  <c r="AP123" i="1"/>
  <c r="AS123" i="1"/>
  <c r="AT123" i="1" s="1"/>
  <c r="AP137" i="1"/>
  <c r="AS137" i="1"/>
  <c r="AT137" i="1" s="1"/>
  <c r="AP165" i="1"/>
  <c r="AS165" i="1"/>
  <c r="AT165" i="1" s="1"/>
  <c r="AP179" i="1"/>
  <c r="AS179" i="1"/>
  <c r="AT179" i="1" s="1"/>
  <c r="AP193" i="1"/>
  <c r="AS193" i="1"/>
  <c r="AT193" i="1" s="1"/>
  <c r="AP221" i="1"/>
  <c r="AS221" i="1"/>
  <c r="AT221" i="1" s="1"/>
  <c r="AP12" i="1"/>
  <c r="AS12" i="1"/>
  <c r="AT12" i="1" s="1"/>
  <c r="AP26" i="1"/>
  <c r="AS26" i="1"/>
  <c r="AP40" i="1"/>
  <c r="AS40" i="1"/>
  <c r="AP54" i="1"/>
  <c r="AS54" i="1"/>
  <c r="AP68" i="1"/>
  <c r="AS68" i="1"/>
  <c r="AP82" i="1"/>
  <c r="AS82" i="1"/>
  <c r="AP96" i="1"/>
  <c r="AS96" i="1"/>
  <c r="AP110" i="1"/>
  <c r="AS110" i="1"/>
  <c r="AT110" i="1" s="1"/>
  <c r="AP124" i="1"/>
  <c r="AS124" i="1"/>
  <c r="AT124" i="1" s="1"/>
  <c r="AP138" i="1"/>
  <c r="AS138" i="1"/>
  <c r="AT138" i="1" s="1"/>
  <c r="AP152" i="1"/>
  <c r="AS152" i="1"/>
  <c r="AT152" i="1" s="1"/>
  <c r="AP166" i="1"/>
  <c r="AS166" i="1"/>
  <c r="AT166" i="1" s="1"/>
  <c r="AP180" i="1"/>
  <c r="AS180" i="1"/>
  <c r="AT180" i="1" s="1"/>
  <c r="AP194" i="1"/>
  <c r="AS194" i="1"/>
  <c r="AT194" i="1" s="1"/>
  <c r="AP208" i="1"/>
  <c r="AS208" i="1"/>
  <c r="AT208" i="1" s="1"/>
  <c r="AS30" i="1"/>
  <c r="AS58" i="1"/>
  <c r="AS86" i="1"/>
  <c r="AS114" i="1"/>
  <c r="AT114" i="1" s="1"/>
  <c r="AS142" i="1"/>
  <c r="AT142" i="1" s="1"/>
  <c r="AS174" i="1"/>
  <c r="AT174" i="1" s="1"/>
  <c r="AS214" i="1"/>
  <c r="AT214" i="1" s="1"/>
  <c r="AP43" i="1"/>
  <c r="AS43" i="1"/>
  <c r="AP99" i="1"/>
  <c r="AS99" i="1"/>
  <c r="AP141" i="1"/>
  <c r="AS141" i="1"/>
  <c r="AT141" i="1" s="1"/>
  <c r="AP183" i="1"/>
  <c r="AS183" i="1"/>
  <c r="AT183" i="1" s="1"/>
  <c r="AS186" i="1"/>
  <c r="AT186" i="1" s="1"/>
  <c r="AP159" i="1"/>
  <c r="AS159" i="1"/>
  <c r="AT159" i="1" s="1"/>
  <c r="AP8" i="1"/>
  <c r="AS8" i="1"/>
  <c r="AT8" i="1" s="1"/>
  <c r="AP64" i="1"/>
  <c r="AS64" i="1"/>
  <c r="AP120" i="1"/>
  <c r="AS120" i="1"/>
  <c r="AT120" i="1" s="1"/>
  <c r="AP176" i="1"/>
  <c r="AS176" i="1"/>
  <c r="AT176" i="1" s="1"/>
  <c r="AP163" i="1"/>
  <c r="AS163" i="1"/>
  <c r="AT163" i="1" s="1"/>
  <c r="AP219" i="1"/>
  <c r="AS219" i="1"/>
  <c r="AT219" i="1" s="1"/>
  <c r="AS132" i="1"/>
  <c r="AT132" i="1" s="1"/>
  <c r="AP38" i="1"/>
  <c r="AS38" i="1"/>
  <c r="AP66" i="1"/>
  <c r="AS66" i="1"/>
  <c r="AP94" i="1"/>
  <c r="AS94" i="1"/>
  <c r="AP122" i="1"/>
  <c r="AS122" i="1"/>
  <c r="AT122" i="1" s="1"/>
  <c r="AP164" i="1"/>
  <c r="AS164" i="1"/>
  <c r="AT164" i="1" s="1"/>
  <c r="AP192" i="1"/>
  <c r="AS192" i="1"/>
  <c r="AT192" i="1" s="1"/>
  <c r="AP13" i="1"/>
  <c r="AS13" i="1"/>
  <c r="AT13" i="1" s="1"/>
  <c r="AP27" i="1"/>
  <c r="AS27" i="1"/>
  <c r="AP41" i="1"/>
  <c r="AS41" i="1"/>
  <c r="AP55" i="1"/>
  <c r="AS55" i="1"/>
  <c r="AP69" i="1"/>
  <c r="AS69" i="1"/>
  <c r="AP83" i="1"/>
  <c r="AS83" i="1"/>
  <c r="AP97" i="1"/>
  <c r="AS97" i="1"/>
  <c r="AP111" i="1"/>
  <c r="AS111" i="1"/>
  <c r="AT111" i="1" s="1"/>
  <c r="AP125" i="1"/>
  <c r="AS125" i="1"/>
  <c r="AT125" i="1" s="1"/>
  <c r="AP139" i="1"/>
  <c r="AS139" i="1"/>
  <c r="AT139" i="1" s="1"/>
  <c r="AP153" i="1"/>
  <c r="AS153" i="1"/>
  <c r="AT153" i="1" s="1"/>
  <c r="AP167" i="1"/>
  <c r="AS167" i="1"/>
  <c r="AT167" i="1" s="1"/>
  <c r="AP181" i="1"/>
  <c r="AS181" i="1"/>
  <c r="AT181" i="1" s="1"/>
  <c r="AP195" i="1"/>
  <c r="AS195" i="1"/>
  <c r="AT195" i="1" s="1"/>
  <c r="AP209" i="1"/>
  <c r="AS209" i="1"/>
  <c r="AT209" i="1" s="1"/>
  <c r="AP223" i="1"/>
  <c r="AS223" i="1"/>
  <c r="AT223" i="1" s="1"/>
  <c r="AS31" i="1"/>
  <c r="AS59" i="1"/>
  <c r="AS87" i="1"/>
  <c r="AS115" i="1"/>
  <c r="AT115" i="1" s="1"/>
  <c r="AS143" i="1"/>
  <c r="AT143" i="1" s="1"/>
  <c r="AS175" i="1"/>
  <c r="AT175" i="1" s="1"/>
  <c r="AS216" i="1"/>
  <c r="AT216" i="1" s="1"/>
  <c r="AP29" i="1"/>
  <c r="AS29" i="1"/>
  <c r="AP85" i="1"/>
  <c r="AS85" i="1"/>
  <c r="AP155" i="1"/>
  <c r="AS155" i="1"/>
  <c r="AT155" i="1" s="1"/>
  <c r="AP225" i="1"/>
  <c r="AS225" i="1"/>
  <c r="AT225" i="1" s="1"/>
  <c r="AP173" i="1"/>
  <c r="AS173" i="1"/>
  <c r="AT173" i="1" s="1"/>
  <c r="AP36" i="1"/>
  <c r="AS36" i="1"/>
  <c r="AP92" i="1"/>
  <c r="AS92" i="1"/>
  <c r="AP148" i="1"/>
  <c r="AS148" i="1"/>
  <c r="AT148" i="1" s="1"/>
  <c r="AP204" i="1"/>
  <c r="AS204" i="1"/>
  <c r="AT204" i="1" s="1"/>
  <c r="AP149" i="1"/>
  <c r="AS149" i="1"/>
  <c r="AT149" i="1" s="1"/>
  <c r="AP205" i="1"/>
  <c r="AS205" i="1"/>
  <c r="AT205" i="1" s="1"/>
  <c r="AS170" i="1"/>
  <c r="AT170" i="1" s="1"/>
  <c r="AP24" i="1"/>
  <c r="AS24" i="1"/>
  <c r="AP80" i="1"/>
  <c r="AS80" i="1"/>
  <c r="AP150" i="1"/>
  <c r="AS150" i="1"/>
  <c r="AT150" i="1" s="1"/>
  <c r="AP220" i="1"/>
  <c r="AS220" i="1"/>
  <c r="AT220" i="1" s="1"/>
  <c r="AP14" i="1"/>
  <c r="AS14" i="1"/>
  <c r="AT14" i="1" s="1"/>
  <c r="AP28" i="1"/>
  <c r="AS28" i="1"/>
  <c r="AP42" i="1"/>
  <c r="AS42" i="1"/>
  <c r="AP56" i="1"/>
  <c r="AS56" i="1"/>
  <c r="AP70" i="1"/>
  <c r="AS70" i="1"/>
  <c r="AP84" i="1"/>
  <c r="AS84" i="1"/>
  <c r="AP98" i="1"/>
  <c r="AS98" i="1"/>
  <c r="AP112" i="1"/>
  <c r="AS112" i="1"/>
  <c r="AT112" i="1" s="1"/>
  <c r="AP126" i="1"/>
  <c r="AS126" i="1"/>
  <c r="AT126" i="1" s="1"/>
  <c r="AP140" i="1"/>
  <c r="AS140" i="1"/>
  <c r="AT140" i="1" s="1"/>
  <c r="AP154" i="1"/>
  <c r="AS154" i="1"/>
  <c r="AT154" i="1" s="1"/>
  <c r="AP168" i="1"/>
  <c r="AS168" i="1"/>
  <c r="AT168" i="1" s="1"/>
  <c r="AP182" i="1"/>
  <c r="AS182" i="1"/>
  <c r="AT182" i="1" s="1"/>
  <c r="AP196" i="1"/>
  <c r="AS196" i="1"/>
  <c r="AT196" i="1" s="1"/>
  <c r="AP210" i="1"/>
  <c r="AS210" i="1"/>
  <c r="AT210" i="1" s="1"/>
  <c r="AP224" i="1"/>
  <c r="AS224" i="1"/>
  <c r="AT224" i="1" s="1"/>
  <c r="AS32" i="1"/>
  <c r="AS60" i="1"/>
  <c r="AS88" i="1"/>
  <c r="AS116" i="1"/>
  <c r="AT116" i="1" s="1"/>
  <c r="AS144" i="1"/>
  <c r="AT144" i="1" s="1"/>
  <c r="AS184" i="1"/>
  <c r="AT184" i="1" s="1"/>
  <c r="AS217" i="1"/>
  <c r="AT217" i="1" s="1"/>
  <c r="BB15" i="1"/>
  <c r="BA12" i="1"/>
  <c r="AW18" i="1"/>
  <c r="BB18" i="1"/>
  <c r="BA18" i="1"/>
  <c r="AW14" i="1"/>
  <c r="BA17" i="1"/>
  <c r="AW13" i="1"/>
  <c r="BB13" i="1"/>
  <c r="BA13" i="1"/>
  <c r="AW12" i="1"/>
  <c r="BB12" i="1"/>
  <c r="AW15" i="1"/>
  <c r="AW17" i="1"/>
  <c r="BB14" i="1"/>
  <c r="BA14" i="1"/>
  <c r="BB17" i="1"/>
  <c r="BA15" i="1"/>
  <c r="AZ16" i="1" l="1"/>
  <c r="AY16" i="1"/>
  <c r="BB16" i="1"/>
  <c r="AV16" i="1"/>
  <c r="BA16" i="1"/>
  <c r="BB8" i="1"/>
  <c r="BA6" i="1"/>
  <c r="BB10" i="1"/>
  <c r="AT27" i="1"/>
  <c r="AT76" i="1"/>
  <c r="AT50" i="1"/>
  <c r="AT48" i="1"/>
  <c r="AT80" i="1"/>
  <c r="AT107" i="1"/>
  <c r="AT101" i="1"/>
  <c r="AT24" i="1"/>
  <c r="AT97" i="1"/>
  <c r="AT52" i="1"/>
  <c r="AT51" i="1"/>
  <c r="AT100" i="1"/>
  <c r="AT73" i="1"/>
  <c r="AT63" i="1"/>
  <c r="AW8" i="1"/>
  <c r="AT54" i="1"/>
  <c r="AT39" i="1"/>
  <c r="AT23" i="1"/>
  <c r="AT72" i="1"/>
  <c r="AT45" i="1"/>
  <c r="AT93" i="1"/>
  <c r="AT104" i="1"/>
  <c r="AT44" i="1"/>
  <c r="AT17" i="1"/>
  <c r="AT65" i="1"/>
  <c r="AT98" i="1"/>
  <c r="AT40" i="1"/>
  <c r="AT25" i="1"/>
  <c r="AT16" i="1"/>
  <c r="AT37" i="1"/>
  <c r="AT89" i="1"/>
  <c r="AT102" i="1"/>
  <c r="AT58" i="1"/>
  <c r="AT71" i="1"/>
  <c r="AT74" i="1"/>
  <c r="AT99" i="1"/>
  <c r="AT42" i="1"/>
  <c r="AT77" i="1"/>
  <c r="AT29" i="1"/>
  <c r="AT20" i="1"/>
  <c r="AT67" i="1"/>
  <c r="BA10" i="1"/>
  <c r="AT87" i="1"/>
  <c r="AT69" i="1"/>
  <c r="AW10" i="1"/>
  <c r="AT59" i="1"/>
  <c r="AT26" i="1"/>
  <c r="BB6" i="1"/>
  <c r="BA11" i="1"/>
  <c r="AT31" i="1"/>
  <c r="AT55" i="1"/>
  <c r="AT30" i="1"/>
  <c r="AT108" i="1"/>
  <c r="AT78" i="1"/>
  <c r="AT46" i="1"/>
  <c r="AT66" i="1"/>
  <c r="AT82" i="1"/>
  <c r="AT49" i="1"/>
  <c r="AT28" i="1"/>
  <c r="AT57" i="1"/>
  <c r="AW6" i="1"/>
  <c r="BB11" i="1"/>
  <c r="AW7" i="1"/>
  <c r="AT70" i="1"/>
  <c r="AT103" i="1"/>
  <c r="AT18" i="1"/>
  <c r="AT105" i="1"/>
  <c r="AT90" i="1"/>
  <c r="AV7" i="1"/>
  <c r="AT43" i="1"/>
  <c r="AT36" i="1"/>
  <c r="AT68" i="1"/>
  <c r="AT21" i="1"/>
  <c r="BB9" i="1"/>
  <c r="AT86" i="1"/>
  <c r="BB7" i="1"/>
  <c r="AW9" i="1"/>
  <c r="AT88" i="1"/>
  <c r="AT41" i="1"/>
  <c r="AT94" i="1"/>
  <c r="AT22" i="1"/>
  <c r="AT75" i="1"/>
  <c r="AT61" i="1"/>
  <c r="AT32" i="1"/>
  <c r="AT85" i="1"/>
  <c r="AT19" i="1"/>
  <c r="AT92" i="1"/>
  <c r="AT81" i="1"/>
  <c r="AT53" i="1"/>
  <c r="AT38" i="1"/>
  <c r="AT79" i="1"/>
  <c r="BA8" i="1"/>
  <c r="AT83" i="1"/>
  <c r="AT84" i="1"/>
  <c r="BA7" i="1"/>
  <c r="AW11" i="1"/>
  <c r="BA9" i="1"/>
  <c r="AT60" i="1"/>
  <c r="AT56" i="1"/>
  <c r="AT64" i="1"/>
  <c r="AT96" i="1"/>
  <c r="AT95" i="1"/>
  <c r="AT106" i="1"/>
  <c r="AT47" i="1"/>
  <c r="AT91" i="1"/>
  <c r="AT62" i="1"/>
  <c r="AT34" i="1"/>
  <c r="AZ14" i="1"/>
  <c r="BD18" i="1"/>
  <c r="BC18" i="1"/>
  <c r="AX18" i="1"/>
  <c r="BD17" i="1"/>
  <c r="BC17" i="1"/>
  <c r="AX17" i="1"/>
  <c r="AY12" i="1"/>
  <c r="AX15" i="1"/>
  <c r="BD15" i="1"/>
  <c r="BC15" i="1"/>
  <c r="AX12" i="1"/>
  <c r="BC12" i="1"/>
  <c r="BD12" i="1"/>
  <c r="AX13" i="1"/>
  <c r="BD13" i="1"/>
  <c r="BC13" i="1"/>
  <c r="AZ9" i="1"/>
  <c r="AZ7" i="1"/>
  <c r="AY17" i="1"/>
  <c r="AX14" i="1"/>
  <c r="BD14" i="1"/>
  <c r="BC14" i="1"/>
  <c r="AZ8" i="1"/>
  <c r="AZ13" i="1"/>
  <c r="AZ10" i="1"/>
  <c r="AY9" i="1"/>
  <c r="AV6" i="1"/>
  <c r="AV15" i="1"/>
  <c r="AY11" i="1"/>
  <c r="AZ18" i="1"/>
  <c r="AV8" i="1"/>
  <c r="AV10" i="1"/>
  <c r="AV13" i="1"/>
  <c r="AV14" i="1"/>
  <c r="AZ15" i="1"/>
  <c r="AY18" i="1"/>
  <c r="AZ11" i="1"/>
  <c r="AY8" i="1"/>
  <c r="AV11" i="1"/>
  <c r="AY7" i="1"/>
  <c r="AY14" i="1"/>
  <c r="AV17" i="1"/>
  <c r="AV18" i="1"/>
  <c r="AZ17" i="1"/>
  <c r="AZ12" i="1"/>
  <c r="AZ6" i="1"/>
  <c r="AY10" i="1"/>
  <c r="AV9" i="1"/>
  <c r="AY15" i="1"/>
  <c r="AY6" i="1"/>
  <c r="AV12" i="1"/>
  <c r="AY13" i="1"/>
  <c r="BD7" i="1" l="1"/>
  <c r="BD8" i="1"/>
  <c r="AX16" i="1"/>
  <c r="BD16" i="1"/>
  <c r="BC16" i="1"/>
  <c r="AX7" i="1"/>
  <c r="BC8" i="1"/>
  <c r="BC6" i="1"/>
  <c r="AX8" i="1"/>
  <c r="BD11" i="1"/>
  <c r="AX6" i="1"/>
  <c r="BD6" i="1"/>
  <c r="AX9" i="1"/>
  <c r="AX10" i="1"/>
  <c r="BC9" i="1"/>
  <c r="BC10" i="1"/>
  <c r="BD9" i="1"/>
  <c r="BD10" i="1"/>
  <c r="BC11" i="1"/>
  <c r="BC7" i="1"/>
  <c r="AX11" i="1"/>
  <c r="X298" i="1" l="1"/>
  <c r="AB298" i="1" s="1"/>
  <c r="W298" i="1"/>
  <c r="AA298" i="1" s="1"/>
  <c r="V298" i="1"/>
  <c r="Z298" i="1" s="1"/>
  <c r="U298" i="1"/>
  <c r="Y298" i="1" s="1"/>
  <c r="X297" i="1"/>
  <c r="AB297" i="1" s="1"/>
  <c r="W297" i="1"/>
  <c r="AA297" i="1" s="1"/>
  <c r="V297" i="1"/>
  <c r="Z297" i="1" s="1"/>
  <c r="U297" i="1"/>
  <c r="Y297" i="1" s="1"/>
  <c r="X296" i="1"/>
  <c r="AB296" i="1" s="1"/>
  <c r="W296" i="1"/>
  <c r="AA296" i="1" s="1"/>
  <c r="V296" i="1"/>
  <c r="Z296" i="1" s="1"/>
  <c r="U296" i="1"/>
  <c r="Y296" i="1" s="1"/>
  <c r="X295" i="1"/>
  <c r="AB295" i="1" s="1"/>
  <c r="W295" i="1"/>
  <c r="AA295" i="1" s="1"/>
  <c r="V295" i="1"/>
  <c r="Z295" i="1" s="1"/>
  <c r="U295" i="1"/>
  <c r="Y295" i="1" s="1"/>
  <c r="X294" i="1"/>
  <c r="W294" i="1"/>
  <c r="V294" i="1"/>
  <c r="U294" i="1"/>
  <c r="Y294" i="1" s="1"/>
  <c r="X293" i="1"/>
  <c r="AB293" i="1" s="1"/>
  <c r="W293" i="1"/>
  <c r="AA293" i="1" s="1"/>
  <c r="V293" i="1"/>
  <c r="Z293" i="1" s="1"/>
  <c r="U293" i="1"/>
  <c r="Y293" i="1" s="1"/>
  <c r="X292" i="1"/>
  <c r="AB292" i="1" s="1"/>
  <c r="W292" i="1"/>
  <c r="AA292" i="1" s="1"/>
  <c r="V292" i="1"/>
  <c r="Z292" i="1" s="1"/>
  <c r="U292" i="1"/>
  <c r="Y292" i="1" s="1"/>
  <c r="X291" i="1"/>
  <c r="AB291" i="1" s="1"/>
  <c r="W291" i="1"/>
  <c r="AA291" i="1" s="1"/>
  <c r="V291" i="1"/>
  <c r="U291" i="1"/>
  <c r="X290" i="1"/>
  <c r="W290" i="1"/>
  <c r="AA290" i="1" s="1"/>
  <c r="V290" i="1"/>
  <c r="Z290" i="1" s="1"/>
  <c r="U290" i="1"/>
  <c r="Y290" i="1" s="1"/>
  <c r="X289" i="1"/>
  <c r="AB289" i="1" s="1"/>
  <c r="W289" i="1"/>
  <c r="AA289" i="1" s="1"/>
  <c r="V289" i="1"/>
  <c r="Z289" i="1" s="1"/>
  <c r="U289" i="1"/>
  <c r="Y289" i="1" s="1"/>
  <c r="X288" i="1"/>
  <c r="AB288" i="1" s="1"/>
  <c r="W288" i="1"/>
  <c r="AA288" i="1" s="1"/>
  <c r="V288" i="1"/>
  <c r="Z288" i="1" s="1"/>
  <c r="U288" i="1"/>
  <c r="Y288" i="1" s="1"/>
  <c r="X287" i="1"/>
  <c r="W287" i="1"/>
  <c r="V287" i="1"/>
  <c r="U287" i="1"/>
  <c r="Y287" i="1" s="1"/>
  <c r="X286" i="1"/>
  <c r="AB286" i="1" s="1"/>
  <c r="W286" i="1"/>
  <c r="AA286" i="1" s="1"/>
  <c r="V286" i="1"/>
  <c r="Z286" i="1" s="1"/>
  <c r="U286" i="1"/>
  <c r="Y286" i="1" s="1"/>
  <c r="X285" i="1"/>
  <c r="AB285" i="1" s="1"/>
  <c r="W285" i="1"/>
  <c r="AA285" i="1" s="1"/>
  <c r="V285" i="1"/>
  <c r="Z285" i="1" s="1"/>
  <c r="U285" i="1"/>
  <c r="Y285" i="1" s="1"/>
  <c r="X284" i="1"/>
  <c r="AB284" i="1" s="1"/>
  <c r="W284" i="1"/>
  <c r="AA284" i="1" s="1"/>
  <c r="V284" i="1"/>
  <c r="U284" i="1"/>
  <c r="Y284" i="1" s="1"/>
  <c r="X283" i="1"/>
  <c r="W283" i="1"/>
  <c r="AA283" i="1" s="1"/>
  <c r="V283" i="1"/>
  <c r="Z283" i="1" s="1"/>
  <c r="U283" i="1"/>
  <c r="Y283" i="1" s="1"/>
  <c r="X282" i="1"/>
  <c r="AB282" i="1" s="1"/>
  <c r="W282" i="1"/>
  <c r="AA282" i="1" s="1"/>
  <c r="V282" i="1"/>
  <c r="Z282" i="1" s="1"/>
  <c r="U282" i="1"/>
  <c r="Y282" i="1" s="1"/>
  <c r="X281" i="1"/>
  <c r="AB281" i="1" s="1"/>
  <c r="W281" i="1"/>
  <c r="AA281" i="1" s="1"/>
  <c r="V281" i="1"/>
  <c r="Z281" i="1" s="1"/>
  <c r="U281" i="1"/>
  <c r="Y281" i="1" s="1"/>
  <c r="X280" i="1"/>
  <c r="AB280" i="1" s="1"/>
  <c r="W280" i="1"/>
  <c r="AA280" i="1" s="1"/>
  <c r="V280" i="1"/>
  <c r="U280" i="1"/>
  <c r="Y280" i="1" s="1"/>
  <c r="X279" i="1"/>
  <c r="AB279" i="1" s="1"/>
  <c r="W279" i="1"/>
  <c r="AA279" i="1" s="1"/>
  <c r="V279" i="1"/>
  <c r="Z279" i="1" s="1"/>
  <c r="U279" i="1"/>
  <c r="Y279" i="1" s="1"/>
  <c r="X278" i="1"/>
  <c r="AB278" i="1" s="1"/>
  <c r="W278" i="1"/>
  <c r="AA278" i="1" s="1"/>
  <c r="V278" i="1"/>
  <c r="Z278" i="1" s="1"/>
  <c r="U278" i="1"/>
  <c r="Y278" i="1" s="1"/>
  <c r="X277" i="1"/>
  <c r="AB277" i="1" s="1"/>
  <c r="W277" i="1"/>
  <c r="AA277" i="1" s="1"/>
  <c r="V277" i="1"/>
  <c r="U277" i="1"/>
  <c r="X276" i="1"/>
  <c r="W276" i="1"/>
  <c r="AA276" i="1" s="1"/>
  <c r="V276" i="1"/>
  <c r="Z276" i="1" s="1"/>
  <c r="U276" i="1"/>
  <c r="Y276" i="1" s="1"/>
  <c r="X275" i="1"/>
  <c r="AB275" i="1" s="1"/>
  <c r="W275" i="1"/>
  <c r="AA275" i="1" s="1"/>
  <c r="V275" i="1"/>
  <c r="Z275" i="1" s="1"/>
  <c r="U275" i="1"/>
  <c r="Y275" i="1" s="1"/>
  <c r="X274" i="1"/>
  <c r="AB274" i="1" s="1"/>
  <c r="W274" i="1"/>
  <c r="AA274" i="1" s="1"/>
  <c r="V274" i="1"/>
  <c r="Z274" i="1" s="1"/>
  <c r="U274" i="1"/>
  <c r="Y274" i="1" s="1"/>
  <c r="X273" i="1"/>
  <c r="W273" i="1"/>
  <c r="AA273" i="1" s="1"/>
  <c r="V273" i="1"/>
  <c r="Z273" i="1" s="1"/>
  <c r="U273" i="1"/>
  <c r="Y273" i="1" s="1"/>
  <c r="X272" i="1"/>
  <c r="AB272" i="1" s="1"/>
  <c r="W272" i="1"/>
  <c r="AA272" i="1" s="1"/>
  <c r="V272" i="1"/>
  <c r="Z272" i="1" s="1"/>
  <c r="U272" i="1"/>
  <c r="Y272" i="1" s="1"/>
  <c r="X271" i="1"/>
  <c r="AB271" i="1" s="1"/>
  <c r="W271" i="1"/>
  <c r="AA271" i="1" s="1"/>
  <c r="V271" i="1"/>
  <c r="Z271" i="1" s="1"/>
  <c r="U271" i="1"/>
  <c r="Y271" i="1" s="1"/>
  <c r="X270" i="1"/>
  <c r="AB270" i="1" s="1"/>
  <c r="W270" i="1"/>
  <c r="AA270" i="1" s="1"/>
  <c r="V270" i="1"/>
  <c r="U270" i="1"/>
  <c r="X269" i="1"/>
  <c r="W269" i="1"/>
  <c r="V269" i="1"/>
  <c r="Z269" i="1" s="1"/>
  <c r="U269" i="1"/>
  <c r="Y269" i="1" s="1"/>
  <c r="X268" i="1"/>
  <c r="AB268" i="1" s="1"/>
  <c r="W268" i="1"/>
  <c r="AA268" i="1" s="1"/>
  <c r="V268" i="1"/>
  <c r="Z268" i="1" s="1"/>
  <c r="U268" i="1"/>
  <c r="Y268" i="1" s="1"/>
  <c r="X267" i="1"/>
  <c r="AB267" i="1" s="1"/>
  <c r="W267" i="1"/>
  <c r="AA267" i="1" s="1"/>
  <c r="V267" i="1"/>
  <c r="Z267" i="1" s="1"/>
  <c r="U267" i="1"/>
  <c r="Y267" i="1" s="1"/>
  <c r="X266" i="1"/>
  <c r="AB266" i="1" s="1"/>
  <c r="W266" i="1"/>
  <c r="AA266" i="1" s="1"/>
  <c r="V266" i="1"/>
  <c r="U266" i="1"/>
  <c r="X265" i="1"/>
  <c r="AB265" i="1" s="1"/>
  <c r="W265" i="1"/>
  <c r="AA265" i="1" s="1"/>
  <c r="V265" i="1"/>
  <c r="Z265" i="1" s="1"/>
  <c r="U265" i="1"/>
  <c r="Y265" i="1" s="1"/>
  <c r="X264" i="1"/>
  <c r="AB264" i="1" s="1"/>
  <c r="W264" i="1"/>
  <c r="AA264" i="1" s="1"/>
  <c r="V264" i="1"/>
  <c r="Z264" i="1" s="1"/>
  <c r="U264" i="1"/>
  <c r="Y264" i="1" s="1"/>
  <c r="X263" i="1"/>
  <c r="AB263" i="1" s="1"/>
  <c r="W263" i="1"/>
  <c r="AA263" i="1" s="1"/>
  <c r="V263" i="1"/>
  <c r="U263" i="1"/>
  <c r="Y263" i="1" s="1"/>
  <c r="X262" i="1"/>
  <c r="W262" i="1"/>
  <c r="AA262" i="1" s="1"/>
  <c r="V262" i="1"/>
  <c r="Z262" i="1" s="1"/>
  <c r="U262" i="1"/>
  <c r="Y262" i="1" s="1"/>
  <c r="X261" i="1"/>
  <c r="AB261" i="1" s="1"/>
  <c r="W261" i="1"/>
  <c r="AA261" i="1" s="1"/>
  <c r="V261" i="1"/>
  <c r="Z261" i="1" s="1"/>
  <c r="U261" i="1"/>
  <c r="Y261" i="1" s="1"/>
  <c r="X260" i="1"/>
  <c r="AB260" i="1" s="1"/>
  <c r="W260" i="1"/>
  <c r="AA260" i="1" s="1"/>
  <c r="V260" i="1"/>
  <c r="Z260" i="1" s="1"/>
  <c r="U260" i="1"/>
  <c r="Y260" i="1" s="1"/>
  <c r="X259" i="1"/>
  <c r="W259" i="1"/>
  <c r="V259" i="1"/>
  <c r="Z259" i="1" s="1"/>
  <c r="U259" i="1"/>
  <c r="X258" i="1"/>
  <c r="AB258" i="1" s="1"/>
  <c r="W258" i="1"/>
  <c r="AA258" i="1" s="1"/>
  <c r="V258" i="1"/>
  <c r="Z258" i="1" s="1"/>
  <c r="U258" i="1"/>
  <c r="Y258" i="1" s="1"/>
  <c r="X257" i="1"/>
  <c r="AB257" i="1" s="1"/>
  <c r="W257" i="1"/>
  <c r="AA257" i="1" s="1"/>
  <c r="V257" i="1"/>
  <c r="Z257" i="1" s="1"/>
  <c r="U257" i="1"/>
  <c r="Y257" i="1" s="1"/>
  <c r="X256" i="1"/>
  <c r="AB256" i="1" s="1"/>
  <c r="W256" i="1"/>
  <c r="AA256" i="1" s="1"/>
  <c r="V256" i="1"/>
  <c r="U256" i="1"/>
  <c r="Y256" i="1" s="1"/>
  <c r="X255" i="1"/>
  <c r="AB255" i="1" s="1"/>
  <c r="W255" i="1"/>
  <c r="AA255" i="1" s="1"/>
  <c r="V255" i="1"/>
  <c r="Z255" i="1" s="1"/>
  <c r="U255" i="1"/>
  <c r="Y255" i="1" s="1"/>
  <c r="X254" i="1"/>
  <c r="AB254" i="1" s="1"/>
  <c r="W254" i="1"/>
  <c r="AA254" i="1" s="1"/>
  <c r="V254" i="1"/>
  <c r="Z254" i="1" s="1"/>
  <c r="U254" i="1"/>
  <c r="Y254" i="1" s="1"/>
  <c r="X253" i="1"/>
  <c r="AB253" i="1" s="1"/>
  <c r="W253" i="1"/>
  <c r="AA253" i="1" s="1"/>
  <c r="V253" i="1"/>
  <c r="Z253" i="1" s="1"/>
  <c r="U253" i="1"/>
  <c r="Y253" i="1" s="1"/>
  <c r="X252" i="1"/>
  <c r="W252" i="1"/>
  <c r="V252" i="1"/>
  <c r="U252" i="1"/>
  <c r="Y252" i="1" s="1"/>
  <c r="X251" i="1"/>
  <c r="AB251" i="1" s="1"/>
  <c r="W251" i="1"/>
  <c r="AA251" i="1" s="1"/>
  <c r="V251" i="1"/>
  <c r="Z251" i="1" s="1"/>
  <c r="U251" i="1"/>
  <c r="Y251" i="1" s="1"/>
  <c r="X250" i="1"/>
  <c r="AB250" i="1" s="1"/>
  <c r="W250" i="1"/>
  <c r="AA250" i="1" s="1"/>
  <c r="V250" i="1"/>
  <c r="Z250" i="1" s="1"/>
  <c r="U250" i="1"/>
  <c r="Y250" i="1" s="1"/>
  <c r="X249" i="1"/>
  <c r="AB249" i="1" s="1"/>
  <c r="W249" i="1"/>
  <c r="AA249" i="1" s="1"/>
  <c r="V249" i="1"/>
  <c r="Z249" i="1" s="1"/>
  <c r="U249" i="1"/>
  <c r="Y249" i="1" s="1"/>
  <c r="X248" i="1"/>
  <c r="AB248" i="1" s="1"/>
  <c r="W248" i="1"/>
  <c r="AA248" i="1" s="1"/>
  <c r="V248" i="1"/>
  <c r="Z248" i="1" s="1"/>
  <c r="U248" i="1"/>
  <c r="Y248" i="1" s="1"/>
  <c r="X247" i="1"/>
  <c r="AB247" i="1" s="1"/>
  <c r="W247" i="1"/>
  <c r="AA247" i="1" s="1"/>
  <c r="V247" i="1"/>
  <c r="Z247" i="1" s="1"/>
  <c r="U247" i="1"/>
  <c r="Y247" i="1" s="1"/>
  <c r="X246" i="1"/>
  <c r="AB246" i="1" s="1"/>
  <c r="W246" i="1"/>
  <c r="AA246" i="1" s="1"/>
  <c r="V246" i="1"/>
  <c r="Z246" i="1" s="1"/>
  <c r="U246" i="1"/>
  <c r="Y246" i="1" s="1"/>
  <c r="X245" i="1"/>
  <c r="AB245" i="1" s="1"/>
  <c r="W245" i="1"/>
  <c r="AA245" i="1" s="1"/>
  <c r="V245" i="1"/>
  <c r="Z245" i="1" s="1"/>
  <c r="U245" i="1"/>
  <c r="Y245" i="1" s="1"/>
  <c r="X244" i="1"/>
  <c r="AB244" i="1" s="1"/>
  <c r="W244" i="1"/>
  <c r="AA244" i="1" s="1"/>
  <c r="V244" i="1"/>
  <c r="Z244" i="1" s="1"/>
  <c r="U244" i="1"/>
  <c r="Y244" i="1" s="1"/>
  <c r="X243" i="1"/>
  <c r="AB243" i="1" s="1"/>
  <c r="W243" i="1"/>
  <c r="AA243" i="1" s="1"/>
  <c r="V243" i="1"/>
  <c r="Z243" i="1" s="1"/>
  <c r="U243" i="1"/>
  <c r="Y243" i="1" s="1"/>
  <c r="X242" i="1"/>
  <c r="AB242" i="1" s="1"/>
  <c r="W242" i="1"/>
  <c r="AA242" i="1" s="1"/>
  <c r="V242" i="1"/>
  <c r="U242" i="1"/>
  <c r="X241" i="1"/>
  <c r="AB241" i="1" s="1"/>
  <c r="W241" i="1"/>
  <c r="AA241" i="1" s="1"/>
  <c r="V241" i="1"/>
  <c r="Z241" i="1" s="1"/>
  <c r="U241" i="1"/>
  <c r="Y241" i="1" s="1"/>
  <c r="X240" i="1"/>
  <c r="AB240" i="1" s="1"/>
  <c r="W240" i="1"/>
  <c r="AA240" i="1" s="1"/>
  <c r="V240" i="1"/>
  <c r="Z240" i="1" s="1"/>
  <c r="U240" i="1"/>
  <c r="Y240" i="1" s="1"/>
  <c r="X239" i="1"/>
  <c r="AB239" i="1" s="1"/>
  <c r="W239" i="1"/>
  <c r="AA239" i="1" s="1"/>
  <c r="V239" i="1"/>
  <c r="Z239" i="1" s="1"/>
  <c r="U239" i="1"/>
  <c r="Y239" i="1" s="1"/>
  <c r="X238" i="1"/>
  <c r="W238" i="1"/>
  <c r="V238" i="1"/>
  <c r="Z238" i="1" s="1"/>
  <c r="U238" i="1"/>
  <c r="Y238" i="1" s="1"/>
  <c r="X237" i="1"/>
  <c r="AB237" i="1" s="1"/>
  <c r="W237" i="1"/>
  <c r="AA237" i="1" s="1"/>
  <c r="V237" i="1"/>
  <c r="Z237" i="1" s="1"/>
  <c r="U237" i="1"/>
  <c r="Y237" i="1" s="1"/>
  <c r="X236" i="1"/>
  <c r="AB236" i="1" s="1"/>
  <c r="W236" i="1"/>
  <c r="AA236" i="1" s="1"/>
  <c r="V236" i="1"/>
  <c r="Z236" i="1" s="1"/>
  <c r="U236" i="1"/>
  <c r="Y236" i="1" s="1"/>
  <c r="X235" i="1"/>
  <c r="AB235" i="1" s="1"/>
  <c r="W235" i="1"/>
  <c r="AA235" i="1" s="1"/>
  <c r="V235" i="1"/>
  <c r="U235" i="1"/>
  <c r="Y235" i="1" s="1"/>
  <c r="X234" i="1"/>
  <c r="AB234" i="1" s="1"/>
  <c r="W234" i="1"/>
  <c r="AA234" i="1" s="1"/>
  <c r="V234" i="1"/>
  <c r="Z234" i="1" s="1"/>
  <c r="U234" i="1"/>
  <c r="Y234" i="1" s="1"/>
  <c r="X233" i="1"/>
  <c r="AB233" i="1" s="1"/>
  <c r="W233" i="1"/>
  <c r="AA233" i="1" s="1"/>
  <c r="V233" i="1"/>
  <c r="Z233" i="1" s="1"/>
  <c r="U233" i="1"/>
  <c r="Y233" i="1" s="1"/>
  <c r="X232" i="1"/>
  <c r="AB232" i="1" s="1"/>
  <c r="W232" i="1"/>
  <c r="AA232" i="1" s="1"/>
  <c r="V232" i="1"/>
  <c r="Z232" i="1" s="1"/>
  <c r="U232" i="1"/>
  <c r="Y232" i="1" s="1"/>
  <c r="X231" i="1"/>
  <c r="W231" i="1"/>
  <c r="AA231" i="1" s="1"/>
  <c r="V231" i="1"/>
  <c r="Z231" i="1" s="1"/>
  <c r="U231" i="1"/>
  <c r="Y231" i="1" s="1"/>
  <c r="X230" i="1"/>
  <c r="AB230" i="1" s="1"/>
  <c r="W230" i="1"/>
  <c r="AA230" i="1" s="1"/>
  <c r="V230" i="1"/>
  <c r="Z230" i="1" s="1"/>
  <c r="U230" i="1"/>
  <c r="Y230" i="1" s="1"/>
  <c r="X229" i="1"/>
  <c r="AB229" i="1" s="1"/>
  <c r="W229" i="1"/>
  <c r="AA229" i="1" s="1"/>
  <c r="V229" i="1"/>
  <c r="Z229" i="1" s="1"/>
  <c r="U229" i="1"/>
  <c r="Y229" i="1" s="1"/>
  <c r="X228" i="1"/>
  <c r="AB228" i="1" s="1"/>
  <c r="W228" i="1"/>
  <c r="AA228" i="1" s="1"/>
  <c r="V228" i="1"/>
  <c r="U228" i="1"/>
  <c r="Y228" i="1" s="1"/>
  <c r="X227" i="1"/>
  <c r="AB227" i="1" s="1"/>
  <c r="W227" i="1"/>
  <c r="AA227" i="1" s="1"/>
  <c r="V227" i="1"/>
  <c r="Z227" i="1" s="1"/>
  <c r="U227" i="1"/>
  <c r="Y227" i="1" s="1"/>
  <c r="X226" i="1"/>
  <c r="AB226" i="1" s="1"/>
  <c r="W226" i="1"/>
  <c r="AA226" i="1" s="1"/>
  <c r="V226" i="1"/>
  <c r="Z226" i="1" s="1"/>
  <c r="U226" i="1"/>
  <c r="Y226" i="1" s="1"/>
  <c r="X225" i="1"/>
  <c r="AB225" i="1" s="1"/>
  <c r="W225" i="1"/>
  <c r="AA225" i="1" s="1"/>
  <c r="V225" i="1"/>
  <c r="Z225" i="1" s="1"/>
  <c r="U225" i="1"/>
  <c r="Y225" i="1" s="1"/>
  <c r="X224" i="1"/>
  <c r="W224" i="1"/>
  <c r="AA224" i="1" s="1"/>
  <c r="V224" i="1"/>
  <c r="Z224" i="1" s="1"/>
  <c r="U224" i="1"/>
  <c r="Y224" i="1" s="1"/>
  <c r="X223" i="1"/>
  <c r="AB223" i="1" s="1"/>
  <c r="W223" i="1"/>
  <c r="AA223" i="1" s="1"/>
  <c r="V223" i="1"/>
  <c r="Z223" i="1" s="1"/>
  <c r="U223" i="1"/>
  <c r="Y223" i="1" s="1"/>
  <c r="X222" i="1"/>
  <c r="AB222" i="1" s="1"/>
  <c r="W222" i="1"/>
  <c r="AA222" i="1" s="1"/>
  <c r="V222" i="1"/>
  <c r="Z222" i="1" s="1"/>
  <c r="U222" i="1"/>
  <c r="Y222" i="1" s="1"/>
  <c r="X221" i="1"/>
  <c r="AB221" i="1" s="1"/>
  <c r="W221" i="1"/>
  <c r="AA221" i="1" s="1"/>
  <c r="V221" i="1"/>
  <c r="U221" i="1"/>
  <c r="X220" i="1"/>
  <c r="AB220" i="1" s="1"/>
  <c r="W220" i="1"/>
  <c r="AA220" i="1" s="1"/>
  <c r="V220" i="1"/>
  <c r="Z220" i="1" s="1"/>
  <c r="U220" i="1"/>
  <c r="Y220" i="1" s="1"/>
  <c r="X219" i="1"/>
  <c r="AB219" i="1" s="1"/>
  <c r="W219" i="1"/>
  <c r="AA219" i="1" s="1"/>
  <c r="V219" i="1"/>
  <c r="Z219" i="1" s="1"/>
  <c r="U219" i="1"/>
  <c r="Y219" i="1" s="1"/>
  <c r="X218" i="1"/>
  <c r="AB218" i="1" s="1"/>
  <c r="W218" i="1"/>
  <c r="AA218" i="1" s="1"/>
  <c r="V218" i="1"/>
  <c r="Z218" i="1" s="1"/>
  <c r="U218" i="1"/>
  <c r="Y218" i="1" s="1"/>
  <c r="X217" i="1"/>
  <c r="W217" i="1"/>
  <c r="AA217" i="1" s="1"/>
  <c r="V217" i="1"/>
  <c r="Z217" i="1" s="1"/>
  <c r="U217" i="1"/>
  <c r="Y217" i="1" s="1"/>
  <c r="X216" i="1"/>
  <c r="AB216" i="1" s="1"/>
  <c r="W216" i="1"/>
  <c r="AA216" i="1" s="1"/>
  <c r="V216" i="1"/>
  <c r="Z216" i="1" s="1"/>
  <c r="U216" i="1"/>
  <c r="Y216" i="1" s="1"/>
  <c r="X215" i="1"/>
  <c r="AB215" i="1" s="1"/>
  <c r="W215" i="1"/>
  <c r="AA215" i="1" s="1"/>
  <c r="V215" i="1"/>
  <c r="Z215" i="1" s="1"/>
  <c r="U215" i="1"/>
  <c r="Y215" i="1" s="1"/>
  <c r="X214" i="1"/>
  <c r="AB214" i="1" s="1"/>
  <c r="W214" i="1"/>
  <c r="AA214" i="1" s="1"/>
  <c r="V214" i="1"/>
  <c r="Z214" i="1" s="1"/>
  <c r="U214" i="1"/>
  <c r="Y214" i="1" s="1"/>
  <c r="X213" i="1"/>
  <c r="AB213" i="1" s="1"/>
  <c r="W213" i="1"/>
  <c r="AA213" i="1" s="1"/>
  <c r="V213" i="1"/>
  <c r="Z213" i="1" s="1"/>
  <c r="U213" i="1"/>
  <c r="Y213" i="1" s="1"/>
  <c r="X212" i="1"/>
  <c r="AB212" i="1" s="1"/>
  <c r="W212" i="1"/>
  <c r="AA212" i="1" s="1"/>
  <c r="V212" i="1"/>
  <c r="Z212" i="1" s="1"/>
  <c r="U212" i="1"/>
  <c r="Y212" i="1" s="1"/>
  <c r="X211" i="1"/>
  <c r="AB211" i="1" s="1"/>
  <c r="W211" i="1"/>
  <c r="AA211" i="1" s="1"/>
  <c r="V211" i="1"/>
  <c r="Z211" i="1" s="1"/>
  <c r="U211" i="1"/>
  <c r="Y211" i="1" s="1"/>
  <c r="X210" i="1"/>
  <c r="AB210" i="1" s="1"/>
  <c r="W210" i="1"/>
  <c r="AA210" i="1" s="1"/>
  <c r="V210" i="1"/>
  <c r="Z210" i="1" s="1"/>
  <c r="U210" i="1"/>
  <c r="Y210" i="1" s="1"/>
  <c r="X209" i="1"/>
  <c r="AB209" i="1" s="1"/>
  <c r="W209" i="1"/>
  <c r="AA209" i="1" s="1"/>
  <c r="V209" i="1"/>
  <c r="Z209" i="1" s="1"/>
  <c r="U209" i="1"/>
  <c r="Y209" i="1" s="1"/>
  <c r="X208" i="1"/>
  <c r="AB208" i="1" s="1"/>
  <c r="W208" i="1"/>
  <c r="AA208" i="1" s="1"/>
  <c r="V208" i="1"/>
  <c r="Z208" i="1" s="1"/>
  <c r="U208" i="1"/>
  <c r="Y208" i="1" s="1"/>
  <c r="X207" i="1"/>
  <c r="AB207" i="1" s="1"/>
  <c r="W207" i="1"/>
  <c r="AA207" i="1" s="1"/>
  <c r="V207" i="1"/>
  <c r="U207" i="1"/>
  <c r="X206" i="1"/>
  <c r="AB206" i="1" s="1"/>
  <c r="W206" i="1"/>
  <c r="AA206" i="1" s="1"/>
  <c r="V206" i="1"/>
  <c r="Z206" i="1" s="1"/>
  <c r="U206" i="1"/>
  <c r="Y206" i="1" s="1"/>
  <c r="X205" i="1"/>
  <c r="AB205" i="1" s="1"/>
  <c r="W205" i="1"/>
  <c r="AA205" i="1" s="1"/>
  <c r="V205" i="1"/>
  <c r="Z205" i="1" s="1"/>
  <c r="U205" i="1"/>
  <c r="Y205" i="1" s="1"/>
  <c r="X204" i="1"/>
  <c r="AB204" i="1" s="1"/>
  <c r="W204" i="1"/>
  <c r="AA204" i="1" s="1"/>
  <c r="V204" i="1"/>
  <c r="Z204" i="1" s="1"/>
  <c r="U204" i="1"/>
  <c r="Y204" i="1" s="1"/>
  <c r="X203" i="1"/>
  <c r="W203" i="1"/>
  <c r="AA203" i="1" s="1"/>
  <c r="V203" i="1"/>
  <c r="U203" i="1"/>
  <c r="Y203" i="1" s="1"/>
  <c r="X202" i="1"/>
  <c r="AB202" i="1" s="1"/>
  <c r="W202" i="1"/>
  <c r="AA202" i="1" s="1"/>
  <c r="V202" i="1"/>
  <c r="Z202" i="1" s="1"/>
  <c r="U202" i="1"/>
  <c r="Y202" i="1" s="1"/>
  <c r="X201" i="1"/>
  <c r="AB201" i="1" s="1"/>
  <c r="W201" i="1"/>
  <c r="AA201" i="1" s="1"/>
  <c r="V201" i="1"/>
  <c r="Z201" i="1" s="1"/>
  <c r="U201" i="1"/>
  <c r="Y201" i="1" s="1"/>
  <c r="X200" i="1"/>
  <c r="AB200" i="1" s="1"/>
  <c r="W200" i="1"/>
  <c r="AA200" i="1" s="1"/>
  <c r="V200" i="1"/>
  <c r="U200" i="1"/>
  <c r="Y200" i="1" s="1"/>
  <c r="X199" i="1"/>
  <c r="W199" i="1"/>
  <c r="AA199" i="1" s="1"/>
  <c r="V199" i="1"/>
  <c r="Z199" i="1" s="1"/>
  <c r="U199" i="1"/>
  <c r="Y199" i="1" s="1"/>
  <c r="X198" i="1"/>
  <c r="AB198" i="1" s="1"/>
  <c r="W198" i="1"/>
  <c r="AA198" i="1" s="1"/>
  <c r="V198" i="1"/>
  <c r="Z198" i="1" s="1"/>
  <c r="U198" i="1"/>
  <c r="Y198" i="1" s="1"/>
  <c r="X197" i="1"/>
  <c r="AB197" i="1" s="1"/>
  <c r="W197" i="1"/>
  <c r="AA197" i="1" s="1"/>
  <c r="V197" i="1"/>
  <c r="Z197" i="1" s="1"/>
  <c r="U197" i="1"/>
  <c r="Y197" i="1" s="1"/>
  <c r="X196" i="1"/>
  <c r="W196" i="1"/>
  <c r="V196" i="1"/>
  <c r="U196" i="1"/>
  <c r="Y196" i="1" s="1"/>
  <c r="X195" i="1"/>
  <c r="AB195" i="1" s="1"/>
  <c r="W195" i="1"/>
  <c r="AA195" i="1" s="1"/>
  <c r="V195" i="1"/>
  <c r="Z195" i="1" s="1"/>
  <c r="U195" i="1"/>
  <c r="Y195" i="1" s="1"/>
  <c r="X194" i="1"/>
  <c r="AB194" i="1" s="1"/>
  <c r="W194" i="1"/>
  <c r="AA194" i="1" s="1"/>
  <c r="V194" i="1"/>
  <c r="Z194" i="1" s="1"/>
  <c r="U194" i="1"/>
  <c r="Y194" i="1" s="1"/>
  <c r="X193" i="1"/>
  <c r="AB193" i="1" s="1"/>
  <c r="W193" i="1"/>
  <c r="AA193" i="1" s="1"/>
  <c r="V193" i="1"/>
  <c r="Z193" i="1" s="1"/>
  <c r="U193" i="1"/>
  <c r="Y193" i="1" s="1"/>
  <c r="X192" i="1"/>
  <c r="AB192" i="1" s="1"/>
  <c r="W192" i="1"/>
  <c r="AA192" i="1" s="1"/>
  <c r="V192" i="1"/>
  <c r="Z192" i="1" s="1"/>
  <c r="U192" i="1"/>
  <c r="Y192" i="1" s="1"/>
  <c r="X191" i="1"/>
  <c r="AB191" i="1" s="1"/>
  <c r="W191" i="1"/>
  <c r="AA191" i="1" s="1"/>
  <c r="V191" i="1"/>
  <c r="Z191" i="1" s="1"/>
  <c r="U191" i="1"/>
  <c r="Y191" i="1" s="1"/>
  <c r="X190" i="1"/>
  <c r="AB190" i="1" s="1"/>
  <c r="W190" i="1"/>
  <c r="AA190" i="1" s="1"/>
  <c r="V190" i="1"/>
  <c r="Z190" i="1" s="1"/>
  <c r="U190" i="1"/>
  <c r="Y190" i="1" s="1"/>
  <c r="X189" i="1"/>
  <c r="AB189" i="1" s="1"/>
  <c r="W189" i="1"/>
  <c r="AA189" i="1" s="1"/>
  <c r="V189" i="1"/>
  <c r="Z189" i="1" s="1"/>
  <c r="U189" i="1"/>
  <c r="Y189" i="1" s="1"/>
  <c r="X188" i="1"/>
  <c r="AB188" i="1" s="1"/>
  <c r="W188" i="1"/>
  <c r="AA188" i="1" s="1"/>
  <c r="V188" i="1"/>
  <c r="Z188" i="1" s="1"/>
  <c r="U188" i="1"/>
  <c r="Y188" i="1" s="1"/>
  <c r="X187" i="1"/>
  <c r="AB187" i="1" s="1"/>
  <c r="W187" i="1"/>
  <c r="AA187" i="1" s="1"/>
  <c r="V187" i="1"/>
  <c r="Z187" i="1" s="1"/>
  <c r="U187" i="1"/>
  <c r="Y187" i="1" s="1"/>
  <c r="X186" i="1"/>
  <c r="AB186" i="1" s="1"/>
  <c r="W186" i="1"/>
  <c r="AA186" i="1" s="1"/>
  <c r="V186" i="1"/>
  <c r="U186" i="1"/>
  <c r="Y186" i="1" s="1"/>
  <c r="X185" i="1"/>
  <c r="W185" i="1"/>
  <c r="V185" i="1"/>
  <c r="Z185" i="1" s="1"/>
  <c r="U185" i="1"/>
  <c r="Y185" i="1" s="1"/>
  <c r="X184" i="1"/>
  <c r="AB184" i="1" s="1"/>
  <c r="W184" i="1"/>
  <c r="AA184" i="1" s="1"/>
  <c r="V184" i="1"/>
  <c r="Z184" i="1" s="1"/>
  <c r="U184" i="1"/>
  <c r="Y184" i="1" s="1"/>
  <c r="X183" i="1"/>
  <c r="AB183" i="1" s="1"/>
  <c r="W183" i="1"/>
  <c r="AA183" i="1" s="1"/>
  <c r="V183" i="1"/>
  <c r="Z183" i="1" s="1"/>
  <c r="U183" i="1"/>
  <c r="Y183" i="1" s="1"/>
  <c r="X182" i="1"/>
  <c r="W182" i="1"/>
  <c r="AA182" i="1" s="1"/>
  <c r="V182" i="1"/>
  <c r="Z182" i="1" s="1"/>
  <c r="U182" i="1"/>
  <c r="X181" i="1"/>
  <c r="AB181" i="1" s="1"/>
  <c r="W181" i="1"/>
  <c r="AA181" i="1" s="1"/>
  <c r="V181" i="1"/>
  <c r="Z181" i="1" s="1"/>
  <c r="U181" i="1"/>
  <c r="Y181" i="1" s="1"/>
  <c r="X180" i="1"/>
  <c r="AB180" i="1" s="1"/>
  <c r="W180" i="1"/>
  <c r="AA180" i="1" s="1"/>
  <c r="V180" i="1"/>
  <c r="Z180" i="1" s="1"/>
  <c r="U180" i="1"/>
  <c r="Y180" i="1" s="1"/>
  <c r="X179" i="1"/>
  <c r="AB179" i="1" s="1"/>
  <c r="W179" i="1"/>
  <c r="AA179" i="1" s="1"/>
  <c r="V179" i="1"/>
  <c r="U179" i="1"/>
  <c r="X178" i="1"/>
  <c r="W178" i="1"/>
  <c r="AA178" i="1" s="1"/>
  <c r="V178" i="1"/>
  <c r="Z178" i="1" s="1"/>
  <c r="U178" i="1"/>
  <c r="Y178" i="1" s="1"/>
  <c r="X177" i="1"/>
  <c r="AB177" i="1" s="1"/>
  <c r="W177" i="1"/>
  <c r="AA177" i="1" s="1"/>
  <c r="V177" i="1"/>
  <c r="Z177" i="1" s="1"/>
  <c r="U177" i="1"/>
  <c r="Y177" i="1" s="1"/>
  <c r="X176" i="1"/>
  <c r="AB176" i="1" s="1"/>
  <c r="W176" i="1"/>
  <c r="AA176" i="1" s="1"/>
  <c r="V176" i="1"/>
  <c r="Z176" i="1" s="1"/>
  <c r="U176" i="1"/>
  <c r="Y176" i="1" s="1"/>
  <c r="X175" i="1"/>
  <c r="W175" i="1"/>
  <c r="AA175" i="1" s="1"/>
  <c r="V175" i="1"/>
  <c r="U175" i="1"/>
  <c r="X174" i="1"/>
  <c r="AB174" i="1" s="1"/>
  <c r="W174" i="1"/>
  <c r="AA174" i="1" s="1"/>
  <c r="V174" i="1"/>
  <c r="Z174" i="1" s="1"/>
  <c r="U174" i="1"/>
  <c r="Y174" i="1" s="1"/>
  <c r="X173" i="1"/>
  <c r="AB173" i="1" s="1"/>
  <c r="W173" i="1"/>
  <c r="AA173" i="1" s="1"/>
  <c r="V173" i="1"/>
  <c r="Z173" i="1" s="1"/>
  <c r="U173" i="1"/>
  <c r="Y173" i="1" s="1"/>
  <c r="X172" i="1"/>
  <c r="AB172" i="1" s="1"/>
  <c r="W172" i="1"/>
  <c r="AA172" i="1" s="1"/>
  <c r="V172" i="1"/>
  <c r="Z172" i="1" s="1"/>
  <c r="U172" i="1"/>
  <c r="X171" i="1"/>
  <c r="AB171" i="1" s="1"/>
  <c r="W171" i="1"/>
  <c r="AA171" i="1" s="1"/>
  <c r="V171" i="1"/>
  <c r="Z171" i="1" s="1"/>
  <c r="U171" i="1"/>
  <c r="Y171" i="1" s="1"/>
  <c r="X170" i="1"/>
  <c r="AB170" i="1" s="1"/>
  <c r="W170" i="1"/>
  <c r="AA170" i="1" s="1"/>
  <c r="V170" i="1"/>
  <c r="Z170" i="1" s="1"/>
  <c r="U170" i="1"/>
  <c r="Y170" i="1" s="1"/>
  <c r="X169" i="1"/>
  <c r="AB169" i="1" s="1"/>
  <c r="W169" i="1"/>
  <c r="AA169" i="1" s="1"/>
  <c r="V169" i="1"/>
  <c r="Z169" i="1" s="1"/>
  <c r="U169" i="1"/>
  <c r="Y169" i="1" s="1"/>
  <c r="X168" i="1"/>
  <c r="W168" i="1"/>
  <c r="AA168" i="1" s="1"/>
  <c r="V168" i="1"/>
  <c r="U168" i="1"/>
  <c r="Y168" i="1" s="1"/>
  <c r="X167" i="1"/>
  <c r="AB167" i="1" s="1"/>
  <c r="W167" i="1"/>
  <c r="AA167" i="1" s="1"/>
  <c r="V167" i="1"/>
  <c r="Z167" i="1" s="1"/>
  <c r="U167" i="1"/>
  <c r="Y167" i="1" s="1"/>
  <c r="X166" i="1"/>
  <c r="AB166" i="1" s="1"/>
  <c r="W166" i="1"/>
  <c r="AA166" i="1" s="1"/>
  <c r="V166" i="1"/>
  <c r="Z166" i="1" s="1"/>
  <c r="U166" i="1"/>
  <c r="Y166" i="1" s="1"/>
  <c r="X165" i="1"/>
  <c r="AB165" i="1" s="1"/>
  <c r="W165" i="1"/>
  <c r="AA165" i="1" s="1"/>
  <c r="V165" i="1"/>
  <c r="U165" i="1"/>
  <c r="Y165" i="1" s="1"/>
  <c r="X164" i="1"/>
  <c r="AB164" i="1" s="1"/>
  <c r="W164" i="1"/>
  <c r="AA164" i="1" s="1"/>
  <c r="V164" i="1"/>
  <c r="Z164" i="1" s="1"/>
  <c r="U164" i="1"/>
  <c r="Y164" i="1" s="1"/>
  <c r="X163" i="1"/>
  <c r="AB163" i="1" s="1"/>
  <c r="W163" i="1"/>
  <c r="AA163" i="1" s="1"/>
  <c r="V163" i="1"/>
  <c r="Z163" i="1" s="1"/>
  <c r="U163" i="1"/>
  <c r="Y163" i="1" s="1"/>
  <c r="X162" i="1"/>
  <c r="AB162" i="1" s="1"/>
  <c r="W162" i="1"/>
  <c r="AA162" i="1" s="1"/>
  <c r="V162" i="1"/>
  <c r="Z162" i="1" s="1"/>
  <c r="U162" i="1"/>
  <c r="Y162" i="1" s="1"/>
  <c r="X161" i="1"/>
  <c r="W161" i="1"/>
  <c r="V161" i="1"/>
  <c r="U161" i="1"/>
  <c r="Y161" i="1" s="1"/>
  <c r="X160" i="1"/>
  <c r="AB160" i="1" s="1"/>
  <c r="W160" i="1"/>
  <c r="AA160" i="1" s="1"/>
  <c r="V160" i="1"/>
  <c r="Z160" i="1" s="1"/>
  <c r="U160" i="1"/>
  <c r="Y160" i="1" s="1"/>
  <c r="X159" i="1"/>
  <c r="AB159" i="1" s="1"/>
  <c r="W159" i="1"/>
  <c r="AA159" i="1" s="1"/>
  <c r="V159" i="1"/>
  <c r="Z159" i="1" s="1"/>
  <c r="U159" i="1"/>
  <c r="Y159" i="1" s="1"/>
  <c r="X158" i="1"/>
  <c r="AB158" i="1" s="1"/>
  <c r="W158" i="1"/>
  <c r="AA158" i="1" s="1"/>
  <c r="V158" i="1"/>
  <c r="U158" i="1"/>
  <c r="Y158" i="1" s="1"/>
  <c r="X157" i="1"/>
  <c r="AB157" i="1" s="1"/>
  <c r="W157" i="1"/>
  <c r="AA157" i="1" s="1"/>
  <c r="V157" i="1"/>
  <c r="Z157" i="1" s="1"/>
  <c r="U157" i="1"/>
  <c r="Y157" i="1" s="1"/>
  <c r="X156" i="1"/>
  <c r="AB156" i="1" s="1"/>
  <c r="W156" i="1"/>
  <c r="AA156" i="1" s="1"/>
  <c r="V156" i="1"/>
  <c r="Z156" i="1" s="1"/>
  <c r="U156" i="1"/>
  <c r="Y156" i="1" s="1"/>
  <c r="X155" i="1"/>
  <c r="AB155" i="1" s="1"/>
  <c r="W155" i="1"/>
  <c r="AA155" i="1" s="1"/>
  <c r="V155" i="1"/>
  <c r="Z155" i="1" s="1"/>
  <c r="U155" i="1"/>
  <c r="Y155" i="1" s="1"/>
  <c r="X154" i="1"/>
  <c r="AB154" i="1" s="1"/>
  <c r="W154" i="1"/>
  <c r="AA154" i="1" s="1"/>
  <c r="V154" i="1"/>
  <c r="U154" i="1"/>
  <c r="Y154" i="1" s="1"/>
  <c r="X153" i="1"/>
  <c r="AB153" i="1" s="1"/>
  <c r="W153" i="1"/>
  <c r="AA153" i="1" s="1"/>
  <c r="V153" i="1"/>
  <c r="Z153" i="1" s="1"/>
  <c r="U153" i="1"/>
  <c r="Y153" i="1" s="1"/>
  <c r="X152" i="1"/>
  <c r="AB152" i="1" s="1"/>
  <c r="W152" i="1"/>
  <c r="AA152" i="1" s="1"/>
  <c r="V152" i="1"/>
  <c r="Z152" i="1" s="1"/>
  <c r="U152" i="1"/>
  <c r="Y152" i="1" s="1"/>
  <c r="X151" i="1"/>
  <c r="AB151" i="1" s="1"/>
  <c r="W151" i="1"/>
  <c r="AA151" i="1" s="1"/>
  <c r="V151" i="1"/>
  <c r="U151" i="1"/>
  <c r="Y151" i="1" s="1"/>
  <c r="X150" i="1"/>
  <c r="AB150" i="1" s="1"/>
  <c r="W150" i="1"/>
  <c r="AA150" i="1" s="1"/>
  <c r="V150" i="1"/>
  <c r="Z150" i="1" s="1"/>
  <c r="U150" i="1"/>
  <c r="Y150" i="1" s="1"/>
  <c r="X149" i="1"/>
  <c r="AB149" i="1" s="1"/>
  <c r="W149" i="1"/>
  <c r="AA149" i="1" s="1"/>
  <c r="V149" i="1"/>
  <c r="Z149" i="1" s="1"/>
  <c r="U149" i="1"/>
  <c r="Y149" i="1" s="1"/>
  <c r="X148" i="1"/>
  <c r="AB148" i="1" s="1"/>
  <c r="W148" i="1"/>
  <c r="AA148" i="1" s="1"/>
  <c r="V148" i="1"/>
  <c r="Z148" i="1" s="1"/>
  <c r="U148" i="1"/>
  <c r="Y148" i="1" s="1"/>
  <c r="X147" i="1"/>
  <c r="W147" i="1"/>
  <c r="V147" i="1"/>
  <c r="Z147" i="1" s="1"/>
  <c r="U147" i="1"/>
  <c r="Y147" i="1" s="1"/>
  <c r="X146" i="1"/>
  <c r="AB146" i="1" s="1"/>
  <c r="W146" i="1"/>
  <c r="AA146" i="1" s="1"/>
  <c r="V146" i="1"/>
  <c r="Z146" i="1" s="1"/>
  <c r="U146" i="1"/>
  <c r="Y146" i="1" s="1"/>
  <c r="X145" i="1"/>
  <c r="AB145" i="1" s="1"/>
  <c r="W145" i="1"/>
  <c r="AA145" i="1" s="1"/>
  <c r="V145" i="1"/>
  <c r="Z145" i="1" s="1"/>
  <c r="U145" i="1"/>
  <c r="Y145" i="1" s="1"/>
  <c r="X144" i="1"/>
  <c r="AB144" i="1" s="1"/>
  <c r="W144" i="1"/>
  <c r="AA144" i="1" s="1"/>
  <c r="V144" i="1"/>
  <c r="U144" i="1"/>
  <c r="X143" i="1"/>
  <c r="W143" i="1"/>
  <c r="AA143" i="1" s="1"/>
  <c r="V143" i="1"/>
  <c r="Z143" i="1" s="1"/>
  <c r="U143" i="1"/>
  <c r="Y143" i="1" s="1"/>
  <c r="X142" i="1"/>
  <c r="AB142" i="1" s="1"/>
  <c r="W142" i="1"/>
  <c r="AA142" i="1" s="1"/>
  <c r="V142" i="1"/>
  <c r="Z142" i="1" s="1"/>
  <c r="U142" i="1"/>
  <c r="Y142" i="1" s="1"/>
  <c r="X141" i="1"/>
  <c r="AB141" i="1" s="1"/>
  <c r="W141" i="1"/>
  <c r="AA141" i="1" s="1"/>
  <c r="V141" i="1"/>
  <c r="Z141" i="1" s="1"/>
  <c r="U141" i="1"/>
  <c r="Y141" i="1" s="1"/>
  <c r="X140" i="1"/>
  <c r="W140" i="1"/>
  <c r="AA140" i="1" s="1"/>
  <c r="V140" i="1"/>
  <c r="U140" i="1"/>
  <c r="X139" i="1"/>
  <c r="AB139" i="1" s="1"/>
  <c r="W139" i="1"/>
  <c r="AA139" i="1" s="1"/>
  <c r="V139" i="1"/>
  <c r="Z139" i="1" s="1"/>
  <c r="U139" i="1"/>
  <c r="Y139" i="1" s="1"/>
  <c r="X138" i="1"/>
  <c r="AB138" i="1" s="1"/>
  <c r="W138" i="1"/>
  <c r="AA138" i="1" s="1"/>
  <c r="V138" i="1"/>
  <c r="Z138" i="1" s="1"/>
  <c r="U138" i="1"/>
  <c r="Y138" i="1" s="1"/>
  <c r="X137" i="1"/>
  <c r="AB137" i="1" s="1"/>
  <c r="W137" i="1"/>
  <c r="AA137" i="1" s="1"/>
  <c r="V137" i="1"/>
  <c r="Z137" i="1" s="1"/>
  <c r="U137" i="1"/>
  <c r="Y137" i="1" s="1"/>
  <c r="X136" i="1"/>
  <c r="AB136" i="1" s="1"/>
  <c r="W136" i="1"/>
  <c r="AA136" i="1" s="1"/>
  <c r="V136" i="1"/>
  <c r="Z136" i="1" s="1"/>
  <c r="U136" i="1"/>
  <c r="Y136" i="1" s="1"/>
  <c r="X135" i="1"/>
  <c r="AB135" i="1" s="1"/>
  <c r="W135" i="1"/>
  <c r="AA135" i="1" s="1"/>
  <c r="V135" i="1"/>
  <c r="Z135" i="1" s="1"/>
  <c r="U135" i="1"/>
  <c r="Y135" i="1" s="1"/>
  <c r="X134" i="1"/>
  <c r="AB134" i="1" s="1"/>
  <c r="W134" i="1"/>
  <c r="AA134" i="1" s="1"/>
  <c r="V134" i="1"/>
  <c r="Z134" i="1" s="1"/>
  <c r="U134" i="1"/>
  <c r="Y134" i="1" s="1"/>
  <c r="X133" i="1"/>
  <c r="W133" i="1"/>
  <c r="AA133" i="1" s="1"/>
  <c r="V133" i="1"/>
  <c r="Z133" i="1" s="1"/>
  <c r="U133" i="1"/>
  <c r="Y133" i="1" s="1"/>
  <c r="X132" i="1"/>
  <c r="AB132" i="1" s="1"/>
  <c r="W132" i="1"/>
  <c r="AA132" i="1" s="1"/>
  <c r="V132" i="1"/>
  <c r="Z132" i="1" s="1"/>
  <c r="U132" i="1"/>
  <c r="Y132" i="1" s="1"/>
  <c r="X131" i="1"/>
  <c r="AB131" i="1" s="1"/>
  <c r="W131" i="1"/>
  <c r="AA131" i="1" s="1"/>
  <c r="V131" i="1"/>
  <c r="Z131" i="1" s="1"/>
  <c r="U131" i="1"/>
  <c r="Y131" i="1" s="1"/>
  <c r="X130" i="1"/>
  <c r="AB130" i="1" s="1"/>
  <c r="W130" i="1"/>
  <c r="AA130" i="1" s="1"/>
  <c r="V130" i="1"/>
  <c r="U130" i="1"/>
  <c r="X129" i="1"/>
  <c r="AB129" i="1" s="1"/>
  <c r="W129" i="1"/>
  <c r="AA129" i="1" s="1"/>
  <c r="V129" i="1"/>
  <c r="Z129" i="1" s="1"/>
  <c r="U129" i="1"/>
  <c r="Y129" i="1" s="1"/>
  <c r="X128" i="1"/>
  <c r="AB128" i="1" s="1"/>
  <c r="W128" i="1"/>
  <c r="AA128" i="1" s="1"/>
  <c r="V128" i="1"/>
  <c r="Z128" i="1" s="1"/>
  <c r="U128" i="1"/>
  <c r="Y128" i="1" s="1"/>
  <c r="X127" i="1"/>
  <c r="AB127" i="1" s="1"/>
  <c r="W127" i="1"/>
  <c r="AA127" i="1" s="1"/>
  <c r="V127" i="1"/>
  <c r="Z127" i="1" s="1"/>
  <c r="U127" i="1"/>
  <c r="Y127" i="1" s="1"/>
  <c r="X126" i="1"/>
  <c r="AB126" i="1" s="1"/>
  <c r="W126" i="1"/>
  <c r="V126" i="1"/>
  <c r="Z126" i="1" s="1"/>
  <c r="U126" i="1"/>
  <c r="Y126" i="1" s="1"/>
  <c r="X125" i="1"/>
  <c r="AB125" i="1" s="1"/>
  <c r="W125" i="1"/>
  <c r="AA125" i="1" s="1"/>
  <c r="V125" i="1"/>
  <c r="Z125" i="1" s="1"/>
  <c r="U125" i="1"/>
  <c r="Y125" i="1" s="1"/>
  <c r="X124" i="1"/>
  <c r="AB124" i="1" s="1"/>
  <c r="W124" i="1"/>
  <c r="AA124" i="1" s="1"/>
  <c r="V124" i="1"/>
  <c r="Z124" i="1" s="1"/>
  <c r="U124" i="1"/>
  <c r="Y124" i="1" s="1"/>
  <c r="X123" i="1"/>
  <c r="AB123" i="1" s="1"/>
  <c r="W123" i="1"/>
  <c r="AA123" i="1" s="1"/>
  <c r="V123" i="1"/>
  <c r="U123" i="1"/>
  <c r="Y123" i="1" s="1"/>
  <c r="X122" i="1"/>
  <c r="AB122" i="1" s="1"/>
  <c r="W122" i="1"/>
  <c r="AA122" i="1" s="1"/>
  <c r="V122" i="1"/>
  <c r="Z122" i="1" s="1"/>
  <c r="U122" i="1"/>
  <c r="Y122" i="1" s="1"/>
  <c r="X121" i="1"/>
  <c r="AB121" i="1" s="1"/>
  <c r="W121" i="1"/>
  <c r="AA121" i="1" s="1"/>
  <c r="V121" i="1"/>
  <c r="Z121" i="1" s="1"/>
  <c r="U121" i="1"/>
  <c r="Y121" i="1" s="1"/>
  <c r="X120" i="1"/>
  <c r="AB120" i="1" s="1"/>
  <c r="W120" i="1"/>
  <c r="AA120" i="1" s="1"/>
  <c r="V120" i="1"/>
  <c r="Z120" i="1" s="1"/>
  <c r="U120" i="1"/>
  <c r="Y120" i="1" s="1"/>
  <c r="X119" i="1"/>
  <c r="W119" i="1"/>
  <c r="AA119" i="1" s="1"/>
  <c r="V119" i="1"/>
  <c r="Z119" i="1" s="1"/>
  <c r="U119" i="1"/>
  <c r="Y119" i="1" s="1"/>
  <c r="X118" i="1"/>
  <c r="AB118" i="1" s="1"/>
  <c r="W118" i="1"/>
  <c r="AA118" i="1" s="1"/>
  <c r="V118" i="1"/>
  <c r="Z118" i="1" s="1"/>
  <c r="U118" i="1"/>
  <c r="Y118" i="1" s="1"/>
  <c r="X117" i="1"/>
  <c r="AB117" i="1" s="1"/>
  <c r="W117" i="1"/>
  <c r="AA117" i="1" s="1"/>
  <c r="V117" i="1"/>
  <c r="Z117" i="1" s="1"/>
  <c r="U117" i="1"/>
  <c r="Y117" i="1" s="1"/>
  <c r="X116" i="1"/>
  <c r="AB116" i="1" s="1"/>
  <c r="W116" i="1"/>
  <c r="AA116" i="1" s="1"/>
  <c r="V116" i="1"/>
  <c r="Z116" i="1" s="1"/>
  <c r="U116" i="1"/>
  <c r="Y116" i="1" s="1"/>
  <c r="X115" i="1"/>
  <c r="AB115" i="1" s="1"/>
  <c r="W115" i="1"/>
  <c r="AA115" i="1" s="1"/>
  <c r="V115" i="1"/>
  <c r="Z115" i="1" s="1"/>
  <c r="U115" i="1"/>
  <c r="Y115" i="1" s="1"/>
  <c r="X114" i="1"/>
  <c r="AB114" i="1" s="1"/>
  <c r="W114" i="1"/>
  <c r="AA114" i="1" s="1"/>
  <c r="V114" i="1"/>
  <c r="Z114" i="1" s="1"/>
  <c r="U114" i="1"/>
  <c r="Y114" i="1" s="1"/>
  <c r="X113" i="1"/>
  <c r="AB113" i="1" s="1"/>
  <c r="W113" i="1"/>
  <c r="AA113" i="1" s="1"/>
  <c r="V113" i="1"/>
  <c r="Z113" i="1" s="1"/>
  <c r="U113" i="1"/>
  <c r="Y113" i="1" s="1"/>
  <c r="X112" i="1"/>
  <c r="AB112" i="1" s="1"/>
  <c r="W112" i="1"/>
  <c r="AA112" i="1" s="1"/>
  <c r="V112" i="1"/>
  <c r="Z112" i="1" s="1"/>
  <c r="U112" i="1"/>
  <c r="Y112" i="1" s="1"/>
  <c r="X111" i="1"/>
  <c r="AB111" i="1" s="1"/>
  <c r="W111" i="1"/>
  <c r="AA111" i="1" s="1"/>
  <c r="V111" i="1"/>
  <c r="Z111" i="1" s="1"/>
  <c r="U111" i="1"/>
  <c r="Y111" i="1" s="1"/>
  <c r="X110" i="1"/>
  <c r="AB110" i="1" s="1"/>
  <c r="W110" i="1"/>
  <c r="AA110" i="1" s="1"/>
  <c r="V110" i="1"/>
  <c r="Z110" i="1" s="1"/>
  <c r="U110" i="1"/>
  <c r="Y110" i="1" s="1"/>
  <c r="X109" i="1"/>
  <c r="AB109" i="1" s="1"/>
  <c r="W109" i="1"/>
  <c r="AA109" i="1" s="1"/>
  <c r="V109" i="1"/>
  <c r="Z109" i="1" s="1"/>
  <c r="U109" i="1"/>
  <c r="Y109" i="1" s="1"/>
  <c r="X108" i="1"/>
  <c r="AB108" i="1" s="1"/>
  <c r="W108" i="1"/>
  <c r="AA108" i="1" s="1"/>
  <c r="V108" i="1"/>
  <c r="Z108" i="1" s="1"/>
  <c r="U108" i="1"/>
  <c r="Y108" i="1" s="1"/>
  <c r="X107" i="1"/>
  <c r="AB107" i="1" s="1"/>
  <c r="W107" i="1"/>
  <c r="AA107" i="1" s="1"/>
  <c r="V107" i="1"/>
  <c r="Z107" i="1" s="1"/>
  <c r="U107" i="1"/>
  <c r="Y107" i="1" s="1"/>
  <c r="X106" i="1"/>
  <c r="AB106" i="1" s="1"/>
  <c r="W106" i="1"/>
  <c r="AA106" i="1" s="1"/>
  <c r="V106" i="1"/>
  <c r="Z106" i="1" s="1"/>
  <c r="U106" i="1"/>
  <c r="Y106" i="1" s="1"/>
  <c r="X105" i="1"/>
  <c r="W105" i="1"/>
  <c r="AA105" i="1" s="1"/>
  <c r="V105" i="1"/>
  <c r="U105" i="1"/>
  <c r="Y105" i="1" s="1"/>
  <c r="X104" i="1"/>
  <c r="AB104" i="1" s="1"/>
  <c r="W104" i="1"/>
  <c r="AA104" i="1" s="1"/>
  <c r="V104" i="1"/>
  <c r="Z104" i="1" s="1"/>
  <c r="U104" i="1"/>
  <c r="Y104" i="1" s="1"/>
  <c r="X103" i="1"/>
  <c r="AB103" i="1" s="1"/>
  <c r="W103" i="1"/>
  <c r="AA103" i="1" s="1"/>
  <c r="V103" i="1"/>
  <c r="Z103" i="1" s="1"/>
  <c r="U103" i="1"/>
  <c r="Y103" i="1" s="1"/>
  <c r="X102" i="1"/>
  <c r="AB102" i="1" s="1"/>
  <c r="W102" i="1"/>
  <c r="AA102" i="1" s="1"/>
  <c r="V102" i="1"/>
  <c r="U102" i="1"/>
  <c r="Y102" i="1" s="1"/>
  <c r="X101" i="1"/>
  <c r="AB101" i="1" s="1"/>
  <c r="W101" i="1"/>
  <c r="AA101" i="1" s="1"/>
  <c r="V101" i="1"/>
  <c r="Z101" i="1" s="1"/>
  <c r="U101" i="1"/>
  <c r="Y101" i="1" s="1"/>
  <c r="X100" i="1"/>
  <c r="AB100" i="1" s="1"/>
  <c r="W100" i="1"/>
  <c r="AA100" i="1" s="1"/>
  <c r="V100" i="1"/>
  <c r="Z100" i="1" s="1"/>
  <c r="U100" i="1"/>
  <c r="Y100" i="1" s="1"/>
  <c r="X99" i="1"/>
  <c r="AB99" i="1" s="1"/>
  <c r="W99" i="1"/>
  <c r="AA99" i="1" s="1"/>
  <c r="V99" i="1"/>
  <c r="Z99" i="1" s="1"/>
  <c r="U99" i="1"/>
  <c r="Y99" i="1" s="1"/>
  <c r="X98" i="1"/>
  <c r="W98" i="1"/>
  <c r="AA98" i="1" s="1"/>
  <c r="V98" i="1"/>
  <c r="Z98" i="1" s="1"/>
  <c r="U98" i="1"/>
  <c r="Y98" i="1" s="1"/>
  <c r="X97" i="1"/>
  <c r="AB97" i="1" s="1"/>
  <c r="W97" i="1"/>
  <c r="AA97" i="1" s="1"/>
  <c r="V97" i="1"/>
  <c r="Z97" i="1" s="1"/>
  <c r="U97" i="1"/>
  <c r="Y97" i="1" s="1"/>
  <c r="X96" i="1"/>
  <c r="AB96" i="1" s="1"/>
  <c r="W96" i="1"/>
  <c r="AA96" i="1" s="1"/>
  <c r="V96" i="1"/>
  <c r="Z96" i="1" s="1"/>
  <c r="U96" i="1"/>
  <c r="Y96" i="1" s="1"/>
  <c r="X95" i="1"/>
  <c r="AB95" i="1" s="1"/>
  <c r="W95" i="1"/>
  <c r="AA95" i="1" s="1"/>
  <c r="V95" i="1"/>
  <c r="Z95" i="1" s="1"/>
  <c r="U95" i="1"/>
  <c r="Y95" i="1" s="1"/>
  <c r="X94" i="1"/>
  <c r="AB94" i="1" s="1"/>
  <c r="W94" i="1"/>
  <c r="AA94" i="1" s="1"/>
  <c r="V94" i="1"/>
  <c r="Z94" i="1" s="1"/>
  <c r="U94" i="1"/>
  <c r="Y94" i="1" s="1"/>
  <c r="X93" i="1"/>
  <c r="AB93" i="1" s="1"/>
  <c r="W93" i="1"/>
  <c r="AA93" i="1" s="1"/>
  <c r="V93" i="1"/>
  <c r="Z93" i="1" s="1"/>
  <c r="U93" i="1"/>
  <c r="Y93" i="1" s="1"/>
  <c r="X92" i="1"/>
  <c r="AB92" i="1" s="1"/>
  <c r="W92" i="1"/>
  <c r="AA92" i="1" s="1"/>
  <c r="V92" i="1"/>
  <c r="Z92" i="1" s="1"/>
  <c r="U92" i="1"/>
  <c r="Y92" i="1" s="1"/>
  <c r="X91" i="1"/>
  <c r="AB91" i="1" s="1"/>
  <c r="W91" i="1"/>
  <c r="AA91" i="1" s="1"/>
  <c r="V91" i="1"/>
  <c r="Z91" i="1" s="1"/>
  <c r="U91" i="1"/>
  <c r="Y91" i="1" s="1"/>
  <c r="X90" i="1"/>
  <c r="AB90" i="1" s="1"/>
  <c r="W90" i="1"/>
  <c r="AA90" i="1" s="1"/>
  <c r="V90" i="1"/>
  <c r="Z90" i="1" s="1"/>
  <c r="U90" i="1"/>
  <c r="Y90" i="1" s="1"/>
  <c r="X89" i="1"/>
  <c r="AB89" i="1" s="1"/>
  <c r="W89" i="1"/>
  <c r="AA89" i="1" s="1"/>
  <c r="V89" i="1"/>
  <c r="Z89" i="1" s="1"/>
  <c r="U89" i="1"/>
  <c r="Y89" i="1" s="1"/>
  <c r="X88" i="1"/>
  <c r="AB88" i="1" s="1"/>
  <c r="W88" i="1"/>
  <c r="AA88" i="1" s="1"/>
  <c r="V88" i="1"/>
  <c r="Z88" i="1" s="1"/>
  <c r="U88" i="1"/>
  <c r="Y88" i="1" s="1"/>
  <c r="X87" i="1"/>
  <c r="AB87" i="1" s="1"/>
  <c r="W87" i="1"/>
  <c r="AA87" i="1" s="1"/>
  <c r="V87" i="1"/>
  <c r="Z87" i="1" s="1"/>
  <c r="U87" i="1"/>
  <c r="Y87" i="1" s="1"/>
  <c r="X86" i="1"/>
  <c r="AB86" i="1" s="1"/>
  <c r="W86" i="1"/>
  <c r="AA86" i="1" s="1"/>
  <c r="V86" i="1"/>
  <c r="Z86" i="1" s="1"/>
  <c r="U86" i="1"/>
  <c r="Y86" i="1" s="1"/>
  <c r="X85" i="1"/>
  <c r="AB85" i="1" s="1"/>
  <c r="W85" i="1"/>
  <c r="AA85" i="1" s="1"/>
  <c r="V85" i="1"/>
  <c r="Z85" i="1" s="1"/>
  <c r="U85" i="1"/>
  <c r="Y85" i="1" s="1"/>
  <c r="X84" i="1"/>
  <c r="AB84" i="1" s="1"/>
  <c r="W84" i="1"/>
  <c r="AA84" i="1" s="1"/>
  <c r="V84" i="1"/>
  <c r="Z84" i="1" s="1"/>
  <c r="U84" i="1"/>
  <c r="Y84" i="1" s="1"/>
  <c r="X83" i="1"/>
  <c r="AB83" i="1" s="1"/>
  <c r="W83" i="1"/>
  <c r="AA83" i="1" s="1"/>
  <c r="V83" i="1"/>
  <c r="Z83" i="1" s="1"/>
  <c r="U83" i="1"/>
  <c r="Y83" i="1" s="1"/>
  <c r="X82" i="1"/>
  <c r="AB82" i="1" s="1"/>
  <c r="W82" i="1"/>
  <c r="AA82" i="1" s="1"/>
  <c r="V82" i="1"/>
  <c r="Z82" i="1" s="1"/>
  <c r="U82" i="1"/>
  <c r="Y82" i="1" s="1"/>
  <c r="X81" i="1"/>
  <c r="AB81" i="1" s="1"/>
  <c r="W81" i="1"/>
  <c r="AA81" i="1" s="1"/>
  <c r="V81" i="1"/>
  <c r="U81" i="1"/>
  <c r="Y81" i="1" s="1"/>
  <c r="X80" i="1"/>
  <c r="AB80" i="1" s="1"/>
  <c r="W80" i="1"/>
  <c r="AA80" i="1" s="1"/>
  <c r="V80" i="1"/>
  <c r="Z80" i="1" s="1"/>
  <c r="U80" i="1"/>
  <c r="Y80" i="1" s="1"/>
  <c r="X79" i="1"/>
  <c r="AB79" i="1" s="1"/>
  <c r="W79" i="1"/>
  <c r="AA79" i="1" s="1"/>
  <c r="V79" i="1"/>
  <c r="Z79" i="1" s="1"/>
  <c r="U79" i="1"/>
  <c r="Y79" i="1" s="1"/>
  <c r="X78" i="1"/>
  <c r="AB78" i="1" s="1"/>
  <c r="W78" i="1"/>
  <c r="AA78" i="1" s="1"/>
  <c r="V78" i="1"/>
  <c r="Z78" i="1" s="1"/>
  <c r="U78" i="1"/>
  <c r="Y78" i="1" s="1"/>
  <c r="X77" i="1"/>
  <c r="W77" i="1"/>
  <c r="AA77" i="1" s="1"/>
  <c r="V77" i="1"/>
  <c r="Z77" i="1" s="1"/>
  <c r="U77" i="1"/>
  <c r="Y77" i="1" s="1"/>
  <c r="X76" i="1"/>
  <c r="AB76" i="1" s="1"/>
  <c r="W76" i="1"/>
  <c r="AA76" i="1" s="1"/>
  <c r="V76" i="1"/>
  <c r="Z76" i="1" s="1"/>
  <c r="U76" i="1"/>
  <c r="Y76" i="1" s="1"/>
  <c r="X75" i="1"/>
  <c r="AB75" i="1" s="1"/>
  <c r="W75" i="1"/>
  <c r="AA75" i="1" s="1"/>
  <c r="V75" i="1"/>
  <c r="Z75" i="1" s="1"/>
  <c r="U75" i="1"/>
  <c r="Y75" i="1" s="1"/>
  <c r="X74" i="1"/>
  <c r="AB74" i="1" s="1"/>
  <c r="W74" i="1"/>
  <c r="AA74" i="1" s="1"/>
  <c r="V74" i="1"/>
  <c r="U74" i="1"/>
  <c r="Y74" i="1" s="1"/>
  <c r="X73" i="1"/>
  <c r="AB73" i="1" s="1"/>
  <c r="W73" i="1"/>
  <c r="AA73" i="1" s="1"/>
  <c r="V73" i="1"/>
  <c r="Z73" i="1" s="1"/>
  <c r="U73" i="1"/>
  <c r="Y73" i="1" s="1"/>
  <c r="X72" i="1"/>
  <c r="AB72" i="1" s="1"/>
  <c r="W72" i="1"/>
  <c r="AA72" i="1" s="1"/>
  <c r="V72" i="1"/>
  <c r="Z72" i="1" s="1"/>
  <c r="U72" i="1"/>
  <c r="Y72" i="1" s="1"/>
  <c r="X71" i="1"/>
  <c r="AB71" i="1" s="1"/>
  <c r="W71" i="1"/>
  <c r="AA71" i="1" s="1"/>
  <c r="V71" i="1"/>
  <c r="Z71" i="1" s="1"/>
  <c r="U71" i="1"/>
  <c r="Y71" i="1" s="1"/>
  <c r="X70" i="1"/>
  <c r="W70" i="1"/>
  <c r="AA70" i="1" s="1"/>
  <c r="V70" i="1"/>
  <c r="Z70" i="1" s="1"/>
  <c r="U70" i="1"/>
  <c r="Y70" i="1" s="1"/>
  <c r="X69" i="1"/>
  <c r="AB69" i="1" s="1"/>
  <c r="W69" i="1"/>
  <c r="AA69" i="1" s="1"/>
  <c r="V69" i="1"/>
  <c r="Z69" i="1" s="1"/>
  <c r="U69" i="1"/>
  <c r="Y69" i="1" s="1"/>
  <c r="X68" i="1"/>
  <c r="AB68" i="1" s="1"/>
  <c r="W68" i="1"/>
  <c r="AA68" i="1" s="1"/>
  <c r="V68" i="1"/>
  <c r="Z68" i="1" s="1"/>
  <c r="U68" i="1"/>
  <c r="Y68" i="1" s="1"/>
  <c r="X67" i="1"/>
  <c r="AB67" i="1" s="1"/>
  <c r="W67" i="1"/>
  <c r="AA67" i="1" s="1"/>
  <c r="V67" i="1"/>
  <c r="U67" i="1"/>
  <c r="Y67" i="1" s="1"/>
  <c r="X66" i="1"/>
  <c r="AB66" i="1" s="1"/>
  <c r="W66" i="1"/>
  <c r="AA66" i="1" s="1"/>
  <c r="V66" i="1"/>
  <c r="Z66" i="1" s="1"/>
  <c r="U66" i="1"/>
  <c r="Y66" i="1" s="1"/>
  <c r="X65" i="1"/>
  <c r="AB65" i="1" s="1"/>
  <c r="W65" i="1"/>
  <c r="AA65" i="1" s="1"/>
  <c r="V65" i="1"/>
  <c r="Z65" i="1" s="1"/>
  <c r="U65" i="1"/>
  <c r="Y65" i="1" s="1"/>
  <c r="X64" i="1"/>
  <c r="AB64" i="1" s="1"/>
  <c r="W64" i="1"/>
  <c r="AA64" i="1" s="1"/>
  <c r="V64" i="1"/>
  <c r="Z64" i="1" s="1"/>
  <c r="U64" i="1"/>
  <c r="Y64" i="1" s="1"/>
  <c r="X63" i="1"/>
  <c r="W63" i="1"/>
  <c r="AA63" i="1" s="1"/>
  <c r="V63" i="1"/>
  <c r="Z63" i="1" s="1"/>
  <c r="U63" i="1"/>
  <c r="Y63" i="1" s="1"/>
  <c r="X62" i="1"/>
  <c r="AB62" i="1" s="1"/>
  <c r="W62" i="1"/>
  <c r="AA62" i="1" s="1"/>
  <c r="V62" i="1"/>
  <c r="Z62" i="1" s="1"/>
  <c r="U62" i="1"/>
  <c r="Y62" i="1" s="1"/>
  <c r="X61" i="1"/>
  <c r="AB61" i="1" s="1"/>
  <c r="W61" i="1"/>
  <c r="AA61" i="1" s="1"/>
  <c r="V61" i="1"/>
  <c r="Z61" i="1" s="1"/>
  <c r="U61" i="1"/>
  <c r="Y61" i="1" s="1"/>
  <c r="X60" i="1"/>
  <c r="AB60" i="1" s="1"/>
  <c r="W60" i="1"/>
  <c r="AA60" i="1" s="1"/>
  <c r="V60" i="1"/>
  <c r="U60" i="1"/>
  <c r="Y60" i="1" s="1"/>
  <c r="X59" i="1"/>
  <c r="AB59" i="1" s="1"/>
  <c r="W59" i="1"/>
  <c r="AA59" i="1" s="1"/>
  <c r="V59" i="1"/>
  <c r="Z59" i="1" s="1"/>
  <c r="U59" i="1"/>
  <c r="Y59" i="1" s="1"/>
  <c r="X58" i="1"/>
  <c r="AB58" i="1" s="1"/>
  <c r="W58" i="1"/>
  <c r="AA58" i="1" s="1"/>
  <c r="V58" i="1"/>
  <c r="Z58" i="1" s="1"/>
  <c r="U58" i="1"/>
  <c r="Y58" i="1" s="1"/>
  <c r="X57" i="1"/>
  <c r="AB57" i="1" s="1"/>
  <c r="W57" i="1"/>
  <c r="AA57" i="1" s="1"/>
  <c r="V57" i="1"/>
  <c r="Z57" i="1" s="1"/>
  <c r="U57" i="1"/>
  <c r="Y57" i="1" s="1"/>
  <c r="X56" i="1"/>
  <c r="W56" i="1"/>
  <c r="AA56" i="1" s="1"/>
  <c r="V56" i="1"/>
  <c r="Z56" i="1" s="1"/>
  <c r="U56" i="1"/>
  <c r="Y56" i="1" s="1"/>
  <c r="X55" i="1"/>
  <c r="AB55" i="1" s="1"/>
  <c r="W55" i="1"/>
  <c r="AA55" i="1" s="1"/>
  <c r="V55" i="1"/>
  <c r="Z55" i="1" s="1"/>
  <c r="U55" i="1"/>
  <c r="Y55" i="1" s="1"/>
  <c r="X54" i="1"/>
  <c r="AB54" i="1" s="1"/>
  <c r="W54" i="1"/>
  <c r="AA54" i="1" s="1"/>
  <c r="V54" i="1"/>
  <c r="Z54" i="1" s="1"/>
  <c r="U54" i="1"/>
  <c r="Y54" i="1" s="1"/>
  <c r="X53" i="1"/>
  <c r="AB53" i="1" s="1"/>
  <c r="W53" i="1"/>
  <c r="AA53" i="1" s="1"/>
  <c r="V53" i="1"/>
  <c r="Z53" i="1" s="1"/>
  <c r="U53" i="1"/>
  <c r="Y53" i="1" s="1"/>
  <c r="X52" i="1"/>
  <c r="AB52" i="1" s="1"/>
  <c r="W52" i="1"/>
  <c r="AA52" i="1" s="1"/>
  <c r="V52" i="1"/>
  <c r="Z52" i="1" s="1"/>
  <c r="U52" i="1"/>
  <c r="Y52" i="1" s="1"/>
  <c r="X51" i="1"/>
  <c r="AB51" i="1" s="1"/>
  <c r="W51" i="1"/>
  <c r="AA51" i="1" s="1"/>
  <c r="V51" i="1"/>
  <c r="Z51" i="1" s="1"/>
  <c r="U51" i="1"/>
  <c r="Y51" i="1" s="1"/>
  <c r="X50" i="1"/>
  <c r="AB50" i="1" s="1"/>
  <c r="W50" i="1"/>
  <c r="AA50" i="1" s="1"/>
  <c r="V50" i="1"/>
  <c r="Z50" i="1" s="1"/>
  <c r="U50" i="1"/>
  <c r="Y50" i="1" s="1"/>
  <c r="X49" i="1"/>
  <c r="AB49" i="1" s="1"/>
  <c r="W49" i="1"/>
  <c r="AA49" i="1" s="1"/>
  <c r="V49" i="1"/>
  <c r="Z49" i="1" s="1"/>
  <c r="U49" i="1"/>
  <c r="Y49" i="1" s="1"/>
  <c r="X48" i="1"/>
  <c r="AB48" i="1" s="1"/>
  <c r="W48" i="1"/>
  <c r="AA48" i="1" s="1"/>
  <c r="V48" i="1"/>
  <c r="Z48" i="1" s="1"/>
  <c r="U48" i="1"/>
  <c r="Y48" i="1" s="1"/>
  <c r="X47" i="1"/>
  <c r="AB47" i="1" s="1"/>
  <c r="W47" i="1"/>
  <c r="AA47" i="1" s="1"/>
  <c r="V47" i="1"/>
  <c r="Z47" i="1" s="1"/>
  <c r="U47" i="1"/>
  <c r="Y47" i="1" s="1"/>
  <c r="X46" i="1"/>
  <c r="AB46" i="1" s="1"/>
  <c r="W46" i="1"/>
  <c r="AA46" i="1" s="1"/>
  <c r="V46" i="1"/>
  <c r="Z46" i="1" s="1"/>
  <c r="U46" i="1"/>
  <c r="Y46" i="1" s="1"/>
  <c r="X45" i="1"/>
  <c r="AB45" i="1" s="1"/>
  <c r="W45" i="1"/>
  <c r="AA45" i="1" s="1"/>
  <c r="V45" i="1"/>
  <c r="Z45" i="1" s="1"/>
  <c r="U45" i="1"/>
  <c r="Y45" i="1" s="1"/>
  <c r="X44" i="1"/>
  <c r="AB44" i="1" s="1"/>
  <c r="W44" i="1"/>
  <c r="AA44" i="1" s="1"/>
  <c r="V44" i="1"/>
  <c r="Z44" i="1" s="1"/>
  <c r="U44" i="1"/>
  <c r="Y44" i="1" s="1"/>
  <c r="X43" i="1"/>
  <c r="AB43" i="1" s="1"/>
  <c r="W43" i="1"/>
  <c r="AA43" i="1" s="1"/>
  <c r="V43" i="1"/>
  <c r="Z43" i="1" s="1"/>
  <c r="U43" i="1"/>
  <c r="Y43" i="1" s="1"/>
  <c r="X42" i="1"/>
  <c r="AB42" i="1" s="1"/>
  <c r="W42" i="1"/>
  <c r="AA42" i="1" s="1"/>
  <c r="V42" i="1"/>
  <c r="Z42" i="1" s="1"/>
  <c r="U42" i="1"/>
  <c r="Y42" i="1" s="1"/>
  <c r="X41" i="1"/>
  <c r="AB41" i="1" s="1"/>
  <c r="W41" i="1"/>
  <c r="AA41" i="1" s="1"/>
  <c r="V41" i="1"/>
  <c r="Z41" i="1" s="1"/>
  <c r="U41" i="1"/>
  <c r="Y41" i="1" s="1"/>
  <c r="X40" i="1"/>
  <c r="AB40" i="1" s="1"/>
  <c r="W40" i="1"/>
  <c r="AA40" i="1" s="1"/>
  <c r="V40" i="1"/>
  <c r="Z40" i="1" s="1"/>
  <c r="U40" i="1"/>
  <c r="Y40" i="1" s="1"/>
  <c r="X39" i="1"/>
  <c r="AB39" i="1" s="1"/>
  <c r="W39" i="1"/>
  <c r="AA39" i="1" s="1"/>
  <c r="V39" i="1"/>
  <c r="Z39" i="1" s="1"/>
  <c r="U39" i="1"/>
  <c r="Y39" i="1" s="1"/>
  <c r="X38" i="1"/>
  <c r="AB38" i="1" s="1"/>
  <c r="W38" i="1"/>
  <c r="AA38" i="1" s="1"/>
  <c r="V38" i="1"/>
  <c r="Z38" i="1" s="1"/>
  <c r="U38" i="1"/>
  <c r="Y38" i="1" s="1"/>
  <c r="X37" i="1"/>
  <c r="AB37" i="1" s="1"/>
  <c r="W37" i="1"/>
  <c r="AA37" i="1" s="1"/>
  <c r="V37" i="1"/>
  <c r="Z37" i="1" s="1"/>
  <c r="U37" i="1"/>
  <c r="Y37" i="1" s="1"/>
  <c r="X36" i="1"/>
  <c r="AB36" i="1" s="1"/>
  <c r="W36" i="1"/>
  <c r="AA36" i="1" s="1"/>
  <c r="V36" i="1"/>
  <c r="Z36" i="1" s="1"/>
  <c r="U36" i="1"/>
  <c r="Y36" i="1" s="1"/>
  <c r="X35" i="1"/>
  <c r="W35" i="1"/>
  <c r="AA35" i="1" s="1"/>
  <c r="V35" i="1"/>
  <c r="Z35" i="1" s="1"/>
  <c r="U35" i="1"/>
  <c r="Y35" i="1" s="1"/>
  <c r="X34" i="1"/>
  <c r="AB34" i="1" s="1"/>
  <c r="W34" i="1"/>
  <c r="AA34" i="1" s="1"/>
  <c r="V34" i="1"/>
  <c r="Z34" i="1" s="1"/>
  <c r="U34" i="1"/>
  <c r="Y34" i="1" s="1"/>
  <c r="X33" i="1"/>
  <c r="AB33" i="1" s="1"/>
  <c r="W33" i="1"/>
  <c r="AA33" i="1" s="1"/>
  <c r="V33" i="1"/>
  <c r="Z33" i="1" s="1"/>
  <c r="U33" i="1"/>
  <c r="Y33" i="1" s="1"/>
  <c r="X32" i="1"/>
  <c r="AB32" i="1" s="1"/>
  <c r="W32" i="1"/>
  <c r="AA32" i="1" s="1"/>
  <c r="V32" i="1"/>
  <c r="U32" i="1"/>
  <c r="Y32" i="1" s="1"/>
  <c r="X31" i="1"/>
  <c r="AB31" i="1" s="1"/>
  <c r="W31" i="1"/>
  <c r="AA31" i="1" s="1"/>
  <c r="V31" i="1"/>
  <c r="Z31" i="1" s="1"/>
  <c r="U31" i="1"/>
  <c r="Y31" i="1" s="1"/>
  <c r="X30" i="1"/>
  <c r="AB30" i="1" s="1"/>
  <c r="W30" i="1"/>
  <c r="AA30" i="1" s="1"/>
  <c r="V30" i="1"/>
  <c r="Z30" i="1" s="1"/>
  <c r="U30" i="1"/>
  <c r="Y30" i="1" s="1"/>
  <c r="X29" i="1"/>
  <c r="AB29" i="1" s="1"/>
  <c r="W29" i="1"/>
  <c r="AA29" i="1" s="1"/>
  <c r="V29" i="1"/>
  <c r="Z29" i="1" s="1"/>
  <c r="U29" i="1"/>
  <c r="Y29" i="1" s="1"/>
  <c r="X28" i="1"/>
  <c r="W28" i="1"/>
  <c r="AA28" i="1" s="1"/>
  <c r="V28" i="1"/>
  <c r="Z28" i="1" s="1"/>
  <c r="U28" i="1"/>
  <c r="Y28" i="1" s="1"/>
  <c r="X27" i="1"/>
  <c r="AB27" i="1" s="1"/>
  <c r="W27" i="1"/>
  <c r="AA27" i="1" s="1"/>
  <c r="V27" i="1"/>
  <c r="Z27" i="1" s="1"/>
  <c r="U27" i="1"/>
  <c r="Y27" i="1" s="1"/>
  <c r="X26" i="1"/>
  <c r="AB26" i="1" s="1"/>
  <c r="W26" i="1"/>
  <c r="AA26" i="1" s="1"/>
  <c r="V26" i="1"/>
  <c r="Z26" i="1" s="1"/>
  <c r="U26" i="1"/>
  <c r="Y26" i="1" s="1"/>
  <c r="X25" i="1"/>
  <c r="AB25" i="1" s="1"/>
  <c r="W25" i="1"/>
  <c r="AA25" i="1" s="1"/>
  <c r="V25" i="1"/>
  <c r="U25" i="1"/>
  <c r="Y25" i="1" s="1"/>
  <c r="X24" i="1"/>
  <c r="AB24" i="1" s="1"/>
  <c r="W24" i="1"/>
  <c r="AA24" i="1" s="1"/>
  <c r="V24" i="1"/>
  <c r="Z24" i="1" s="1"/>
  <c r="U24" i="1"/>
  <c r="Y24" i="1" s="1"/>
  <c r="X23" i="1"/>
  <c r="AB23" i="1" s="1"/>
  <c r="W23" i="1"/>
  <c r="AA23" i="1" s="1"/>
  <c r="V23" i="1"/>
  <c r="Z23" i="1" s="1"/>
  <c r="U23" i="1"/>
  <c r="Y23" i="1" s="1"/>
  <c r="X22" i="1"/>
  <c r="AB22" i="1" s="1"/>
  <c r="W22" i="1"/>
  <c r="AA22" i="1" s="1"/>
  <c r="V22" i="1"/>
  <c r="Z22" i="1" s="1"/>
  <c r="U22" i="1"/>
  <c r="Y22" i="1" s="1"/>
  <c r="X21" i="1"/>
  <c r="W21" i="1"/>
  <c r="AA21" i="1" s="1"/>
  <c r="V21" i="1"/>
  <c r="Z21" i="1" s="1"/>
  <c r="U21" i="1"/>
  <c r="Y21" i="1" s="1"/>
  <c r="X20" i="1"/>
  <c r="AB20" i="1" s="1"/>
  <c r="W20" i="1"/>
  <c r="AA20" i="1" s="1"/>
  <c r="V20" i="1"/>
  <c r="Z20" i="1" s="1"/>
  <c r="U20" i="1"/>
  <c r="Y20" i="1" s="1"/>
  <c r="X19" i="1"/>
  <c r="AB19" i="1" s="1"/>
  <c r="W19" i="1"/>
  <c r="AA19" i="1" s="1"/>
  <c r="V19" i="1"/>
  <c r="Z19" i="1" s="1"/>
  <c r="U19" i="1"/>
  <c r="Y19" i="1" s="1"/>
  <c r="X18" i="1"/>
  <c r="AB18" i="1" s="1"/>
  <c r="W18" i="1"/>
  <c r="AA18" i="1" s="1"/>
  <c r="V18" i="1"/>
  <c r="Z18" i="1" s="1"/>
  <c r="U18" i="1"/>
  <c r="Y18" i="1" s="1"/>
  <c r="X17" i="1"/>
  <c r="AB17" i="1" s="1"/>
  <c r="W17" i="1"/>
  <c r="AA17" i="1" s="1"/>
  <c r="V17" i="1"/>
  <c r="Z17" i="1" s="1"/>
  <c r="U17" i="1"/>
  <c r="Y17" i="1" s="1"/>
  <c r="X16" i="1"/>
  <c r="AB16" i="1" s="1"/>
  <c r="W16" i="1"/>
  <c r="AA16" i="1" s="1"/>
  <c r="V16" i="1"/>
  <c r="Z16" i="1" s="1"/>
  <c r="U16" i="1"/>
  <c r="Y16" i="1" s="1"/>
  <c r="X15" i="1"/>
  <c r="AB15" i="1" s="1"/>
  <c r="W15" i="1"/>
  <c r="AA15" i="1" s="1"/>
  <c r="V15" i="1"/>
  <c r="Z15" i="1" s="1"/>
  <c r="U15" i="1"/>
  <c r="Y15" i="1" s="1"/>
  <c r="X14" i="1"/>
  <c r="AB14" i="1" s="1"/>
  <c r="W14" i="1"/>
  <c r="AA14" i="1" s="1"/>
  <c r="V14" i="1"/>
  <c r="Z14" i="1" s="1"/>
  <c r="U14" i="1"/>
  <c r="Y14" i="1" s="1"/>
  <c r="X13" i="1"/>
  <c r="AB13" i="1" s="1"/>
  <c r="W13" i="1"/>
  <c r="AA13" i="1" s="1"/>
  <c r="V13" i="1"/>
  <c r="Z13" i="1" s="1"/>
  <c r="U13" i="1"/>
  <c r="Y13" i="1" s="1"/>
  <c r="X12" i="1"/>
  <c r="AB12" i="1" s="1"/>
  <c r="W12" i="1"/>
  <c r="AA12" i="1" s="1"/>
  <c r="V12" i="1"/>
  <c r="Z12" i="1" s="1"/>
  <c r="U12" i="1"/>
  <c r="Y12" i="1" s="1"/>
  <c r="X11" i="1"/>
  <c r="AB11" i="1" s="1"/>
  <c r="W11" i="1"/>
  <c r="AA11" i="1" s="1"/>
  <c r="V11" i="1"/>
  <c r="Z11" i="1" s="1"/>
  <c r="U11" i="1"/>
  <c r="Y11" i="1" s="1"/>
  <c r="X10" i="1"/>
  <c r="AB10" i="1" s="1"/>
  <c r="W10" i="1"/>
  <c r="AA10" i="1" s="1"/>
  <c r="V10" i="1"/>
  <c r="Z10" i="1" s="1"/>
  <c r="U10" i="1"/>
  <c r="Y10" i="1" s="1"/>
  <c r="X9" i="1"/>
  <c r="AB9" i="1" s="1"/>
  <c r="W9" i="1"/>
  <c r="AA9" i="1" s="1"/>
  <c r="V9" i="1"/>
  <c r="Z9" i="1" s="1"/>
  <c r="U9" i="1"/>
  <c r="Y9" i="1" s="1"/>
  <c r="X8" i="1"/>
  <c r="AB8" i="1" s="1"/>
  <c r="W8" i="1"/>
  <c r="AA8" i="1" s="1"/>
  <c r="V8" i="1"/>
  <c r="Z8" i="1" s="1"/>
  <c r="U8" i="1"/>
  <c r="Y8" i="1" s="1"/>
  <c r="X7" i="1"/>
  <c r="AB7" i="1" s="1"/>
  <c r="W7" i="1"/>
  <c r="AA7" i="1" s="1"/>
  <c r="V7" i="1"/>
  <c r="Z7" i="1" s="1"/>
  <c r="U7" i="1"/>
  <c r="Y7" i="1" s="1"/>
  <c r="X6" i="1"/>
  <c r="AB6" i="1" s="1"/>
  <c r="W6" i="1"/>
  <c r="AA6" i="1" s="1"/>
  <c r="V6" i="1"/>
  <c r="Z6" i="1" s="1"/>
  <c r="U6" i="1"/>
  <c r="Y6" i="1" s="1"/>
  <c r="X5" i="1"/>
  <c r="AB5" i="1" s="1"/>
  <c r="W5" i="1"/>
  <c r="AA5" i="1" s="1"/>
  <c r="V5" i="1"/>
  <c r="Z5" i="1" s="1"/>
  <c r="U5" i="1"/>
  <c r="Y5" i="1" s="1"/>
  <c r="Z294" i="1"/>
  <c r="Z228" i="1"/>
  <c r="Z186" i="1"/>
  <c r="AB294" i="1"/>
  <c r="AA294" i="1"/>
  <c r="Z291" i="1"/>
  <c r="Y291" i="1"/>
  <c r="AB290" i="1"/>
  <c r="AB287" i="1"/>
  <c r="AA287" i="1"/>
  <c r="Z287" i="1"/>
  <c r="Z284" i="1"/>
  <c r="AB283" i="1"/>
  <c r="Z280" i="1"/>
  <c r="Z277" i="1"/>
  <c r="Y277" i="1"/>
  <c r="AB276" i="1"/>
  <c r="AB273" i="1"/>
  <c r="Z270" i="1"/>
  <c r="Y270" i="1"/>
  <c r="AB269" i="1"/>
  <c r="AA269" i="1"/>
  <c r="Z266" i="1"/>
  <c r="Y266" i="1"/>
  <c r="Z263" i="1"/>
  <c r="AB262" i="1"/>
  <c r="AB259" i="1"/>
  <c r="AA259" i="1"/>
  <c r="Y259" i="1"/>
  <c r="Z256" i="1"/>
  <c r="AB252" i="1"/>
  <c r="AA252" i="1"/>
  <c r="Z252" i="1"/>
  <c r="Z242" i="1"/>
  <c r="Y242" i="1"/>
  <c r="AB238" i="1"/>
  <c r="AA238" i="1"/>
  <c r="Z235" i="1"/>
  <c r="AB231" i="1"/>
  <c r="AB224" i="1"/>
  <c r="Z221" i="1"/>
  <c r="Y221" i="1"/>
  <c r="AB217" i="1"/>
  <c r="Z207" i="1"/>
  <c r="Y207" i="1"/>
  <c r="AB203" i="1"/>
  <c r="Z203" i="1"/>
  <c r="Z200" i="1"/>
  <c r="AB199" i="1"/>
  <c r="AB196" i="1"/>
  <c r="AA196" i="1"/>
  <c r="Z196" i="1"/>
  <c r="AB185" i="1"/>
  <c r="AA185" i="1"/>
  <c r="AB182" i="1"/>
  <c r="Y182" i="1"/>
  <c r="Z179" i="1"/>
  <c r="Y179" i="1"/>
  <c r="AB178" i="1"/>
  <c r="AB175" i="1"/>
  <c r="Z175" i="1"/>
  <c r="Y175" i="1"/>
  <c r="Y172" i="1"/>
  <c r="AB168" i="1"/>
  <c r="Z168" i="1"/>
  <c r="Z165" i="1"/>
  <c r="AB161" i="1"/>
  <c r="AA161" i="1"/>
  <c r="Z161" i="1"/>
  <c r="Z158" i="1"/>
  <c r="Z154" i="1"/>
  <c r="Z151" i="1"/>
  <c r="AB147" i="1"/>
  <c r="AA147" i="1"/>
  <c r="Z144" i="1"/>
  <c r="Y144" i="1"/>
  <c r="AB143" i="1"/>
  <c r="AB140" i="1"/>
  <c r="Z140" i="1"/>
  <c r="Y140" i="1"/>
  <c r="AB133" i="1"/>
  <c r="Z130" i="1"/>
  <c r="Y130" i="1"/>
  <c r="AA126" i="1"/>
  <c r="Z123" i="1"/>
  <c r="AB119" i="1"/>
  <c r="AB105" i="1"/>
  <c r="Z105" i="1"/>
  <c r="Z102" i="1"/>
  <c r="AB98" i="1"/>
  <c r="Z81" i="1"/>
  <c r="AB77" i="1"/>
  <c r="Z74" i="1"/>
  <c r="AB70" i="1"/>
  <c r="Z67" i="1"/>
  <c r="AB63" i="1"/>
  <c r="Z60" i="1"/>
  <c r="AB56" i="1"/>
  <c r="AB35" i="1"/>
  <c r="Z32" i="1"/>
  <c r="AB28" i="1"/>
  <c r="Z25" i="1"/>
  <c r="AB21" i="1"/>
  <c r="G293" i="1"/>
  <c r="K293" i="1" s="1"/>
  <c r="F293" i="1"/>
  <c r="J293" i="1" s="1"/>
  <c r="E293" i="1"/>
  <c r="I293" i="1" s="1"/>
  <c r="D293" i="1"/>
  <c r="H293" i="1" s="1"/>
  <c r="G292" i="1"/>
  <c r="K292" i="1" s="1"/>
  <c r="F292" i="1"/>
  <c r="J292" i="1" s="1"/>
  <c r="E292" i="1"/>
  <c r="I292" i="1" s="1"/>
  <c r="D292" i="1"/>
  <c r="H292" i="1" s="1"/>
  <c r="G291" i="1"/>
  <c r="K291" i="1" s="1"/>
  <c r="F291" i="1"/>
  <c r="J291" i="1" s="1"/>
  <c r="E291" i="1"/>
  <c r="I291" i="1" s="1"/>
  <c r="D291" i="1"/>
  <c r="H291" i="1" s="1"/>
  <c r="G290" i="1"/>
  <c r="K290" i="1" s="1"/>
  <c r="F290" i="1"/>
  <c r="J290" i="1" s="1"/>
  <c r="E290" i="1"/>
  <c r="I290" i="1" s="1"/>
  <c r="D290" i="1"/>
  <c r="H290" i="1" s="1"/>
  <c r="G289" i="1"/>
  <c r="K289" i="1" s="1"/>
  <c r="F289" i="1"/>
  <c r="J289" i="1" s="1"/>
  <c r="E289" i="1"/>
  <c r="I289" i="1" s="1"/>
  <c r="D289" i="1"/>
  <c r="H289" i="1" s="1"/>
  <c r="G288" i="1"/>
  <c r="K288" i="1" s="1"/>
  <c r="F288" i="1"/>
  <c r="J288" i="1" s="1"/>
  <c r="E288" i="1"/>
  <c r="I288" i="1" s="1"/>
  <c r="D288" i="1"/>
  <c r="H288" i="1" s="1"/>
  <c r="G287" i="1"/>
  <c r="K287" i="1" s="1"/>
  <c r="F287" i="1"/>
  <c r="J287" i="1" s="1"/>
  <c r="E287" i="1"/>
  <c r="I287" i="1" s="1"/>
  <c r="D287" i="1"/>
  <c r="H287" i="1" s="1"/>
  <c r="G286" i="1"/>
  <c r="K286" i="1" s="1"/>
  <c r="F286" i="1"/>
  <c r="J286" i="1" s="1"/>
  <c r="E286" i="1"/>
  <c r="I286" i="1" s="1"/>
  <c r="D286" i="1"/>
  <c r="H286" i="1" s="1"/>
  <c r="G285" i="1"/>
  <c r="K285" i="1" s="1"/>
  <c r="F285" i="1"/>
  <c r="J285" i="1" s="1"/>
  <c r="E285" i="1"/>
  <c r="I285" i="1" s="1"/>
  <c r="D285" i="1"/>
  <c r="H285" i="1" s="1"/>
  <c r="G284" i="1"/>
  <c r="K284" i="1" s="1"/>
  <c r="F284" i="1"/>
  <c r="J284" i="1" s="1"/>
  <c r="E284" i="1"/>
  <c r="I284" i="1" s="1"/>
  <c r="D284" i="1"/>
  <c r="H284" i="1" s="1"/>
  <c r="G283" i="1"/>
  <c r="K283" i="1" s="1"/>
  <c r="F283" i="1"/>
  <c r="J283" i="1" s="1"/>
  <c r="E283" i="1"/>
  <c r="I283" i="1" s="1"/>
  <c r="D283" i="1"/>
  <c r="H283" i="1" s="1"/>
  <c r="G282" i="1"/>
  <c r="K282" i="1" s="1"/>
  <c r="F282" i="1"/>
  <c r="J282" i="1" s="1"/>
  <c r="E282" i="1"/>
  <c r="I282" i="1" s="1"/>
  <c r="D282" i="1"/>
  <c r="H282" i="1" s="1"/>
  <c r="G281" i="1"/>
  <c r="K281" i="1" s="1"/>
  <c r="F281" i="1"/>
  <c r="J281" i="1" s="1"/>
  <c r="E281" i="1"/>
  <c r="I281" i="1" s="1"/>
  <c r="D281" i="1"/>
  <c r="H281" i="1" s="1"/>
  <c r="G280" i="1"/>
  <c r="K280" i="1" s="1"/>
  <c r="F280" i="1"/>
  <c r="J280" i="1" s="1"/>
  <c r="E280" i="1"/>
  <c r="I280" i="1" s="1"/>
  <c r="D280" i="1"/>
  <c r="H280" i="1" s="1"/>
  <c r="G279" i="1"/>
  <c r="K279" i="1" s="1"/>
  <c r="F279" i="1"/>
  <c r="J279" i="1" s="1"/>
  <c r="E279" i="1"/>
  <c r="I279" i="1" s="1"/>
  <c r="D279" i="1"/>
  <c r="H279" i="1" s="1"/>
  <c r="G278" i="1"/>
  <c r="K278" i="1" s="1"/>
  <c r="F278" i="1"/>
  <c r="J278" i="1" s="1"/>
  <c r="E278" i="1"/>
  <c r="I278" i="1" s="1"/>
  <c r="D278" i="1"/>
  <c r="H278" i="1" s="1"/>
  <c r="G277" i="1"/>
  <c r="K277" i="1" s="1"/>
  <c r="F277" i="1"/>
  <c r="J277" i="1" s="1"/>
  <c r="E277" i="1"/>
  <c r="I277" i="1" s="1"/>
  <c r="D277" i="1"/>
  <c r="H277" i="1" s="1"/>
  <c r="G276" i="1"/>
  <c r="K276" i="1" s="1"/>
  <c r="F276" i="1"/>
  <c r="J276" i="1" s="1"/>
  <c r="E276" i="1"/>
  <c r="I276" i="1" s="1"/>
  <c r="D276" i="1"/>
  <c r="H276" i="1" s="1"/>
  <c r="G275" i="1"/>
  <c r="K275" i="1" s="1"/>
  <c r="F275" i="1"/>
  <c r="J275" i="1" s="1"/>
  <c r="E275" i="1"/>
  <c r="I275" i="1" s="1"/>
  <c r="D275" i="1"/>
  <c r="H275" i="1" s="1"/>
  <c r="G274" i="1"/>
  <c r="K274" i="1" s="1"/>
  <c r="F274" i="1"/>
  <c r="J274" i="1" s="1"/>
  <c r="E274" i="1"/>
  <c r="I274" i="1" s="1"/>
  <c r="D274" i="1"/>
  <c r="H274" i="1" s="1"/>
  <c r="G273" i="1"/>
  <c r="K273" i="1" s="1"/>
  <c r="F273" i="1"/>
  <c r="J273" i="1" s="1"/>
  <c r="E273" i="1"/>
  <c r="I273" i="1" s="1"/>
  <c r="D273" i="1"/>
  <c r="H273" i="1" s="1"/>
  <c r="G272" i="1"/>
  <c r="K272" i="1" s="1"/>
  <c r="F272" i="1"/>
  <c r="J272" i="1" s="1"/>
  <c r="E272" i="1"/>
  <c r="I272" i="1" s="1"/>
  <c r="D272" i="1"/>
  <c r="H272" i="1" s="1"/>
  <c r="G271" i="1"/>
  <c r="K271" i="1" s="1"/>
  <c r="F271" i="1"/>
  <c r="J271" i="1" s="1"/>
  <c r="E271" i="1"/>
  <c r="I271" i="1" s="1"/>
  <c r="D271" i="1"/>
  <c r="H271" i="1" s="1"/>
  <c r="G270" i="1"/>
  <c r="K270" i="1" s="1"/>
  <c r="F270" i="1"/>
  <c r="J270" i="1" s="1"/>
  <c r="E270" i="1"/>
  <c r="I270" i="1" s="1"/>
  <c r="D270" i="1"/>
  <c r="H270" i="1" s="1"/>
  <c r="G269" i="1"/>
  <c r="K269" i="1" s="1"/>
  <c r="F269" i="1"/>
  <c r="J269" i="1" s="1"/>
  <c r="E269" i="1"/>
  <c r="I269" i="1" s="1"/>
  <c r="D269" i="1"/>
  <c r="H269" i="1" s="1"/>
  <c r="G268" i="1"/>
  <c r="K268" i="1" s="1"/>
  <c r="F268" i="1"/>
  <c r="J268" i="1" s="1"/>
  <c r="E268" i="1"/>
  <c r="I268" i="1" s="1"/>
  <c r="D268" i="1"/>
  <c r="H268" i="1" s="1"/>
  <c r="G267" i="1"/>
  <c r="K267" i="1" s="1"/>
  <c r="F267" i="1"/>
  <c r="J267" i="1" s="1"/>
  <c r="E267" i="1"/>
  <c r="I267" i="1" s="1"/>
  <c r="D267" i="1"/>
  <c r="H267" i="1" s="1"/>
  <c r="G266" i="1"/>
  <c r="K266" i="1" s="1"/>
  <c r="F266" i="1"/>
  <c r="J266" i="1" s="1"/>
  <c r="E266" i="1"/>
  <c r="I266" i="1" s="1"/>
  <c r="D266" i="1"/>
  <c r="H266" i="1" s="1"/>
  <c r="G265" i="1"/>
  <c r="K265" i="1" s="1"/>
  <c r="F265" i="1"/>
  <c r="J265" i="1" s="1"/>
  <c r="E265" i="1"/>
  <c r="I265" i="1" s="1"/>
  <c r="D265" i="1"/>
  <c r="H265" i="1" s="1"/>
  <c r="G264" i="1"/>
  <c r="K264" i="1" s="1"/>
  <c r="F264" i="1"/>
  <c r="J264" i="1" s="1"/>
  <c r="E264" i="1"/>
  <c r="I264" i="1" s="1"/>
  <c r="D264" i="1"/>
  <c r="H264" i="1" s="1"/>
  <c r="G263" i="1"/>
  <c r="K263" i="1" s="1"/>
  <c r="F263" i="1"/>
  <c r="J263" i="1" s="1"/>
  <c r="E263" i="1"/>
  <c r="I263" i="1" s="1"/>
  <c r="D263" i="1"/>
  <c r="H263" i="1" s="1"/>
  <c r="G262" i="1"/>
  <c r="K262" i="1" s="1"/>
  <c r="F262" i="1"/>
  <c r="J262" i="1" s="1"/>
  <c r="E262" i="1"/>
  <c r="I262" i="1" s="1"/>
  <c r="D262" i="1"/>
  <c r="H262" i="1" s="1"/>
  <c r="G261" i="1"/>
  <c r="K261" i="1" s="1"/>
  <c r="F261" i="1"/>
  <c r="J261" i="1" s="1"/>
  <c r="E261" i="1"/>
  <c r="I261" i="1" s="1"/>
  <c r="D261" i="1"/>
  <c r="H261" i="1" s="1"/>
  <c r="G260" i="1"/>
  <c r="K260" i="1" s="1"/>
  <c r="F260" i="1"/>
  <c r="J260" i="1" s="1"/>
  <c r="E260" i="1"/>
  <c r="I260" i="1" s="1"/>
  <c r="D260" i="1"/>
  <c r="H260" i="1" s="1"/>
  <c r="G259" i="1"/>
  <c r="K259" i="1" s="1"/>
  <c r="F259" i="1"/>
  <c r="J259" i="1" s="1"/>
  <c r="E259" i="1"/>
  <c r="I259" i="1" s="1"/>
  <c r="D259" i="1"/>
  <c r="H259" i="1" s="1"/>
  <c r="G258" i="1"/>
  <c r="K258" i="1" s="1"/>
  <c r="F258" i="1"/>
  <c r="J258" i="1" s="1"/>
  <c r="E258" i="1"/>
  <c r="I258" i="1" s="1"/>
  <c r="D258" i="1"/>
  <c r="H258" i="1" s="1"/>
  <c r="G257" i="1"/>
  <c r="K257" i="1" s="1"/>
  <c r="F257" i="1"/>
  <c r="J257" i="1" s="1"/>
  <c r="E257" i="1"/>
  <c r="I257" i="1" s="1"/>
  <c r="D257" i="1"/>
  <c r="H257" i="1" s="1"/>
  <c r="G256" i="1"/>
  <c r="K256" i="1" s="1"/>
  <c r="F256" i="1"/>
  <c r="J256" i="1" s="1"/>
  <c r="E256" i="1"/>
  <c r="I256" i="1" s="1"/>
  <c r="D256" i="1"/>
  <c r="H256" i="1" s="1"/>
  <c r="G255" i="1"/>
  <c r="K255" i="1" s="1"/>
  <c r="F255" i="1"/>
  <c r="J255" i="1" s="1"/>
  <c r="E255" i="1"/>
  <c r="I255" i="1" s="1"/>
  <c r="D255" i="1"/>
  <c r="H255" i="1" s="1"/>
  <c r="G254" i="1"/>
  <c r="K254" i="1" s="1"/>
  <c r="F254" i="1"/>
  <c r="J254" i="1" s="1"/>
  <c r="E254" i="1"/>
  <c r="I254" i="1" s="1"/>
  <c r="D254" i="1"/>
  <c r="H254" i="1" s="1"/>
  <c r="G253" i="1"/>
  <c r="K253" i="1" s="1"/>
  <c r="F253" i="1"/>
  <c r="J253" i="1" s="1"/>
  <c r="E253" i="1"/>
  <c r="I253" i="1" s="1"/>
  <c r="D253" i="1"/>
  <c r="H253" i="1" s="1"/>
  <c r="G252" i="1"/>
  <c r="K252" i="1" s="1"/>
  <c r="F252" i="1"/>
  <c r="J252" i="1" s="1"/>
  <c r="E252" i="1"/>
  <c r="I252" i="1" s="1"/>
  <c r="D252" i="1"/>
  <c r="H252" i="1" s="1"/>
  <c r="G251" i="1"/>
  <c r="K251" i="1" s="1"/>
  <c r="F251" i="1"/>
  <c r="J251" i="1" s="1"/>
  <c r="E251" i="1"/>
  <c r="I251" i="1" s="1"/>
  <c r="D251" i="1"/>
  <c r="H251" i="1" s="1"/>
  <c r="G250" i="1"/>
  <c r="K250" i="1" s="1"/>
  <c r="F250" i="1"/>
  <c r="J250" i="1" s="1"/>
  <c r="E250" i="1"/>
  <c r="I250" i="1" s="1"/>
  <c r="D250" i="1"/>
  <c r="H250" i="1" s="1"/>
  <c r="G249" i="1"/>
  <c r="K249" i="1" s="1"/>
  <c r="F249" i="1"/>
  <c r="J249" i="1" s="1"/>
  <c r="E249" i="1"/>
  <c r="I249" i="1" s="1"/>
  <c r="D249" i="1"/>
  <c r="H249" i="1" s="1"/>
  <c r="G248" i="1"/>
  <c r="K248" i="1" s="1"/>
  <c r="F248" i="1"/>
  <c r="J248" i="1" s="1"/>
  <c r="E248" i="1"/>
  <c r="I248" i="1" s="1"/>
  <c r="D248" i="1"/>
  <c r="H248" i="1" s="1"/>
  <c r="G247" i="1"/>
  <c r="K247" i="1" s="1"/>
  <c r="F247" i="1"/>
  <c r="J247" i="1" s="1"/>
  <c r="E247" i="1"/>
  <c r="I247" i="1" s="1"/>
  <c r="D247" i="1"/>
  <c r="H247" i="1" s="1"/>
  <c r="G246" i="1"/>
  <c r="K246" i="1" s="1"/>
  <c r="F246" i="1"/>
  <c r="J246" i="1" s="1"/>
  <c r="E246" i="1"/>
  <c r="I246" i="1" s="1"/>
  <c r="D246" i="1"/>
  <c r="H246" i="1" s="1"/>
  <c r="G245" i="1"/>
  <c r="K245" i="1" s="1"/>
  <c r="F245" i="1"/>
  <c r="J245" i="1" s="1"/>
  <c r="E245" i="1"/>
  <c r="I245" i="1" s="1"/>
  <c r="D245" i="1"/>
  <c r="H245" i="1" s="1"/>
  <c r="G244" i="1"/>
  <c r="K244" i="1" s="1"/>
  <c r="F244" i="1"/>
  <c r="J244" i="1" s="1"/>
  <c r="E244" i="1"/>
  <c r="I244" i="1" s="1"/>
  <c r="D244" i="1"/>
  <c r="H244" i="1" s="1"/>
  <c r="G243" i="1"/>
  <c r="K243" i="1" s="1"/>
  <c r="F243" i="1"/>
  <c r="J243" i="1" s="1"/>
  <c r="E243" i="1"/>
  <c r="I243" i="1" s="1"/>
  <c r="D243" i="1"/>
  <c r="H243" i="1" s="1"/>
  <c r="G242" i="1"/>
  <c r="K242" i="1" s="1"/>
  <c r="F242" i="1"/>
  <c r="J242" i="1" s="1"/>
  <c r="E242" i="1"/>
  <c r="I242" i="1" s="1"/>
  <c r="D242" i="1"/>
  <c r="H242" i="1" s="1"/>
  <c r="G241" i="1"/>
  <c r="K241" i="1" s="1"/>
  <c r="F241" i="1"/>
  <c r="J241" i="1" s="1"/>
  <c r="E241" i="1"/>
  <c r="I241" i="1" s="1"/>
  <c r="D241" i="1"/>
  <c r="H241" i="1" s="1"/>
  <c r="G240" i="1"/>
  <c r="K240" i="1" s="1"/>
  <c r="F240" i="1"/>
  <c r="J240" i="1" s="1"/>
  <c r="E240" i="1"/>
  <c r="I240" i="1" s="1"/>
  <c r="D240" i="1"/>
  <c r="H240" i="1" s="1"/>
  <c r="G239" i="1"/>
  <c r="K239" i="1" s="1"/>
  <c r="F239" i="1"/>
  <c r="J239" i="1" s="1"/>
  <c r="E239" i="1"/>
  <c r="I239" i="1" s="1"/>
  <c r="D239" i="1"/>
  <c r="H239" i="1" s="1"/>
  <c r="G238" i="1"/>
  <c r="K238" i="1" s="1"/>
  <c r="F238" i="1"/>
  <c r="J238" i="1" s="1"/>
  <c r="E238" i="1"/>
  <c r="I238" i="1" s="1"/>
  <c r="D238" i="1"/>
  <c r="H238" i="1" s="1"/>
  <c r="G237" i="1"/>
  <c r="K237" i="1" s="1"/>
  <c r="F237" i="1"/>
  <c r="J237" i="1" s="1"/>
  <c r="E237" i="1"/>
  <c r="I237" i="1" s="1"/>
  <c r="D237" i="1"/>
  <c r="H237" i="1" s="1"/>
  <c r="G236" i="1"/>
  <c r="K236" i="1" s="1"/>
  <c r="F236" i="1"/>
  <c r="J236" i="1" s="1"/>
  <c r="E236" i="1"/>
  <c r="I236" i="1" s="1"/>
  <c r="D236" i="1"/>
  <c r="H236" i="1" s="1"/>
  <c r="G235" i="1"/>
  <c r="K235" i="1" s="1"/>
  <c r="F235" i="1"/>
  <c r="J235" i="1" s="1"/>
  <c r="E235" i="1"/>
  <c r="I235" i="1" s="1"/>
  <c r="D235" i="1"/>
  <c r="H235" i="1" s="1"/>
  <c r="G234" i="1"/>
  <c r="K234" i="1" s="1"/>
  <c r="F234" i="1"/>
  <c r="J234" i="1" s="1"/>
  <c r="E234" i="1"/>
  <c r="I234" i="1" s="1"/>
  <c r="D234" i="1"/>
  <c r="H234" i="1" s="1"/>
  <c r="G233" i="1"/>
  <c r="K233" i="1" s="1"/>
  <c r="F233" i="1"/>
  <c r="J233" i="1" s="1"/>
  <c r="E233" i="1"/>
  <c r="I233" i="1" s="1"/>
  <c r="D233" i="1"/>
  <c r="H233" i="1" s="1"/>
  <c r="G232" i="1"/>
  <c r="K232" i="1" s="1"/>
  <c r="F232" i="1"/>
  <c r="J232" i="1" s="1"/>
  <c r="E232" i="1"/>
  <c r="I232" i="1" s="1"/>
  <c r="D232" i="1"/>
  <c r="H232" i="1" s="1"/>
  <c r="G231" i="1"/>
  <c r="K231" i="1" s="1"/>
  <c r="F231" i="1"/>
  <c r="J231" i="1" s="1"/>
  <c r="E231" i="1"/>
  <c r="I231" i="1" s="1"/>
  <c r="D231" i="1"/>
  <c r="H231" i="1" s="1"/>
  <c r="G230" i="1"/>
  <c r="K230" i="1" s="1"/>
  <c r="F230" i="1"/>
  <c r="J230" i="1" s="1"/>
  <c r="E230" i="1"/>
  <c r="I230" i="1" s="1"/>
  <c r="D230" i="1"/>
  <c r="H230" i="1" s="1"/>
  <c r="G229" i="1"/>
  <c r="K229" i="1" s="1"/>
  <c r="F229" i="1"/>
  <c r="J229" i="1" s="1"/>
  <c r="E229" i="1"/>
  <c r="I229" i="1" s="1"/>
  <c r="D229" i="1"/>
  <c r="H229" i="1" s="1"/>
  <c r="G228" i="1"/>
  <c r="K228" i="1" s="1"/>
  <c r="F228" i="1"/>
  <c r="J228" i="1" s="1"/>
  <c r="E228" i="1"/>
  <c r="I228" i="1" s="1"/>
  <c r="D228" i="1"/>
  <c r="H228" i="1" s="1"/>
  <c r="G227" i="1"/>
  <c r="K227" i="1" s="1"/>
  <c r="F227" i="1"/>
  <c r="J227" i="1" s="1"/>
  <c r="E227" i="1"/>
  <c r="I227" i="1" s="1"/>
  <c r="D227" i="1"/>
  <c r="H227" i="1" s="1"/>
  <c r="G226" i="1"/>
  <c r="K226" i="1" s="1"/>
  <c r="F226" i="1"/>
  <c r="J226" i="1" s="1"/>
  <c r="E226" i="1"/>
  <c r="I226" i="1" s="1"/>
  <c r="D226" i="1"/>
  <c r="H226" i="1" s="1"/>
  <c r="G225" i="1"/>
  <c r="K225" i="1" s="1"/>
  <c r="F225" i="1"/>
  <c r="J225" i="1" s="1"/>
  <c r="E225" i="1"/>
  <c r="I225" i="1" s="1"/>
  <c r="D225" i="1"/>
  <c r="H225" i="1" s="1"/>
  <c r="G224" i="1"/>
  <c r="K224" i="1" s="1"/>
  <c r="F224" i="1"/>
  <c r="J224" i="1" s="1"/>
  <c r="E224" i="1"/>
  <c r="I224" i="1" s="1"/>
  <c r="D224" i="1"/>
  <c r="H224" i="1" s="1"/>
  <c r="G223" i="1"/>
  <c r="K223" i="1" s="1"/>
  <c r="F223" i="1"/>
  <c r="J223" i="1" s="1"/>
  <c r="E223" i="1"/>
  <c r="I223" i="1" s="1"/>
  <c r="D223" i="1"/>
  <c r="H223" i="1" s="1"/>
  <c r="G222" i="1"/>
  <c r="K222" i="1" s="1"/>
  <c r="F222" i="1"/>
  <c r="J222" i="1" s="1"/>
  <c r="E222" i="1"/>
  <c r="I222" i="1" s="1"/>
  <c r="D222" i="1"/>
  <c r="H222" i="1" s="1"/>
  <c r="G221" i="1"/>
  <c r="K221" i="1" s="1"/>
  <c r="F221" i="1"/>
  <c r="J221" i="1" s="1"/>
  <c r="E221" i="1"/>
  <c r="I221" i="1" s="1"/>
  <c r="D221" i="1"/>
  <c r="H221" i="1" s="1"/>
  <c r="G220" i="1"/>
  <c r="K220" i="1" s="1"/>
  <c r="F220" i="1"/>
  <c r="J220" i="1" s="1"/>
  <c r="E220" i="1"/>
  <c r="I220" i="1" s="1"/>
  <c r="D220" i="1"/>
  <c r="H220" i="1" s="1"/>
  <c r="G219" i="1"/>
  <c r="K219" i="1" s="1"/>
  <c r="F219" i="1"/>
  <c r="J219" i="1" s="1"/>
  <c r="E219" i="1"/>
  <c r="I219" i="1" s="1"/>
  <c r="D219" i="1"/>
  <c r="H219" i="1" s="1"/>
  <c r="G218" i="1"/>
  <c r="K218" i="1" s="1"/>
  <c r="F218" i="1"/>
  <c r="J218" i="1" s="1"/>
  <c r="E218" i="1"/>
  <c r="I218" i="1" s="1"/>
  <c r="D218" i="1"/>
  <c r="H218" i="1" s="1"/>
  <c r="G217" i="1"/>
  <c r="K217" i="1" s="1"/>
  <c r="F217" i="1"/>
  <c r="J217" i="1" s="1"/>
  <c r="E217" i="1"/>
  <c r="I217" i="1" s="1"/>
  <c r="D217" i="1"/>
  <c r="H217" i="1" s="1"/>
  <c r="G216" i="1"/>
  <c r="K216" i="1" s="1"/>
  <c r="F216" i="1"/>
  <c r="J216" i="1" s="1"/>
  <c r="E216" i="1"/>
  <c r="I216" i="1" s="1"/>
  <c r="D216" i="1"/>
  <c r="H216" i="1" s="1"/>
  <c r="G215" i="1"/>
  <c r="K215" i="1" s="1"/>
  <c r="F215" i="1"/>
  <c r="J215" i="1" s="1"/>
  <c r="E215" i="1"/>
  <c r="I215" i="1" s="1"/>
  <c r="D215" i="1"/>
  <c r="H215" i="1" s="1"/>
  <c r="G214" i="1"/>
  <c r="K214" i="1" s="1"/>
  <c r="F214" i="1"/>
  <c r="J214" i="1" s="1"/>
  <c r="E214" i="1"/>
  <c r="I214" i="1" s="1"/>
  <c r="D214" i="1"/>
  <c r="H214" i="1" s="1"/>
  <c r="G213" i="1"/>
  <c r="K213" i="1" s="1"/>
  <c r="F213" i="1"/>
  <c r="J213" i="1" s="1"/>
  <c r="E213" i="1"/>
  <c r="I213" i="1" s="1"/>
  <c r="D213" i="1"/>
  <c r="H213" i="1" s="1"/>
  <c r="G212" i="1"/>
  <c r="K212" i="1" s="1"/>
  <c r="F212" i="1"/>
  <c r="J212" i="1" s="1"/>
  <c r="E212" i="1"/>
  <c r="I212" i="1" s="1"/>
  <c r="D212" i="1"/>
  <c r="H212" i="1" s="1"/>
  <c r="G211" i="1"/>
  <c r="K211" i="1" s="1"/>
  <c r="F211" i="1"/>
  <c r="J211" i="1" s="1"/>
  <c r="E211" i="1"/>
  <c r="I211" i="1" s="1"/>
  <c r="D211" i="1"/>
  <c r="H211" i="1" s="1"/>
  <c r="G210" i="1"/>
  <c r="K210" i="1" s="1"/>
  <c r="F210" i="1"/>
  <c r="J210" i="1" s="1"/>
  <c r="E210" i="1"/>
  <c r="I210" i="1" s="1"/>
  <c r="D210" i="1"/>
  <c r="H210" i="1" s="1"/>
  <c r="G209" i="1"/>
  <c r="K209" i="1" s="1"/>
  <c r="F209" i="1"/>
  <c r="J209" i="1" s="1"/>
  <c r="E209" i="1"/>
  <c r="I209" i="1" s="1"/>
  <c r="D209" i="1"/>
  <c r="H209" i="1" s="1"/>
  <c r="G208" i="1"/>
  <c r="K208" i="1" s="1"/>
  <c r="F208" i="1"/>
  <c r="J208" i="1" s="1"/>
  <c r="E208" i="1"/>
  <c r="I208" i="1" s="1"/>
  <c r="D208" i="1"/>
  <c r="H208" i="1" s="1"/>
  <c r="G207" i="1"/>
  <c r="K207" i="1" s="1"/>
  <c r="F207" i="1"/>
  <c r="J207" i="1" s="1"/>
  <c r="E207" i="1"/>
  <c r="I207" i="1" s="1"/>
  <c r="D207" i="1"/>
  <c r="H207" i="1" s="1"/>
  <c r="G206" i="1"/>
  <c r="K206" i="1" s="1"/>
  <c r="F206" i="1"/>
  <c r="J206" i="1" s="1"/>
  <c r="E206" i="1"/>
  <c r="I206" i="1" s="1"/>
  <c r="D206" i="1"/>
  <c r="H206" i="1" s="1"/>
  <c r="G205" i="1"/>
  <c r="K205" i="1" s="1"/>
  <c r="F205" i="1"/>
  <c r="J205" i="1" s="1"/>
  <c r="E205" i="1"/>
  <c r="I205" i="1" s="1"/>
  <c r="D205" i="1"/>
  <c r="H205" i="1" s="1"/>
  <c r="G204" i="1"/>
  <c r="K204" i="1" s="1"/>
  <c r="F204" i="1"/>
  <c r="J204" i="1" s="1"/>
  <c r="E204" i="1"/>
  <c r="I204" i="1" s="1"/>
  <c r="D204" i="1"/>
  <c r="H204" i="1" s="1"/>
  <c r="G203" i="1"/>
  <c r="K203" i="1" s="1"/>
  <c r="F203" i="1"/>
  <c r="J203" i="1" s="1"/>
  <c r="E203" i="1"/>
  <c r="I203" i="1" s="1"/>
  <c r="D203" i="1"/>
  <c r="H203" i="1" s="1"/>
  <c r="G202" i="1"/>
  <c r="K202" i="1" s="1"/>
  <c r="F202" i="1"/>
  <c r="J202" i="1" s="1"/>
  <c r="E202" i="1"/>
  <c r="I202" i="1" s="1"/>
  <c r="D202" i="1"/>
  <c r="H202" i="1" s="1"/>
  <c r="G201" i="1"/>
  <c r="K201" i="1" s="1"/>
  <c r="F201" i="1"/>
  <c r="J201" i="1" s="1"/>
  <c r="E201" i="1"/>
  <c r="I201" i="1" s="1"/>
  <c r="D201" i="1"/>
  <c r="H201" i="1" s="1"/>
  <c r="G200" i="1"/>
  <c r="K200" i="1" s="1"/>
  <c r="F200" i="1"/>
  <c r="J200" i="1" s="1"/>
  <c r="E200" i="1"/>
  <c r="I200" i="1" s="1"/>
  <c r="D200" i="1"/>
  <c r="H200" i="1" s="1"/>
  <c r="G199" i="1"/>
  <c r="K199" i="1" s="1"/>
  <c r="F199" i="1"/>
  <c r="J199" i="1" s="1"/>
  <c r="E199" i="1"/>
  <c r="I199" i="1" s="1"/>
  <c r="D199" i="1"/>
  <c r="H199" i="1" s="1"/>
  <c r="G198" i="1"/>
  <c r="K198" i="1" s="1"/>
  <c r="F198" i="1"/>
  <c r="J198" i="1" s="1"/>
  <c r="E198" i="1"/>
  <c r="I198" i="1" s="1"/>
  <c r="D198" i="1"/>
  <c r="H198" i="1" s="1"/>
  <c r="G197" i="1"/>
  <c r="K197" i="1" s="1"/>
  <c r="F197" i="1"/>
  <c r="J197" i="1" s="1"/>
  <c r="E197" i="1"/>
  <c r="I197" i="1" s="1"/>
  <c r="D197" i="1"/>
  <c r="H197" i="1" s="1"/>
  <c r="G196" i="1"/>
  <c r="K196" i="1" s="1"/>
  <c r="F196" i="1"/>
  <c r="J196" i="1" s="1"/>
  <c r="E196" i="1"/>
  <c r="I196" i="1" s="1"/>
  <c r="D196" i="1"/>
  <c r="H196" i="1" s="1"/>
  <c r="G195" i="1"/>
  <c r="K195" i="1" s="1"/>
  <c r="F195" i="1"/>
  <c r="J195" i="1" s="1"/>
  <c r="E195" i="1"/>
  <c r="I195" i="1" s="1"/>
  <c r="D195" i="1"/>
  <c r="H195" i="1" s="1"/>
  <c r="G194" i="1"/>
  <c r="K194" i="1" s="1"/>
  <c r="F194" i="1"/>
  <c r="J194" i="1" s="1"/>
  <c r="E194" i="1"/>
  <c r="I194" i="1" s="1"/>
  <c r="D194" i="1"/>
  <c r="H194" i="1" s="1"/>
  <c r="G193" i="1"/>
  <c r="K193" i="1" s="1"/>
  <c r="F193" i="1"/>
  <c r="J193" i="1" s="1"/>
  <c r="E193" i="1"/>
  <c r="I193" i="1" s="1"/>
  <c r="D193" i="1"/>
  <c r="H193" i="1" s="1"/>
  <c r="G192" i="1"/>
  <c r="K192" i="1" s="1"/>
  <c r="F192" i="1"/>
  <c r="J192" i="1" s="1"/>
  <c r="E192" i="1"/>
  <c r="I192" i="1" s="1"/>
  <c r="D192" i="1"/>
  <c r="H192" i="1" s="1"/>
  <c r="G191" i="1"/>
  <c r="K191" i="1" s="1"/>
  <c r="F191" i="1"/>
  <c r="J191" i="1" s="1"/>
  <c r="E191" i="1"/>
  <c r="I191" i="1" s="1"/>
  <c r="D191" i="1"/>
  <c r="H191" i="1" s="1"/>
  <c r="G190" i="1"/>
  <c r="K190" i="1" s="1"/>
  <c r="F190" i="1"/>
  <c r="J190" i="1" s="1"/>
  <c r="E190" i="1"/>
  <c r="I190" i="1" s="1"/>
  <c r="D190" i="1"/>
  <c r="H190" i="1" s="1"/>
  <c r="G189" i="1"/>
  <c r="K189" i="1" s="1"/>
  <c r="F189" i="1"/>
  <c r="J189" i="1" s="1"/>
  <c r="E189" i="1"/>
  <c r="I189" i="1" s="1"/>
  <c r="D189" i="1"/>
  <c r="H189" i="1" s="1"/>
  <c r="G188" i="1"/>
  <c r="K188" i="1" s="1"/>
  <c r="F188" i="1"/>
  <c r="J188" i="1" s="1"/>
  <c r="E188" i="1"/>
  <c r="I188" i="1" s="1"/>
  <c r="D188" i="1"/>
  <c r="H188" i="1" s="1"/>
  <c r="G187" i="1"/>
  <c r="K187" i="1" s="1"/>
  <c r="F187" i="1"/>
  <c r="J187" i="1" s="1"/>
  <c r="E187" i="1"/>
  <c r="I187" i="1" s="1"/>
  <c r="D187" i="1"/>
  <c r="H187" i="1" s="1"/>
  <c r="G186" i="1"/>
  <c r="K186" i="1" s="1"/>
  <c r="F186" i="1"/>
  <c r="J186" i="1" s="1"/>
  <c r="E186" i="1"/>
  <c r="I186" i="1" s="1"/>
  <c r="D186" i="1"/>
  <c r="H186" i="1" s="1"/>
  <c r="G185" i="1"/>
  <c r="K185" i="1" s="1"/>
  <c r="F185" i="1"/>
  <c r="J185" i="1" s="1"/>
  <c r="E185" i="1"/>
  <c r="I185" i="1" s="1"/>
  <c r="D185" i="1"/>
  <c r="H185" i="1" s="1"/>
  <c r="G184" i="1"/>
  <c r="K184" i="1" s="1"/>
  <c r="F184" i="1"/>
  <c r="J184" i="1" s="1"/>
  <c r="E184" i="1"/>
  <c r="I184" i="1" s="1"/>
  <c r="D184" i="1"/>
  <c r="H184" i="1" s="1"/>
  <c r="G183" i="1"/>
  <c r="K183" i="1" s="1"/>
  <c r="F183" i="1"/>
  <c r="J183" i="1" s="1"/>
  <c r="E183" i="1"/>
  <c r="I183" i="1" s="1"/>
  <c r="D183" i="1"/>
  <c r="H183" i="1" s="1"/>
  <c r="G182" i="1"/>
  <c r="K182" i="1" s="1"/>
  <c r="F182" i="1"/>
  <c r="J182" i="1" s="1"/>
  <c r="E182" i="1"/>
  <c r="I182" i="1" s="1"/>
  <c r="D182" i="1"/>
  <c r="H182" i="1" s="1"/>
  <c r="G181" i="1"/>
  <c r="K181" i="1" s="1"/>
  <c r="F181" i="1"/>
  <c r="J181" i="1" s="1"/>
  <c r="E181" i="1"/>
  <c r="I181" i="1" s="1"/>
  <c r="D181" i="1"/>
  <c r="H181" i="1" s="1"/>
  <c r="G180" i="1"/>
  <c r="K180" i="1" s="1"/>
  <c r="F180" i="1"/>
  <c r="J180" i="1" s="1"/>
  <c r="E180" i="1"/>
  <c r="I180" i="1" s="1"/>
  <c r="D180" i="1"/>
  <c r="H180" i="1" s="1"/>
  <c r="G179" i="1"/>
  <c r="K179" i="1" s="1"/>
  <c r="F179" i="1"/>
  <c r="J179" i="1" s="1"/>
  <c r="E179" i="1"/>
  <c r="I179" i="1" s="1"/>
  <c r="D179" i="1"/>
  <c r="H179" i="1" s="1"/>
  <c r="G178" i="1"/>
  <c r="K178" i="1" s="1"/>
  <c r="F178" i="1"/>
  <c r="J178" i="1" s="1"/>
  <c r="E178" i="1"/>
  <c r="I178" i="1" s="1"/>
  <c r="D178" i="1"/>
  <c r="H178" i="1" s="1"/>
  <c r="G177" i="1"/>
  <c r="K177" i="1" s="1"/>
  <c r="F177" i="1"/>
  <c r="J177" i="1" s="1"/>
  <c r="E177" i="1"/>
  <c r="I177" i="1" s="1"/>
  <c r="D177" i="1"/>
  <c r="H177" i="1" s="1"/>
  <c r="G176" i="1"/>
  <c r="K176" i="1" s="1"/>
  <c r="F176" i="1"/>
  <c r="J176" i="1" s="1"/>
  <c r="E176" i="1"/>
  <c r="I176" i="1" s="1"/>
  <c r="D176" i="1"/>
  <c r="H176" i="1" s="1"/>
  <c r="G175" i="1"/>
  <c r="K175" i="1" s="1"/>
  <c r="F175" i="1"/>
  <c r="J175" i="1" s="1"/>
  <c r="E175" i="1"/>
  <c r="I175" i="1" s="1"/>
  <c r="D175" i="1"/>
  <c r="H175" i="1" s="1"/>
  <c r="G174" i="1"/>
  <c r="K174" i="1" s="1"/>
  <c r="F174" i="1"/>
  <c r="J174" i="1" s="1"/>
  <c r="E174" i="1"/>
  <c r="I174" i="1" s="1"/>
  <c r="D174" i="1"/>
  <c r="H174" i="1" s="1"/>
  <c r="G173" i="1"/>
  <c r="K173" i="1" s="1"/>
  <c r="F173" i="1"/>
  <c r="J173" i="1" s="1"/>
  <c r="E173" i="1"/>
  <c r="I173" i="1" s="1"/>
  <c r="D173" i="1"/>
  <c r="H173" i="1" s="1"/>
  <c r="G172" i="1"/>
  <c r="K172" i="1" s="1"/>
  <c r="F172" i="1"/>
  <c r="J172" i="1" s="1"/>
  <c r="E172" i="1"/>
  <c r="I172" i="1" s="1"/>
  <c r="D172" i="1"/>
  <c r="H172" i="1" s="1"/>
  <c r="G171" i="1"/>
  <c r="K171" i="1" s="1"/>
  <c r="F171" i="1"/>
  <c r="J171" i="1" s="1"/>
  <c r="E171" i="1"/>
  <c r="I171" i="1" s="1"/>
  <c r="D171" i="1"/>
  <c r="H171" i="1" s="1"/>
  <c r="G170" i="1"/>
  <c r="K170" i="1" s="1"/>
  <c r="F170" i="1"/>
  <c r="J170" i="1" s="1"/>
  <c r="E170" i="1"/>
  <c r="I170" i="1" s="1"/>
  <c r="D170" i="1"/>
  <c r="H170" i="1" s="1"/>
  <c r="G169" i="1"/>
  <c r="K169" i="1" s="1"/>
  <c r="F169" i="1"/>
  <c r="J169" i="1" s="1"/>
  <c r="E169" i="1"/>
  <c r="I169" i="1" s="1"/>
  <c r="D169" i="1"/>
  <c r="H169" i="1" s="1"/>
  <c r="G168" i="1"/>
  <c r="K168" i="1" s="1"/>
  <c r="F168" i="1"/>
  <c r="J168" i="1" s="1"/>
  <c r="E168" i="1"/>
  <c r="I168" i="1" s="1"/>
  <c r="D168" i="1"/>
  <c r="H168" i="1" s="1"/>
  <c r="G167" i="1"/>
  <c r="K167" i="1" s="1"/>
  <c r="F167" i="1"/>
  <c r="J167" i="1" s="1"/>
  <c r="E167" i="1"/>
  <c r="I167" i="1" s="1"/>
  <c r="D167" i="1"/>
  <c r="H167" i="1" s="1"/>
  <c r="G166" i="1"/>
  <c r="K166" i="1" s="1"/>
  <c r="F166" i="1"/>
  <c r="J166" i="1" s="1"/>
  <c r="E166" i="1"/>
  <c r="I166" i="1" s="1"/>
  <c r="D166" i="1"/>
  <c r="H166" i="1" s="1"/>
  <c r="G165" i="1"/>
  <c r="K165" i="1" s="1"/>
  <c r="F165" i="1"/>
  <c r="J165" i="1" s="1"/>
  <c r="E165" i="1"/>
  <c r="I165" i="1" s="1"/>
  <c r="D165" i="1"/>
  <c r="H165" i="1" s="1"/>
  <c r="G164" i="1"/>
  <c r="K164" i="1" s="1"/>
  <c r="F164" i="1"/>
  <c r="J164" i="1" s="1"/>
  <c r="E164" i="1"/>
  <c r="I164" i="1" s="1"/>
  <c r="D164" i="1"/>
  <c r="H164" i="1" s="1"/>
  <c r="G163" i="1"/>
  <c r="K163" i="1" s="1"/>
  <c r="F163" i="1"/>
  <c r="J163" i="1" s="1"/>
  <c r="E163" i="1"/>
  <c r="I163" i="1" s="1"/>
  <c r="D163" i="1"/>
  <c r="H163" i="1" s="1"/>
  <c r="G162" i="1"/>
  <c r="K162" i="1" s="1"/>
  <c r="F162" i="1"/>
  <c r="J162" i="1" s="1"/>
  <c r="E162" i="1"/>
  <c r="I162" i="1" s="1"/>
  <c r="D162" i="1"/>
  <c r="H162" i="1" s="1"/>
  <c r="G161" i="1"/>
  <c r="K161" i="1" s="1"/>
  <c r="F161" i="1"/>
  <c r="J161" i="1" s="1"/>
  <c r="E161" i="1"/>
  <c r="I161" i="1" s="1"/>
  <c r="D161" i="1"/>
  <c r="H161" i="1" s="1"/>
  <c r="G160" i="1"/>
  <c r="K160" i="1" s="1"/>
  <c r="F160" i="1"/>
  <c r="J160" i="1" s="1"/>
  <c r="E160" i="1"/>
  <c r="I160" i="1" s="1"/>
  <c r="D160" i="1"/>
  <c r="H160" i="1" s="1"/>
  <c r="G159" i="1"/>
  <c r="K159" i="1" s="1"/>
  <c r="F159" i="1"/>
  <c r="J159" i="1" s="1"/>
  <c r="E159" i="1"/>
  <c r="I159" i="1" s="1"/>
  <c r="D159" i="1"/>
  <c r="H159" i="1" s="1"/>
  <c r="G158" i="1"/>
  <c r="K158" i="1" s="1"/>
  <c r="F158" i="1"/>
  <c r="J158" i="1" s="1"/>
  <c r="E158" i="1"/>
  <c r="I158" i="1" s="1"/>
  <c r="D158" i="1"/>
  <c r="H158" i="1" s="1"/>
  <c r="G157" i="1"/>
  <c r="K157" i="1" s="1"/>
  <c r="F157" i="1"/>
  <c r="J157" i="1" s="1"/>
  <c r="E157" i="1"/>
  <c r="I157" i="1" s="1"/>
  <c r="D157" i="1"/>
  <c r="H157" i="1" s="1"/>
  <c r="G156" i="1"/>
  <c r="K156" i="1" s="1"/>
  <c r="F156" i="1"/>
  <c r="J156" i="1" s="1"/>
  <c r="E156" i="1"/>
  <c r="I156" i="1" s="1"/>
  <c r="D156" i="1"/>
  <c r="H156" i="1" s="1"/>
  <c r="G155" i="1"/>
  <c r="K155" i="1" s="1"/>
  <c r="F155" i="1"/>
  <c r="J155" i="1" s="1"/>
  <c r="E155" i="1"/>
  <c r="I155" i="1" s="1"/>
  <c r="D155" i="1"/>
  <c r="H155" i="1" s="1"/>
  <c r="G154" i="1"/>
  <c r="K154" i="1" s="1"/>
  <c r="F154" i="1"/>
  <c r="J154" i="1" s="1"/>
  <c r="E154" i="1"/>
  <c r="I154" i="1" s="1"/>
  <c r="D154" i="1"/>
  <c r="H154" i="1" s="1"/>
  <c r="G153" i="1"/>
  <c r="K153" i="1" s="1"/>
  <c r="F153" i="1"/>
  <c r="J153" i="1" s="1"/>
  <c r="E153" i="1"/>
  <c r="I153" i="1" s="1"/>
  <c r="D153" i="1"/>
  <c r="H153" i="1" s="1"/>
  <c r="G152" i="1"/>
  <c r="K152" i="1" s="1"/>
  <c r="F152" i="1"/>
  <c r="J152" i="1" s="1"/>
  <c r="E152" i="1"/>
  <c r="I152" i="1" s="1"/>
  <c r="D152" i="1"/>
  <c r="H152" i="1" s="1"/>
  <c r="G151" i="1"/>
  <c r="K151" i="1" s="1"/>
  <c r="F151" i="1"/>
  <c r="J151" i="1" s="1"/>
  <c r="E151" i="1"/>
  <c r="I151" i="1" s="1"/>
  <c r="D151" i="1"/>
  <c r="H151" i="1" s="1"/>
  <c r="G150" i="1"/>
  <c r="K150" i="1" s="1"/>
  <c r="F150" i="1"/>
  <c r="J150" i="1" s="1"/>
  <c r="E150" i="1"/>
  <c r="I150" i="1" s="1"/>
  <c r="D150" i="1"/>
  <c r="H150" i="1" s="1"/>
  <c r="G149" i="1"/>
  <c r="K149" i="1" s="1"/>
  <c r="F149" i="1"/>
  <c r="J149" i="1" s="1"/>
  <c r="E149" i="1"/>
  <c r="I149" i="1" s="1"/>
  <c r="D149" i="1"/>
  <c r="H149" i="1" s="1"/>
  <c r="G148" i="1"/>
  <c r="K148" i="1" s="1"/>
  <c r="F148" i="1"/>
  <c r="J148" i="1" s="1"/>
  <c r="E148" i="1"/>
  <c r="I148" i="1" s="1"/>
  <c r="D148" i="1"/>
  <c r="H148" i="1" s="1"/>
  <c r="G147" i="1"/>
  <c r="K147" i="1" s="1"/>
  <c r="F147" i="1"/>
  <c r="J147" i="1" s="1"/>
  <c r="E147" i="1"/>
  <c r="I147" i="1" s="1"/>
  <c r="D147" i="1"/>
  <c r="H147" i="1" s="1"/>
  <c r="G146" i="1"/>
  <c r="K146" i="1" s="1"/>
  <c r="F146" i="1"/>
  <c r="J146" i="1" s="1"/>
  <c r="E146" i="1"/>
  <c r="I146" i="1" s="1"/>
  <c r="D146" i="1"/>
  <c r="H146" i="1" s="1"/>
  <c r="G145" i="1"/>
  <c r="K145" i="1" s="1"/>
  <c r="F145" i="1"/>
  <c r="J145" i="1" s="1"/>
  <c r="E145" i="1"/>
  <c r="I145" i="1" s="1"/>
  <c r="D145" i="1"/>
  <c r="H145" i="1" s="1"/>
  <c r="G144" i="1"/>
  <c r="K144" i="1" s="1"/>
  <c r="F144" i="1"/>
  <c r="J144" i="1" s="1"/>
  <c r="E144" i="1"/>
  <c r="I144" i="1" s="1"/>
  <c r="D144" i="1"/>
  <c r="H144" i="1" s="1"/>
  <c r="G143" i="1"/>
  <c r="K143" i="1" s="1"/>
  <c r="F143" i="1"/>
  <c r="J143" i="1" s="1"/>
  <c r="E143" i="1"/>
  <c r="I143" i="1" s="1"/>
  <c r="D143" i="1"/>
  <c r="H143" i="1" s="1"/>
  <c r="G142" i="1"/>
  <c r="K142" i="1" s="1"/>
  <c r="F142" i="1"/>
  <c r="J142" i="1" s="1"/>
  <c r="E142" i="1"/>
  <c r="I142" i="1" s="1"/>
  <c r="D142" i="1"/>
  <c r="H142" i="1" s="1"/>
  <c r="G141" i="1"/>
  <c r="K141" i="1" s="1"/>
  <c r="F141" i="1"/>
  <c r="J141" i="1" s="1"/>
  <c r="E141" i="1"/>
  <c r="I141" i="1" s="1"/>
  <c r="D141" i="1"/>
  <c r="H141" i="1" s="1"/>
  <c r="G140" i="1"/>
  <c r="K140" i="1" s="1"/>
  <c r="F140" i="1"/>
  <c r="J140" i="1" s="1"/>
  <c r="E140" i="1"/>
  <c r="I140" i="1" s="1"/>
  <c r="D140" i="1"/>
  <c r="H140" i="1" s="1"/>
  <c r="G139" i="1"/>
  <c r="K139" i="1" s="1"/>
  <c r="F139" i="1"/>
  <c r="J139" i="1" s="1"/>
  <c r="E139" i="1"/>
  <c r="I139" i="1" s="1"/>
  <c r="D139" i="1"/>
  <c r="H139" i="1" s="1"/>
  <c r="G138" i="1"/>
  <c r="K138" i="1" s="1"/>
  <c r="F138" i="1"/>
  <c r="J138" i="1" s="1"/>
  <c r="E138" i="1"/>
  <c r="I138" i="1" s="1"/>
  <c r="D138" i="1"/>
  <c r="H138" i="1" s="1"/>
  <c r="G137" i="1"/>
  <c r="K137" i="1" s="1"/>
  <c r="F137" i="1"/>
  <c r="J137" i="1" s="1"/>
  <c r="E137" i="1"/>
  <c r="I137" i="1" s="1"/>
  <c r="D137" i="1"/>
  <c r="H137" i="1" s="1"/>
  <c r="G136" i="1"/>
  <c r="K136" i="1" s="1"/>
  <c r="F136" i="1"/>
  <c r="J136" i="1" s="1"/>
  <c r="E136" i="1"/>
  <c r="I136" i="1" s="1"/>
  <c r="D136" i="1"/>
  <c r="H136" i="1" s="1"/>
  <c r="G135" i="1"/>
  <c r="K135" i="1" s="1"/>
  <c r="F135" i="1"/>
  <c r="J135" i="1" s="1"/>
  <c r="E135" i="1"/>
  <c r="I135" i="1" s="1"/>
  <c r="D135" i="1"/>
  <c r="H135" i="1" s="1"/>
  <c r="G134" i="1"/>
  <c r="K134" i="1" s="1"/>
  <c r="F134" i="1"/>
  <c r="J134" i="1" s="1"/>
  <c r="E134" i="1"/>
  <c r="I134" i="1" s="1"/>
  <c r="D134" i="1"/>
  <c r="H134" i="1" s="1"/>
  <c r="G133" i="1"/>
  <c r="K133" i="1" s="1"/>
  <c r="F133" i="1"/>
  <c r="J133" i="1" s="1"/>
  <c r="E133" i="1"/>
  <c r="I133" i="1" s="1"/>
  <c r="D133" i="1"/>
  <c r="H133" i="1" s="1"/>
  <c r="G132" i="1"/>
  <c r="K132" i="1" s="1"/>
  <c r="F132" i="1"/>
  <c r="J132" i="1" s="1"/>
  <c r="E132" i="1"/>
  <c r="I132" i="1" s="1"/>
  <c r="D132" i="1"/>
  <c r="H132" i="1" s="1"/>
  <c r="G131" i="1"/>
  <c r="K131" i="1" s="1"/>
  <c r="F131" i="1"/>
  <c r="J131" i="1" s="1"/>
  <c r="E131" i="1"/>
  <c r="I131" i="1" s="1"/>
  <c r="D131" i="1"/>
  <c r="H131" i="1" s="1"/>
  <c r="G130" i="1"/>
  <c r="K130" i="1" s="1"/>
  <c r="F130" i="1"/>
  <c r="J130" i="1" s="1"/>
  <c r="E130" i="1"/>
  <c r="I130" i="1" s="1"/>
  <c r="D130" i="1"/>
  <c r="H130" i="1" s="1"/>
  <c r="G129" i="1"/>
  <c r="K129" i="1" s="1"/>
  <c r="F129" i="1"/>
  <c r="J129" i="1" s="1"/>
  <c r="E129" i="1"/>
  <c r="I129" i="1" s="1"/>
  <c r="D129" i="1"/>
  <c r="H129" i="1" s="1"/>
  <c r="G128" i="1"/>
  <c r="K128" i="1" s="1"/>
  <c r="F128" i="1"/>
  <c r="J128" i="1" s="1"/>
  <c r="E128" i="1"/>
  <c r="I128" i="1" s="1"/>
  <c r="D128" i="1"/>
  <c r="H128" i="1" s="1"/>
  <c r="G127" i="1"/>
  <c r="K127" i="1" s="1"/>
  <c r="F127" i="1"/>
  <c r="J127" i="1" s="1"/>
  <c r="E127" i="1"/>
  <c r="I127" i="1" s="1"/>
  <c r="D127" i="1"/>
  <c r="H127" i="1" s="1"/>
  <c r="G126" i="1"/>
  <c r="K126" i="1" s="1"/>
  <c r="F126" i="1"/>
  <c r="J126" i="1" s="1"/>
  <c r="E126" i="1"/>
  <c r="I126" i="1" s="1"/>
  <c r="D126" i="1"/>
  <c r="H126" i="1" s="1"/>
  <c r="G125" i="1"/>
  <c r="K125" i="1" s="1"/>
  <c r="F125" i="1"/>
  <c r="J125" i="1" s="1"/>
  <c r="E125" i="1"/>
  <c r="I125" i="1" s="1"/>
  <c r="D125" i="1"/>
  <c r="H125" i="1" s="1"/>
  <c r="G124" i="1"/>
  <c r="K124" i="1" s="1"/>
  <c r="F124" i="1"/>
  <c r="J124" i="1" s="1"/>
  <c r="E124" i="1"/>
  <c r="I124" i="1" s="1"/>
  <c r="D124" i="1"/>
  <c r="H124" i="1" s="1"/>
  <c r="G123" i="1"/>
  <c r="K123" i="1" s="1"/>
  <c r="F123" i="1"/>
  <c r="J123" i="1" s="1"/>
  <c r="E123" i="1"/>
  <c r="I123" i="1" s="1"/>
  <c r="D123" i="1"/>
  <c r="H123" i="1" s="1"/>
  <c r="G122" i="1"/>
  <c r="K122" i="1" s="1"/>
  <c r="F122" i="1"/>
  <c r="J122" i="1" s="1"/>
  <c r="E122" i="1"/>
  <c r="I122" i="1" s="1"/>
  <c r="D122" i="1"/>
  <c r="H122" i="1" s="1"/>
  <c r="G121" i="1"/>
  <c r="K121" i="1" s="1"/>
  <c r="F121" i="1"/>
  <c r="J121" i="1" s="1"/>
  <c r="E121" i="1"/>
  <c r="I121" i="1" s="1"/>
  <c r="D121" i="1"/>
  <c r="H121" i="1" s="1"/>
  <c r="G120" i="1"/>
  <c r="K120" i="1" s="1"/>
  <c r="F120" i="1"/>
  <c r="J120" i="1" s="1"/>
  <c r="E120" i="1"/>
  <c r="I120" i="1" s="1"/>
  <c r="D120" i="1"/>
  <c r="H120" i="1" s="1"/>
  <c r="G119" i="1"/>
  <c r="K119" i="1" s="1"/>
  <c r="F119" i="1"/>
  <c r="J119" i="1" s="1"/>
  <c r="E119" i="1"/>
  <c r="I119" i="1" s="1"/>
  <c r="D119" i="1"/>
  <c r="H119" i="1" s="1"/>
  <c r="G118" i="1"/>
  <c r="K118" i="1" s="1"/>
  <c r="F118" i="1"/>
  <c r="J118" i="1" s="1"/>
  <c r="E118" i="1"/>
  <c r="I118" i="1" s="1"/>
  <c r="D118" i="1"/>
  <c r="H118" i="1" s="1"/>
  <c r="G117" i="1"/>
  <c r="K117" i="1" s="1"/>
  <c r="F117" i="1"/>
  <c r="J117" i="1" s="1"/>
  <c r="E117" i="1"/>
  <c r="I117" i="1" s="1"/>
  <c r="D117" i="1"/>
  <c r="H117" i="1" s="1"/>
  <c r="G116" i="1"/>
  <c r="K116" i="1" s="1"/>
  <c r="F116" i="1"/>
  <c r="J116" i="1" s="1"/>
  <c r="E116" i="1"/>
  <c r="I116" i="1" s="1"/>
  <c r="D116" i="1"/>
  <c r="H116" i="1" s="1"/>
  <c r="G115" i="1"/>
  <c r="K115" i="1" s="1"/>
  <c r="F115" i="1"/>
  <c r="J115" i="1" s="1"/>
  <c r="E115" i="1"/>
  <c r="I115" i="1" s="1"/>
  <c r="D115" i="1"/>
  <c r="H115" i="1" s="1"/>
  <c r="G114" i="1"/>
  <c r="K114" i="1" s="1"/>
  <c r="F114" i="1"/>
  <c r="J114" i="1" s="1"/>
  <c r="E114" i="1"/>
  <c r="I114" i="1" s="1"/>
  <c r="D114" i="1"/>
  <c r="H114" i="1" s="1"/>
  <c r="G113" i="1"/>
  <c r="K113" i="1" s="1"/>
  <c r="F113" i="1"/>
  <c r="J113" i="1" s="1"/>
  <c r="E113" i="1"/>
  <c r="I113" i="1" s="1"/>
  <c r="D113" i="1"/>
  <c r="H113" i="1" s="1"/>
  <c r="G112" i="1"/>
  <c r="K112" i="1" s="1"/>
  <c r="F112" i="1"/>
  <c r="J112" i="1" s="1"/>
  <c r="E112" i="1"/>
  <c r="I112" i="1" s="1"/>
  <c r="D112" i="1"/>
  <c r="H112" i="1" s="1"/>
  <c r="G111" i="1"/>
  <c r="K111" i="1" s="1"/>
  <c r="F111" i="1"/>
  <c r="J111" i="1" s="1"/>
  <c r="E111" i="1"/>
  <c r="I111" i="1" s="1"/>
  <c r="D111" i="1"/>
  <c r="H111" i="1" s="1"/>
  <c r="G110" i="1"/>
  <c r="K110" i="1" s="1"/>
  <c r="F110" i="1"/>
  <c r="J110" i="1" s="1"/>
  <c r="E110" i="1"/>
  <c r="I110" i="1" s="1"/>
  <c r="D110" i="1"/>
  <c r="H110" i="1" s="1"/>
  <c r="G109" i="1"/>
  <c r="K109" i="1" s="1"/>
  <c r="F109" i="1"/>
  <c r="J109" i="1" s="1"/>
  <c r="E109" i="1"/>
  <c r="I109" i="1" s="1"/>
  <c r="D109" i="1"/>
  <c r="H109" i="1" s="1"/>
  <c r="G108" i="1"/>
  <c r="K108" i="1" s="1"/>
  <c r="F108" i="1"/>
  <c r="J108" i="1" s="1"/>
  <c r="E108" i="1"/>
  <c r="I108" i="1" s="1"/>
  <c r="D108" i="1"/>
  <c r="H108" i="1" s="1"/>
  <c r="G107" i="1"/>
  <c r="K107" i="1" s="1"/>
  <c r="F107" i="1"/>
  <c r="J107" i="1" s="1"/>
  <c r="E107" i="1"/>
  <c r="I107" i="1" s="1"/>
  <c r="D107" i="1"/>
  <c r="H107" i="1" s="1"/>
  <c r="G106" i="1"/>
  <c r="K106" i="1" s="1"/>
  <c r="F106" i="1"/>
  <c r="J106" i="1" s="1"/>
  <c r="E106" i="1"/>
  <c r="I106" i="1" s="1"/>
  <c r="D106" i="1"/>
  <c r="H106" i="1" s="1"/>
  <c r="G105" i="1"/>
  <c r="K105" i="1" s="1"/>
  <c r="F105" i="1"/>
  <c r="J105" i="1" s="1"/>
  <c r="E105" i="1"/>
  <c r="I105" i="1" s="1"/>
  <c r="D105" i="1"/>
  <c r="H105" i="1" s="1"/>
  <c r="G104" i="1"/>
  <c r="K104" i="1" s="1"/>
  <c r="F104" i="1"/>
  <c r="J104" i="1" s="1"/>
  <c r="E104" i="1"/>
  <c r="I104" i="1" s="1"/>
  <c r="D104" i="1"/>
  <c r="H104" i="1" s="1"/>
  <c r="G103" i="1"/>
  <c r="K103" i="1" s="1"/>
  <c r="F103" i="1"/>
  <c r="J103" i="1" s="1"/>
  <c r="E103" i="1"/>
  <c r="I103" i="1" s="1"/>
  <c r="D103" i="1"/>
  <c r="H103" i="1" s="1"/>
  <c r="G102" i="1"/>
  <c r="K102" i="1" s="1"/>
  <c r="F102" i="1"/>
  <c r="J102" i="1" s="1"/>
  <c r="E102" i="1"/>
  <c r="I102" i="1" s="1"/>
  <c r="D102" i="1"/>
  <c r="H102" i="1" s="1"/>
  <c r="G101" i="1"/>
  <c r="K101" i="1" s="1"/>
  <c r="F101" i="1"/>
  <c r="J101" i="1" s="1"/>
  <c r="E101" i="1"/>
  <c r="I101" i="1" s="1"/>
  <c r="D101" i="1"/>
  <c r="H101" i="1" s="1"/>
  <c r="G100" i="1"/>
  <c r="K100" i="1" s="1"/>
  <c r="F100" i="1"/>
  <c r="J100" i="1" s="1"/>
  <c r="E100" i="1"/>
  <c r="I100" i="1" s="1"/>
  <c r="D100" i="1"/>
  <c r="H100" i="1" s="1"/>
  <c r="G99" i="1"/>
  <c r="K99" i="1" s="1"/>
  <c r="F99" i="1"/>
  <c r="J99" i="1" s="1"/>
  <c r="E99" i="1"/>
  <c r="I99" i="1" s="1"/>
  <c r="D99" i="1"/>
  <c r="H99" i="1" s="1"/>
  <c r="G98" i="1"/>
  <c r="K98" i="1" s="1"/>
  <c r="F98" i="1"/>
  <c r="J98" i="1" s="1"/>
  <c r="E98" i="1"/>
  <c r="I98" i="1" s="1"/>
  <c r="D98" i="1"/>
  <c r="H98" i="1" s="1"/>
  <c r="G97" i="1"/>
  <c r="K97" i="1" s="1"/>
  <c r="F97" i="1"/>
  <c r="J97" i="1" s="1"/>
  <c r="E97" i="1"/>
  <c r="I97" i="1" s="1"/>
  <c r="D97" i="1"/>
  <c r="H97" i="1" s="1"/>
  <c r="G96" i="1"/>
  <c r="K96" i="1" s="1"/>
  <c r="F96" i="1"/>
  <c r="J96" i="1" s="1"/>
  <c r="E96" i="1"/>
  <c r="I96" i="1" s="1"/>
  <c r="D96" i="1"/>
  <c r="H96" i="1" s="1"/>
  <c r="G95" i="1"/>
  <c r="K95" i="1" s="1"/>
  <c r="F95" i="1"/>
  <c r="J95" i="1" s="1"/>
  <c r="E95" i="1"/>
  <c r="I95" i="1" s="1"/>
  <c r="D95" i="1"/>
  <c r="H95" i="1" s="1"/>
  <c r="G94" i="1"/>
  <c r="K94" i="1" s="1"/>
  <c r="F94" i="1"/>
  <c r="J94" i="1" s="1"/>
  <c r="E94" i="1"/>
  <c r="I94" i="1" s="1"/>
  <c r="D94" i="1"/>
  <c r="H94" i="1" s="1"/>
  <c r="G93" i="1"/>
  <c r="K93" i="1" s="1"/>
  <c r="F93" i="1"/>
  <c r="J93" i="1" s="1"/>
  <c r="E93" i="1"/>
  <c r="I93" i="1" s="1"/>
  <c r="D93" i="1"/>
  <c r="H93" i="1" s="1"/>
  <c r="G92" i="1"/>
  <c r="K92" i="1" s="1"/>
  <c r="F92" i="1"/>
  <c r="J92" i="1" s="1"/>
  <c r="E92" i="1"/>
  <c r="I92" i="1" s="1"/>
  <c r="D92" i="1"/>
  <c r="H92" i="1" s="1"/>
  <c r="G91" i="1"/>
  <c r="K91" i="1" s="1"/>
  <c r="F91" i="1"/>
  <c r="J91" i="1" s="1"/>
  <c r="E91" i="1"/>
  <c r="I91" i="1" s="1"/>
  <c r="D91" i="1"/>
  <c r="H91" i="1" s="1"/>
  <c r="G90" i="1"/>
  <c r="K90" i="1" s="1"/>
  <c r="F90" i="1"/>
  <c r="J90" i="1" s="1"/>
  <c r="E90" i="1"/>
  <c r="I90" i="1" s="1"/>
  <c r="D90" i="1"/>
  <c r="H90" i="1" s="1"/>
  <c r="G89" i="1"/>
  <c r="K89" i="1" s="1"/>
  <c r="F89" i="1"/>
  <c r="J89" i="1" s="1"/>
  <c r="E89" i="1"/>
  <c r="I89" i="1" s="1"/>
  <c r="D89" i="1"/>
  <c r="H89" i="1" s="1"/>
  <c r="G88" i="1"/>
  <c r="K88" i="1" s="1"/>
  <c r="F88" i="1"/>
  <c r="J88" i="1" s="1"/>
  <c r="E88" i="1"/>
  <c r="I88" i="1" s="1"/>
  <c r="D88" i="1"/>
  <c r="H88" i="1" s="1"/>
  <c r="G87" i="1"/>
  <c r="K87" i="1" s="1"/>
  <c r="F87" i="1"/>
  <c r="J87" i="1" s="1"/>
  <c r="E87" i="1"/>
  <c r="I87" i="1" s="1"/>
  <c r="D87" i="1"/>
  <c r="H87" i="1" s="1"/>
  <c r="G86" i="1"/>
  <c r="K86" i="1" s="1"/>
  <c r="F86" i="1"/>
  <c r="J86" i="1" s="1"/>
  <c r="E86" i="1"/>
  <c r="I86" i="1" s="1"/>
  <c r="D86" i="1"/>
  <c r="H86" i="1" s="1"/>
  <c r="G85" i="1"/>
  <c r="K85" i="1" s="1"/>
  <c r="F85" i="1"/>
  <c r="J85" i="1" s="1"/>
  <c r="E85" i="1"/>
  <c r="I85" i="1" s="1"/>
  <c r="D85" i="1"/>
  <c r="H85" i="1" s="1"/>
  <c r="G84" i="1"/>
  <c r="K84" i="1" s="1"/>
  <c r="F84" i="1"/>
  <c r="J84" i="1" s="1"/>
  <c r="E84" i="1"/>
  <c r="I84" i="1" s="1"/>
  <c r="D84" i="1"/>
  <c r="H84" i="1" s="1"/>
  <c r="G83" i="1"/>
  <c r="K83" i="1" s="1"/>
  <c r="F83" i="1"/>
  <c r="J83" i="1" s="1"/>
  <c r="E83" i="1"/>
  <c r="I83" i="1" s="1"/>
  <c r="D83" i="1"/>
  <c r="H83" i="1" s="1"/>
  <c r="G82" i="1"/>
  <c r="K82" i="1" s="1"/>
  <c r="F82" i="1"/>
  <c r="J82" i="1" s="1"/>
  <c r="E82" i="1"/>
  <c r="I82" i="1" s="1"/>
  <c r="D82" i="1"/>
  <c r="H82" i="1" s="1"/>
  <c r="G81" i="1"/>
  <c r="K81" i="1" s="1"/>
  <c r="F81" i="1"/>
  <c r="J81" i="1" s="1"/>
  <c r="E81" i="1"/>
  <c r="I81" i="1" s="1"/>
  <c r="D81" i="1"/>
  <c r="H81" i="1" s="1"/>
  <c r="G80" i="1"/>
  <c r="K80" i="1" s="1"/>
  <c r="F80" i="1"/>
  <c r="J80" i="1" s="1"/>
  <c r="E80" i="1"/>
  <c r="I80" i="1" s="1"/>
  <c r="D80" i="1"/>
  <c r="H80" i="1" s="1"/>
  <c r="G79" i="1"/>
  <c r="K79" i="1" s="1"/>
  <c r="F79" i="1"/>
  <c r="J79" i="1" s="1"/>
  <c r="E79" i="1"/>
  <c r="I79" i="1" s="1"/>
  <c r="D79" i="1"/>
  <c r="H79" i="1" s="1"/>
  <c r="G78" i="1"/>
  <c r="K78" i="1" s="1"/>
  <c r="F78" i="1"/>
  <c r="J78" i="1" s="1"/>
  <c r="E78" i="1"/>
  <c r="I78" i="1" s="1"/>
  <c r="D78" i="1"/>
  <c r="H78" i="1" s="1"/>
  <c r="G77" i="1"/>
  <c r="K77" i="1" s="1"/>
  <c r="F77" i="1"/>
  <c r="J77" i="1" s="1"/>
  <c r="E77" i="1"/>
  <c r="I77" i="1" s="1"/>
  <c r="D77" i="1"/>
  <c r="H77" i="1" s="1"/>
  <c r="G76" i="1"/>
  <c r="K76" i="1" s="1"/>
  <c r="F76" i="1"/>
  <c r="J76" i="1" s="1"/>
  <c r="E76" i="1"/>
  <c r="I76" i="1" s="1"/>
  <c r="D76" i="1"/>
  <c r="H76" i="1" s="1"/>
  <c r="G75" i="1"/>
  <c r="K75" i="1" s="1"/>
  <c r="F75" i="1"/>
  <c r="J75" i="1" s="1"/>
  <c r="E75" i="1"/>
  <c r="I75" i="1" s="1"/>
  <c r="D75" i="1"/>
  <c r="H75" i="1" s="1"/>
  <c r="G74" i="1"/>
  <c r="K74" i="1" s="1"/>
  <c r="F74" i="1"/>
  <c r="J74" i="1" s="1"/>
  <c r="E74" i="1"/>
  <c r="I74" i="1" s="1"/>
  <c r="D74" i="1"/>
  <c r="H74" i="1" s="1"/>
  <c r="G73" i="1"/>
  <c r="K73" i="1" s="1"/>
  <c r="F73" i="1"/>
  <c r="J73" i="1" s="1"/>
  <c r="E73" i="1"/>
  <c r="I73" i="1" s="1"/>
  <c r="D73" i="1"/>
  <c r="H73" i="1" s="1"/>
  <c r="G72" i="1"/>
  <c r="K72" i="1" s="1"/>
  <c r="F72" i="1"/>
  <c r="J72" i="1" s="1"/>
  <c r="E72" i="1"/>
  <c r="I72" i="1" s="1"/>
  <c r="D72" i="1"/>
  <c r="H72" i="1" s="1"/>
  <c r="G71" i="1"/>
  <c r="K71" i="1" s="1"/>
  <c r="F71" i="1"/>
  <c r="J71" i="1" s="1"/>
  <c r="E71" i="1"/>
  <c r="I71" i="1" s="1"/>
  <c r="D71" i="1"/>
  <c r="H71" i="1" s="1"/>
  <c r="G70" i="1"/>
  <c r="K70" i="1" s="1"/>
  <c r="F70" i="1"/>
  <c r="J70" i="1" s="1"/>
  <c r="E70" i="1"/>
  <c r="I70" i="1" s="1"/>
  <c r="D70" i="1"/>
  <c r="H70" i="1" s="1"/>
  <c r="G69" i="1"/>
  <c r="K69" i="1" s="1"/>
  <c r="F69" i="1"/>
  <c r="J69" i="1" s="1"/>
  <c r="E69" i="1"/>
  <c r="I69" i="1" s="1"/>
  <c r="D69" i="1"/>
  <c r="H69" i="1" s="1"/>
  <c r="G68" i="1"/>
  <c r="K68" i="1" s="1"/>
  <c r="F68" i="1"/>
  <c r="J68" i="1" s="1"/>
  <c r="E68" i="1"/>
  <c r="I68" i="1" s="1"/>
  <c r="D68" i="1"/>
  <c r="H68" i="1" s="1"/>
  <c r="G67" i="1"/>
  <c r="K67" i="1" s="1"/>
  <c r="F67" i="1"/>
  <c r="J67" i="1" s="1"/>
  <c r="E67" i="1"/>
  <c r="I67" i="1" s="1"/>
  <c r="D67" i="1"/>
  <c r="H67" i="1" s="1"/>
  <c r="G66" i="1"/>
  <c r="K66" i="1" s="1"/>
  <c r="F66" i="1"/>
  <c r="J66" i="1" s="1"/>
  <c r="E66" i="1"/>
  <c r="I66" i="1" s="1"/>
  <c r="D66" i="1"/>
  <c r="H66" i="1" s="1"/>
  <c r="G65" i="1"/>
  <c r="K65" i="1" s="1"/>
  <c r="F65" i="1"/>
  <c r="J65" i="1" s="1"/>
  <c r="E65" i="1"/>
  <c r="I65" i="1" s="1"/>
  <c r="D65" i="1"/>
  <c r="H65" i="1" s="1"/>
  <c r="G64" i="1"/>
  <c r="K64" i="1" s="1"/>
  <c r="F64" i="1"/>
  <c r="J64" i="1" s="1"/>
  <c r="E64" i="1"/>
  <c r="I64" i="1" s="1"/>
  <c r="D64" i="1"/>
  <c r="H64" i="1" s="1"/>
  <c r="G63" i="1"/>
  <c r="K63" i="1" s="1"/>
  <c r="F63" i="1"/>
  <c r="J63" i="1" s="1"/>
  <c r="E63" i="1"/>
  <c r="I63" i="1" s="1"/>
  <c r="D63" i="1"/>
  <c r="H63" i="1" s="1"/>
  <c r="G62" i="1"/>
  <c r="K62" i="1" s="1"/>
  <c r="F62" i="1"/>
  <c r="J62" i="1" s="1"/>
  <c r="E62" i="1"/>
  <c r="I62" i="1" s="1"/>
  <c r="D62" i="1"/>
  <c r="H62" i="1" s="1"/>
  <c r="G61" i="1"/>
  <c r="K61" i="1" s="1"/>
  <c r="F61" i="1"/>
  <c r="J61" i="1" s="1"/>
  <c r="E61" i="1"/>
  <c r="I61" i="1" s="1"/>
  <c r="D61" i="1"/>
  <c r="H61" i="1" s="1"/>
  <c r="G60" i="1"/>
  <c r="K60" i="1" s="1"/>
  <c r="F60" i="1"/>
  <c r="J60" i="1" s="1"/>
  <c r="E60" i="1"/>
  <c r="I60" i="1" s="1"/>
  <c r="D60" i="1"/>
  <c r="H60" i="1" s="1"/>
  <c r="G59" i="1"/>
  <c r="K59" i="1" s="1"/>
  <c r="F59" i="1"/>
  <c r="J59" i="1" s="1"/>
  <c r="E59" i="1"/>
  <c r="I59" i="1" s="1"/>
  <c r="D59" i="1"/>
  <c r="H59" i="1" s="1"/>
  <c r="G58" i="1"/>
  <c r="K58" i="1" s="1"/>
  <c r="F58" i="1"/>
  <c r="J58" i="1" s="1"/>
  <c r="E58" i="1"/>
  <c r="I58" i="1" s="1"/>
  <c r="D58" i="1"/>
  <c r="H58" i="1" s="1"/>
  <c r="G57" i="1"/>
  <c r="K57" i="1" s="1"/>
  <c r="F57" i="1"/>
  <c r="J57" i="1" s="1"/>
  <c r="E57" i="1"/>
  <c r="I57" i="1" s="1"/>
  <c r="D57" i="1"/>
  <c r="H57" i="1" s="1"/>
  <c r="G56" i="1"/>
  <c r="K56" i="1" s="1"/>
  <c r="F56" i="1"/>
  <c r="J56" i="1" s="1"/>
  <c r="E56" i="1"/>
  <c r="I56" i="1" s="1"/>
  <c r="D56" i="1"/>
  <c r="H56" i="1" s="1"/>
  <c r="G55" i="1"/>
  <c r="K55" i="1" s="1"/>
  <c r="F55" i="1"/>
  <c r="J55" i="1" s="1"/>
  <c r="E55" i="1"/>
  <c r="I55" i="1" s="1"/>
  <c r="D55" i="1"/>
  <c r="H55" i="1" s="1"/>
  <c r="G54" i="1"/>
  <c r="K54" i="1" s="1"/>
  <c r="F54" i="1"/>
  <c r="J54" i="1" s="1"/>
  <c r="E54" i="1"/>
  <c r="I54" i="1" s="1"/>
  <c r="D54" i="1"/>
  <c r="H54" i="1" s="1"/>
  <c r="G53" i="1"/>
  <c r="K53" i="1" s="1"/>
  <c r="F53" i="1"/>
  <c r="J53" i="1" s="1"/>
  <c r="E53" i="1"/>
  <c r="I53" i="1" s="1"/>
  <c r="D53" i="1"/>
  <c r="H53" i="1" s="1"/>
  <c r="G52" i="1"/>
  <c r="K52" i="1" s="1"/>
  <c r="F52" i="1"/>
  <c r="J52" i="1" s="1"/>
  <c r="E52" i="1"/>
  <c r="I52" i="1" s="1"/>
  <c r="D52" i="1"/>
  <c r="H52" i="1" s="1"/>
  <c r="G51" i="1"/>
  <c r="K51" i="1" s="1"/>
  <c r="F51" i="1"/>
  <c r="J51" i="1" s="1"/>
  <c r="E51" i="1"/>
  <c r="I51" i="1" s="1"/>
  <c r="D51" i="1"/>
  <c r="H51" i="1" s="1"/>
  <c r="G50" i="1"/>
  <c r="K50" i="1" s="1"/>
  <c r="F50" i="1"/>
  <c r="J50" i="1" s="1"/>
  <c r="E50" i="1"/>
  <c r="I50" i="1" s="1"/>
  <c r="D50" i="1"/>
  <c r="H50" i="1" s="1"/>
  <c r="G49" i="1"/>
  <c r="K49" i="1" s="1"/>
  <c r="F49" i="1"/>
  <c r="J49" i="1" s="1"/>
  <c r="E49" i="1"/>
  <c r="I49" i="1" s="1"/>
  <c r="D49" i="1"/>
  <c r="H49" i="1" s="1"/>
  <c r="G48" i="1"/>
  <c r="K48" i="1" s="1"/>
  <c r="F48" i="1"/>
  <c r="J48" i="1" s="1"/>
  <c r="E48" i="1"/>
  <c r="I48" i="1" s="1"/>
  <c r="D48" i="1"/>
  <c r="H48" i="1" s="1"/>
  <c r="G47" i="1"/>
  <c r="K47" i="1" s="1"/>
  <c r="F47" i="1"/>
  <c r="J47" i="1" s="1"/>
  <c r="E47" i="1"/>
  <c r="I47" i="1" s="1"/>
  <c r="D47" i="1"/>
  <c r="H47" i="1" s="1"/>
  <c r="G46" i="1"/>
  <c r="K46" i="1" s="1"/>
  <c r="F46" i="1"/>
  <c r="J46" i="1" s="1"/>
  <c r="E46" i="1"/>
  <c r="I46" i="1" s="1"/>
  <c r="D46" i="1"/>
  <c r="H46" i="1" s="1"/>
  <c r="G45" i="1"/>
  <c r="K45" i="1" s="1"/>
  <c r="F45" i="1"/>
  <c r="J45" i="1" s="1"/>
  <c r="E45" i="1"/>
  <c r="I45" i="1" s="1"/>
  <c r="D45" i="1"/>
  <c r="H45" i="1" s="1"/>
  <c r="G44" i="1"/>
  <c r="K44" i="1" s="1"/>
  <c r="F44" i="1"/>
  <c r="J44" i="1" s="1"/>
  <c r="E44" i="1"/>
  <c r="I44" i="1" s="1"/>
  <c r="D44" i="1"/>
  <c r="H44" i="1" s="1"/>
  <c r="G43" i="1"/>
  <c r="K43" i="1" s="1"/>
  <c r="F43" i="1"/>
  <c r="J43" i="1" s="1"/>
  <c r="E43" i="1"/>
  <c r="I43" i="1" s="1"/>
  <c r="D43" i="1"/>
  <c r="H43" i="1" s="1"/>
  <c r="G42" i="1"/>
  <c r="K42" i="1" s="1"/>
  <c r="F42" i="1"/>
  <c r="J42" i="1" s="1"/>
  <c r="E42" i="1"/>
  <c r="I42" i="1" s="1"/>
  <c r="D42" i="1"/>
  <c r="H42" i="1" s="1"/>
  <c r="G41" i="1"/>
  <c r="K41" i="1" s="1"/>
  <c r="F41" i="1"/>
  <c r="J41" i="1" s="1"/>
  <c r="E41" i="1"/>
  <c r="I41" i="1" s="1"/>
  <c r="D41" i="1"/>
  <c r="H41" i="1" s="1"/>
  <c r="G40" i="1"/>
  <c r="K40" i="1" s="1"/>
  <c r="F40" i="1"/>
  <c r="J40" i="1" s="1"/>
  <c r="E40" i="1"/>
  <c r="I40" i="1" s="1"/>
  <c r="D40" i="1"/>
  <c r="H40" i="1" s="1"/>
  <c r="G39" i="1"/>
  <c r="K39" i="1" s="1"/>
  <c r="F39" i="1"/>
  <c r="J39" i="1" s="1"/>
  <c r="E39" i="1"/>
  <c r="I39" i="1" s="1"/>
  <c r="D39" i="1"/>
  <c r="H39" i="1" s="1"/>
  <c r="G38" i="1"/>
  <c r="K38" i="1" s="1"/>
  <c r="F38" i="1"/>
  <c r="J38" i="1" s="1"/>
  <c r="E38" i="1"/>
  <c r="I38" i="1" s="1"/>
  <c r="D38" i="1"/>
  <c r="H38" i="1" s="1"/>
  <c r="G37" i="1"/>
  <c r="K37" i="1" s="1"/>
  <c r="F37" i="1"/>
  <c r="J37" i="1" s="1"/>
  <c r="E37" i="1"/>
  <c r="I37" i="1" s="1"/>
  <c r="D37" i="1"/>
  <c r="H37" i="1" s="1"/>
  <c r="G36" i="1"/>
  <c r="K36" i="1" s="1"/>
  <c r="F36" i="1"/>
  <c r="J36" i="1" s="1"/>
  <c r="E36" i="1"/>
  <c r="I36" i="1" s="1"/>
  <c r="D36" i="1"/>
  <c r="H36" i="1" s="1"/>
  <c r="G35" i="1"/>
  <c r="K35" i="1" s="1"/>
  <c r="F35" i="1"/>
  <c r="J35" i="1" s="1"/>
  <c r="E35" i="1"/>
  <c r="I35" i="1" s="1"/>
  <c r="D35" i="1"/>
  <c r="H35" i="1" s="1"/>
  <c r="G34" i="1"/>
  <c r="K34" i="1" s="1"/>
  <c r="F34" i="1"/>
  <c r="J34" i="1" s="1"/>
  <c r="E34" i="1"/>
  <c r="I34" i="1" s="1"/>
  <c r="D34" i="1"/>
  <c r="H34" i="1" s="1"/>
  <c r="G33" i="1"/>
  <c r="K33" i="1" s="1"/>
  <c r="F33" i="1"/>
  <c r="J33" i="1" s="1"/>
  <c r="E33" i="1"/>
  <c r="I33" i="1" s="1"/>
  <c r="D33" i="1"/>
  <c r="H33" i="1" s="1"/>
  <c r="G32" i="1"/>
  <c r="K32" i="1" s="1"/>
  <c r="F32" i="1"/>
  <c r="J32" i="1" s="1"/>
  <c r="E32" i="1"/>
  <c r="I32" i="1" s="1"/>
  <c r="D32" i="1"/>
  <c r="H32" i="1" s="1"/>
  <c r="G31" i="1"/>
  <c r="K31" i="1" s="1"/>
  <c r="F31" i="1"/>
  <c r="J31" i="1" s="1"/>
  <c r="E31" i="1"/>
  <c r="I31" i="1" s="1"/>
  <c r="D31" i="1"/>
  <c r="H31" i="1" s="1"/>
  <c r="G30" i="1"/>
  <c r="K30" i="1" s="1"/>
  <c r="F30" i="1"/>
  <c r="J30" i="1" s="1"/>
  <c r="E30" i="1"/>
  <c r="I30" i="1" s="1"/>
  <c r="D30" i="1"/>
  <c r="H30" i="1" s="1"/>
  <c r="G29" i="1"/>
  <c r="K29" i="1" s="1"/>
  <c r="F29" i="1"/>
  <c r="J29" i="1" s="1"/>
  <c r="E29" i="1"/>
  <c r="I29" i="1" s="1"/>
  <c r="D29" i="1"/>
  <c r="H29" i="1" s="1"/>
  <c r="G28" i="1"/>
  <c r="K28" i="1" s="1"/>
  <c r="F28" i="1"/>
  <c r="J28" i="1" s="1"/>
  <c r="E28" i="1"/>
  <c r="I28" i="1" s="1"/>
  <c r="D28" i="1"/>
  <c r="H28" i="1" s="1"/>
  <c r="G27" i="1"/>
  <c r="K27" i="1" s="1"/>
  <c r="F27" i="1"/>
  <c r="J27" i="1" s="1"/>
  <c r="E27" i="1"/>
  <c r="I27" i="1" s="1"/>
  <c r="D27" i="1"/>
  <c r="H27" i="1" s="1"/>
  <c r="G26" i="1"/>
  <c r="K26" i="1" s="1"/>
  <c r="F26" i="1"/>
  <c r="J26" i="1" s="1"/>
  <c r="E26" i="1"/>
  <c r="I26" i="1" s="1"/>
  <c r="D26" i="1"/>
  <c r="H26" i="1" s="1"/>
  <c r="G25" i="1"/>
  <c r="K25" i="1" s="1"/>
  <c r="F25" i="1"/>
  <c r="J25" i="1" s="1"/>
  <c r="E25" i="1"/>
  <c r="I25" i="1" s="1"/>
  <c r="D25" i="1"/>
  <c r="H25" i="1" s="1"/>
  <c r="G24" i="1"/>
  <c r="K24" i="1" s="1"/>
  <c r="F24" i="1"/>
  <c r="J24" i="1" s="1"/>
  <c r="E24" i="1"/>
  <c r="I24" i="1" s="1"/>
  <c r="D24" i="1"/>
  <c r="H24" i="1" s="1"/>
  <c r="G23" i="1"/>
  <c r="K23" i="1" s="1"/>
  <c r="F23" i="1"/>
  <c r="J23" i="1" s="1"/>
  <c r="E23" i="1"/>
  <c r="I23" i="1" s="1"/>
  <c r="D23" i="1"/>
  <c r="H23" i="1" s="1"/>
  <c r="G22" i="1"/>
  <c r="K22" i="1" s="1"/>
  <c r="F22" i="1"/>
  <c r="J22" i="1" s="1"/>
  <c r="E22" i="1"/>
  <c r="I22" i="1" s="1"/>
  <c r="D22" i="1"/>
  <c r="H22" i="1" s="1"/>
  <c r="G21" i="1"/>
  <c r="K21" i="1" s="1"/>
  <c r="F21" i="1"/>
  <c r="J21" i="1" s="1"/>
  <c r="E21" i="1"/>
  <c r="I21" i="1" s="1"/>
  <c r="D21" i="1"/>
  <c r="H21" i="1" s="1"/>
  <c r="G20" i="1"/>
  <c r="K20" i="1" s="1"/>
  <c r="F20" i="1"/>
  <c r="J20" i="1" s="1"/>
  <c r="E20" i="1"/>
  <c r="I20" i="1" s="1"/>
  <c r="D20" i="1"/>
  <c r="H20" i="1" s="1"/>
  <c r="G19" i="1"/>
  <c r="K19" i="1" s="1"/>
  <c r="F19" i="1"/>
  <c r="J19" i="1" s="1"/>
  <c r="E19" i="1"/>
  <c r="I19" i="1" s="1"/>
  <c r="D19" i="1"/>
  <c r="H19" i="1" s="1"/>
  <c r="G18" i="1"/>
  <c r="K18" i="1" s="1"/>
  <c r="F18" i="1"/>
  <c r="J18" i="1" s="1"/>
  <c r="E18" i="1"/>
  <c r="I18" i="1" s="1"/>
  <c r="D18" i="1"/>
  <c r="H18" i="1" s="1"/>
  <c r="G17" i="1"/>
  <c r="K17" i="1" s="1"/>
  <c r="F17" i="1"/>
  <c r="J17" i="1" s="1"/>
  <c r="E17" i="1"/>
  <c r="I17" i="1" s="1"/>
  <c r="D17" i="1"/>
  <c r="H17" i="1" s="1"/>
  <c r="G16" i="1"/>
  <c r="K16" i="1" s="1"/>
  <c r="F16" i="1"/>
  <c r="J16" i="1" s="1"/>
  <c r="E16" i="1"/>
  <c r="I16" i="1" s="1"/>
  <c r="D16" i="1"/>
  <c r="H16" i="1" s="1"/>
  <c r="G15" i="1"/>
  <c r="K15" i="1" s="1"/>
  <c r="F15" i="1"/>
  <c r="J15" i="1" s="1"/>
  <c r="E15" i="1"/>
  <c r="I15" i="1" s="1"/>
  <c r="D15" i="1"/>
  <c r="H15" i="1" s="1"/>
  <c r="G14" i="1"/>
  <c r="K14" i="1" s="1"/>
  <c r="F14" i="1"/>
  <c r="J14" i="1" s="1"/>
  <c r="E14" i="1"/>
  <c r="I14" i="1" s="1"/>
  <c r="D14" i="1"/>
  <c r="H14" i="1" s="1"/>
  <c r="G13" i="1"/>
  <c r="K13" i="1" s="1"/>
  <c r="F13" i="1"/>
  <c r="J13" i="1" s="1"/>
  <c r="E13" i="1"/>
  <c r="I13" i="1" s="1"/>
  <c r="D13" i="1"/>
  <c r="H13" i="1" s="1"/>
  <c r="G12" i="1"/>
  <c r="K12" i="1" s="1"/>
  <c r="F12" i="1"/>
  <c r="J12" i="1" s="1"/>
  <c r="E12" i="1"/>
  <c r="I12" i="1" s="1"/>
  <c r="D12" i="1"/>
  <c r="H12" i="1" s="1"/>
  <c r="G11" i="1"/>
  <c r="K11" i="1" s="1"/>
  <c r="F11" i="1"/>
  <c r="J11" i="1" s="1"/>
  <c r="E11" i="1"/>
  <c r="I11" i="1" s="1"/>
  <c r="D11" i="1"/>
  <c r="H11" i="1" s="1"/>
  <c r="G10" i="1"/>
  <c r="K10" i="1" s="1"/>
  <c r="F10" i="1"/>
  <c r="J10" i="1" s="1"/>
  <c r="E10" i="1"/>
  <c r="I10" i="1" s="1"/>
  <c r="D10" i="1"/>
  <c r="H10" i="1" s="1"/>
  <c r="G9" i="1"/>
  <c r="K9" i="1" s="1"/>
  <c r="F9" i="1"/>
  <c r="J9" i="1" s="1"/>
  <c r="E9" i="1"/>
  <c r="I9" i="1" s="1"/>
  <c r="D9" i="1"/>
  <c r="H9" i="1" s="1"/>
  <c r="G8" i="1"/>
  <c r="K8" i="1" s="1"/>
  <c r="F8" i="1"/>
  <c r="J8" i="1" s="1"/>
  <c r="E8" i="1"/>
  <c r="I8" i="1" s="1"/>
  <c r="D8" i="1"/>
  <c r="H8" i="1" s="1"/>
  <c r="G7" i="1"/>
  <c r="K7" i="1" s="1"/>
  <c r="F7" i="1"/>
  <c r="J7" i="1" s="1"/>
  <c r="E7" i="1"/>
  <c r="I7" i="1" s="1"/>
  <c r="D7" i="1"/>
  <c r="H7" i="1" s="1"/>
  <c r="G6" i="1"/>
  <c r="K6" i="1" s="1"/>
  <c r="F6" i="1"/>
  <c r="J6" i="1" s="1"/>
  <c r="E6" i="1"/>
  <c r="I6" i="1" s="1"/>
  <c r="D6" i="1"/>
  <c r="H6" i="1" s="1"/>
  <c r="G5" i="1"/>
  <c r="K5" i="1" s="1"/>
  <c r="F5" i="1"/>
  <c r="J5" i="1" s="1"/>
  <c r="E5" i="1"/>
  <c r="I5" i="1" s="1"/>
  <c r="D5" i="1"/>
  <c r="H5" i="1" s="1"/>
  <c r="O45" i="1" l="1"/>
  <c r="M45" i="1"/>
  <c r="P45" i="1"/>
  <c r="N45" i="1"/>
  <c r="N30" i="1"/>
  <c r="M15" i="1"/>
  <c r="M30" i="1"/>
  <c r="O30" i="1"/>
  <c r="P30" i="1"/>
  <c r="AF45" i="1"/>
  <c r="O15" i="1"/>
  <c r="P15" i="1"/>
  <c r="N15" i="1"/>
  <c r="AG45" i="1"/>
  <c r="AD45" i="1"/>
  <c r="AE45" i="1"/>
  <c r="AF15" i="1"/>
  <c r="AF30" i="1"/>
  <c r="AG30" i="1"/>
  <c r="AD30" i="1"/>
  <c r="AD15" i="1"/>
  <c r="AE30" i="1"/>
  <c r="AG15" i="1"/>
  <c r="AE15" i="1"/>
  <c r="M22" i="1"/>
  <c r="O37" i="1"/>
  <c r="M24" i="1"/>
  <c r="O25" i="1"/>
  <c r="M41" i="1"/>
  <c r="M31" i="1"/>
  <c r="O47" i="1"/>
  <c r="M48" i="1"/>
  <c r="P42" i="1"/>
  <c r="N47" i="1"/>
  <c r="P33" i="1"/>
  <c r="P47" i="1"/>
  <c r="N39" i="1"/>
  <c r="N40" i="1"/>
  <c r="N26" i="1"/>
  <c r="N44" i="1"/>
  <c r="N31" i="1"/>
  <c r="N32" i="1"/>
  <c r="P48" i="1"/>
  <c r="N22" i="1"/>
  <c r="O22" i="1"/>
  <c r="O24" i="1"/>
  <c r="O26" i="1"/>
  <c r="O31" i="1"/>
  <c r="P24" i="1"/>
  <c r="P26" i="1"/>
  <c r="P44" i="1"/>
  <c r="P46" i="1"/>
  <c r="AD33" i="1"/>
  <c r="M26" i="1"/>
  <c r="M46" i="1"/>
  <c r="N36" i="1"/>
  <c r="M38" i="1"/>
  <c r="M25" i="1"/>
  <c r="O41" i="1"/>
  <c r="O27" i="1"/>
  <c r="M29" i="1"/>
  <c r="O46" i="1"/>
  <c r="M33" i="1"/>
  <c r="M39" i="1"/>
  <c r="O42" i="1"/>
  <c r="N38" i="1"/>
  <c r="N25" i="1"/>
  <c r="P41" i="1"/>
  <c r="N29" i="1"/>
  <c r="N23" i="1"/>
  <c r="N41" i="1"/>
  <c r="O38" i="1"/>
  <c r="O40" i="1"/>
  <c r="M42" i="1"/>
  <c r="O29" i="1"/>
  <c r="M36" i="1"/>
  <c r="O36" i="1"/>
  <c r="P36" i="1"/>
  <c r="M20" i="1"/>
  <c r="P25" i="1"/>
  <c r="N42" i="1"/>
  <c r="P29" i="1"/>
  <c r="N48" i="1"/>
  <c r="P37" i="1"/>
  <c r="P38" i="1"/>
  <c r="M47" i="1"/>
  <c r="O33" i="1"/>
  <c r="O39" i="1"/>
  <c r="M44" i="1"/>
  <c r="O48" i="1"/>
  <c r="P22" i="1"/>
  <c r="P31" i="1"/>
  <c r="P39" i="1"/>
  <c r="M21" i="1"/>
  <c r="M23" i="1"/>
  <c r="M32" i="1"/>
  <c r="M40" i="1"/>
  <c r="O44" i="1"/>
  <c r="O23" i="1"/>
  <c r="M27" i="1"/>
  <c r="O32" i="1"/>
  <c r="M37" i="1"/>
  <c r="N21" i="1"/>
  <c r="O21" i="1"/>
  <c r="P21" i="1"/>
  <c r="P23" i="1"/>
  <c r="N27" i="1"/>
  <c r="P32" i="1"/>
  <c r="N37" i="1"/>
  <c r="P40" i="1"/>
  <c r="N46" i="1"/>
  <c r="AE32" i="1"/>
  <c r="N20" i="1"/>
  <c r="P43" i="1"/>
  <c r="N24" i="1"/>
  <c r="P27" i="1"/>
  <c r="N33" i="1"/>
  <c r="O20" i="1"/>
  <c r="P20" i="1"/>
  <c r="M35" i="1"/>
  <c r="N35" i="1"/>
  <c r="O35" i="1"/>
  <c r="AE33" i="1"/>
  <c r="P35" i="1"/>
  <c r="M43" i="1"/>
  <c r="N43" i="1"/>
  <c r="O43" i="1"/>
  <c r="M28" i="1"/>
  <c r="N28" i="1"/>
  <c r="O28" i="1"/>
  <c r="P28" i="1"/>
  <c r="AG35" i="1"/>
  <c r="AG29" i="1"/>
  <c r="AE48" i="1"/>
  <c r="AD36" i="1"/>
  <c r="AD28" i="1"/>
  <c r="AD41" i="1"/>
  <c r="AG48" i="1"/>
  <c r="AD47" i="1"/>
  <c r="AF35" i="1"/>
  <c r="AF40" i="1"/>
  <c r="AE44" i="1"/>
  <c r="AF36" i="1"/>
  <c r="AG37" i="1"/>
  <c r="AD46" i="1"/>
  <c r="AD35" i="1"/>
  <c r="AE25" i="1"/>
  <c r="AG36" i="1"/>
  <c r="AE35" i="1"/>
  <c r="AF39" i="1"/>
  <c r="AD25" i="1"/>
  <c r="AE47" i="1"/>
  <c r="AE38" i="1"/>
  <c r="AD42" i="1"/>
  <c r="AE36" i="1"/>
  <c r="AE39" i="1"/>
  <c r="AD29" i="1"/>
  <c r="AF42" i="1"/>
  <c r="AF27" i="1"/>
  <c r="AF46" i="1"/>
  <c r="AF31" i="1"/>
  <c r="AF47" i="1"/>
  <c r="AF32" i="1"/>
  <c r="AG42" i="1"/>
  <c r="AD38" i="1"/>
  <c r="AD39" i="1"/>
  <c r="AE37" i="1"/>
  <c r="AE29" i="1"/>
  <c r="AF37" i="1"/>
  <c r="AF38" i="1"/>
  <c r="AF29" i="1"/>
  <c r="AF33" i="1"/>
  <c r="AG38" i="1"/>
  <c r="AG39" i="1"/>
  <c r="AE26" i="1"/>
  <c r="AE41" i="1"/>
  <c r="AE42" i="1"/>
  <c r="AE27" i="1"/>
  <c r="AE43" i="1"/>
  <c r="AE28" i="1"/>
  <c r="AE46" i="1"/>
  <c r="AE31" i="1"/>
  <c r="AF41" i="1"/>
  <c r="AF28" i="1"/>
  <c r="AG40" i="1"/>
  <c r="AG26" i="1"/>
  <c r="AG43" i="1"/>
  <c r="AD27" i="1"/>
  <c r="AD31" i="1"/>
  <c r="AD44" i="1"/>
  <c r="AD48" i="1"/>
  <c r="AD22" i="1"/>
  <c r="AF44" i="1"/>
  <c r="AF48" i="1"/>
  <c r="AG16" i="1"/>
  <c r="AG27" i="1"/>
  <c r="AG31" i="1"/>
  <c r="AG41" i="1"/>
  <c r="AG44" i="1"/>
  <c r="AG17" i="1"/>
  <c r="AD32" i="1"/>
  <c r="AG18" i="1"/>
  <c r="AD10" i="1"/>
  <c r="AD11" i="1"/>
  <c r="AD13" i="1"/>
  <c r="AD14" i="1"/>
  <c r="AF25" i="1"/>
  <c r="AE21" i="1"/>
  <c r="AE10" i="1"/>
  <c r="AG25" i="1"/>
  <c r="AG28" i="1"/>
  <c r="AG32" i="1"/>
  <c r="AG46" i="1"/>
  <c r="AF11" i="1"/>
  <c r="AF13" i="1"/>
  <c r="AF14" i="1"/>
  <c r="AD26" i="1"/>
  <c r="AD37" i="1"/>
  <c r="AD40" i="1"/>
  <c r="AD43" i="1"/>
  <c r="AG21" i="1"/>
  <c r="AE40" i="1"/>
  <c r="AF26" i="1"/>
  <c r="AF43" i="1"/>
  <c r="AE12" i="1"/>
  <c r="AE13" i="1"/>
  <c r="AE16" i="1"/>
  <c r="AG33" i="1"/>
  <c r="AG47" i="1"/>
  <c r="AG22" i="1"/>
  <c r="AG23" i="1"/>
  <c r="AG24" i="1"/>
  <c r="AF18" i="1"/>
  <c r="AF17" i="1"/>
  <c r="AD21" i="1"/>
  <c r="AG10" i="1"/>
  <c r="AD23" i="1"/>
  <c r="AD8" i="1"/>
  <c r="AF16" i="1"/>
  <c r="AF21" i="1"/>
  <c r="AF8" i="1"/>
  <c r="AF10" i="1"/>
  <c r="AG13" i="1"/>
  <c r="AF12" i="1"/>
  <c r="AE8" i="1"/>
  <c r="AD12" i="1"/>
  <c r="AD16" i="1"/>
  <c r="AD17" i="1"/>
  <c r="AE11" i="1"/>
  <c r="AE17" i="1"/>
  <c r="AG9" i="1"/>
  <c r="AE20" i="1"/>
  <c r="AE22" i="1"/>
  <c r="AE23" i="1"/>
  <c r="AE9" i="1"/>
  <c r="AE24" i="1"/>
  <c r="AD18" i="1"/>
  <c r="AF22" i="1"/>
  <c r="AF23" i="1"/>
  <c r="AE14" i="1"/>
  <c r="AE18" i="1"/>
  <c r="AD20" i="1"/>
  <c r="AD24" i="1"/>
  <c r="AG11" i="1"/>
  <c r="AG12" i="1"/>
  <c r="AG14" i="1"/>
  <c r="AG8" i="1"/>
  <c r="AD5" i="1"/>
  <c r="AF20" i="1"/>
  <c r="AF24" i="1"/>
  <c r="AG20" i="1"/>
  <c r="AD9" i="1"/>
  <c r="AF9" i="1"/>
  <c r="M7" i="1"/>
  <c r="M8" i="1"/>
  <c r="M9" i="1"/>
  <c r="M13" i="1"/>
  <c r="M14" i="1"/>
  <c r="P6" i="1"/>
  <c r="P10" i="1"/>
  <c r="P11" i="1"/>
  <c r="P12" i="1"/>
  <c r="P18" i="1"/>
  <c r="O10" i="1"/>
  <c r="O18" i="1"/>
  <c r="O11" i="1"/>
  <c r="N7" i="1"/>
  <c r="N8" i="1"/>
  <c r="N13" i="1"/>
  <c r="N14" i="1"/>
  <c r="M17" i="1"/>
  <c r="N17" i="1"/>
  <c r="P5" i="1"/>
  <c r="P16" i="1"/>
  <c r="O7" i="1"/>
  <c r="O8" i="1"/>
  <c r="O13" i="1"/>
  <c r="O14" i="1"/>
  <c r="O17" i="1"/>
  <c r="AF5" i="1"/>
  <c r="P7" i="1"/>
  <c r="P8" i="1"/>
  <c r="P9" i="1"/>
  <c r="P13" i="1"/>
  <c r="P14" i="1"/>
  <c r="P17" i="1"/>
  <c r="M6" i="1"/>
  <c r="M10" i="1"/>
  <c r="M11" i="1"/>
  <c r="M12" i="1"/>
  <c r="M18" i="1"/>
  <c r="N10" i="1"/>
  <c r="N11" i="1"/>
  <c r="N18" i="1"/>
  <c r="M16" i="1"/>
  <c r="M5" i="1"/>
  <c r="N5" i="1"/>
  <c r="N6" i="1"/>
  <c r="N9" i="1"/>
  <c r="N12" i="1"/>
  <c r="N16" i="1"/>
  <c r="O5" i="1"/>
  <c r="O6" i="1"/>
  <c r="O9" i="1"/>
  <c r="O12" i="1"/>
  <c r="O16" i="1"/>
  <c r="AE7" i="1"/>
  <c r="AF7" i="1"/>
  <c r="AE6" i="1"/>
  <c r="AG7" i="1"/>
  <c r="AF6" i="1"/>
  <c r="AG6" i="1"/>
  <c r="AE5" i="1"/>
  <c r="AG5" i="1"/>
  <c r="AD6" i="1"/>
  <c r="AD7" i="1"/>
</calcChain>
</file>

<file path=xl/sharedStrings.xml><?xml version="1.0" encoding="utf-8"?>
<sst xmlns="http://schemas.openxmlformats.org/spreadsheetml/2006/main" count="107" uniqueCount="39">
  <si>
    <t>Temperature</t>
  </si>
  <si>
    <t>Original L</t>
  </si>
  <si>
    <t>Heated L</t>
  </si>
  <si>
    <t>Heiser</t>
  </si>
  <si>
    <t>Yarnell</t>
  </si>
  <si>
    <t>B&amp;W Low</t>
  </si>
  <si>
    <t>B&amp;W High</t>
  </si>
  <si>
    <r>
      <t xml:space="preserve">D </t>
    </r>
    <r>
      <rPr>
        <sz val="11"/>
        <color theme="1"/>
        <rFont val="Aptos Narrow"/>
        <family val="2"/>
        <scheme val="minor"/>
      </rPr>
      <t>Heiser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ptos Narrow"/>
        <family val="2"/>
        <scheme val="minor"/>
      </rPr>
      <t xml:space="preserve"> B&amp;W Low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ptos Narrow"/>
        <family val="2"/>
        <scheme val="minor"/>
      </rPr>
      <t xml:space="preserve"> Yarnell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ptos Narrow"/>
        <family val="2"/>
        <scheme val="minor"/>
      </rPr>
      <t xml:space="preserve"> B&amp;W High</t>
    </r>
  </si>
  <si>
    <t>Original W</t>
  </si>
  <si>
    <t>Heated W</t>
  </si>
  <si>
    <t>Temp Avg</t>
  </si>
  <si>
    <t>Minimum</t>
  </si>
  <si>
    <t>Maximum</t>
  </si>
  <si>
    <t>Length</t>
  </si>
  <si>
    <t>Width</t>
  </si>
  <si>
    <t>Temp</t>
  </si>
  <si>
    <t>Achene</t>
  </si>
  <si>
    <t>Heated Kernel</t>
  </si>
  <si>
    <t xml:space="preserve">Yarnell </t>
  </si>
  <si>
    <r>
      <t>D</t>
    </r>
    <r>
      <rPr>
        <sz val="11"/>
        <color rgb="FF000000"/>
        <rFont val="Aptos Narrow"/>
        <family val="2"/>
        <scheme val="minor"/>
      </rPr>
      <t xml:space="preserve"> Yarnell</t>
    </r>
  </si>
  <si>
    <t>Average</t>
  </si>
  <si>
    <t>Original</t>
  </si>
  <si>
    <t>Original LxW</t>
  </si>
  <si>
    <t>Heated LxW</t>
  </si>
  <si>
    <t>Heiser LxW</t>
  </si>
  <si>
    <t>Yarnell LxW</t>
  </si>
  <si>
    <t>B&amp;W Low LxW</t>
  </si>
  <si>
    <t>B&amp;W High LxW</t>
  </si>
  <si>
    <t>Temp Min</t>
  </si>
  <si>
    <t>Temp Max</t>
  </si>
  <si>
    <t>L*W</t>
  </si>
  <si>
    <t>300-380</t>
  </si>
  <si>
    <t>Hart, John P. 2025. The Effects of Charring on Sunflower (Helianthus annuus L) Achenes and Seeds: Replication and New Insights</t>
  </si>
  <si>
    <t>S2 Table. Application of correction factors to experimentally charred sunflower achenes and kernels.</t>
  </si>
  <si>
    <t>Length x width</t>
  </si>
  <si>
    <t>Yarnell's kernel to achene esti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1"/>
      <color theme="1"/>
      <name val="Symbol"/>
      <family val="1"/>
      <charset val="2"/>
    </font>
    <font>
      <sz val="11"/>
      <color theme="1"/>
      <name val="Aptos Narrow"/>
      <family val="1"/>
      <charset val="2"/>
      <scheme val="minor"/>
    </font>
    <font>
      <sz val="11"/>
      <color rgb="FF000000"/>
      <name val="Symbol"/>
      <family val="1"/>
      <charset val="2"/>
    </font>
    <font>
      <sz val="11"/>
      <color rgb="FF0000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/>
    <xf numFmtId="0" fontId="1" fillId="0" borderId="0" xfId="0" applyFont="1"/>
    <xf numFmtId="0" fontId="2" fillId="0" borderId="0" xfId="0" applyFont="1"/>
    <xf numFmtId="1" fontId="0" fillId="0" borderId="0" xfId="0" applyNumberFormat="1"/>
    <xf numFmtId="1" fontId="0" fillId="2" borderId="0" xfId="0" applyNumberFormat="1" applyFill="1"/>
    <xf numFmtId="0" fontId="3" fillId="0" borderId="0" xfId="0" applyFont="1"/>
    <xf numFmtId="1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31CDB-15A0-4644-8259-260B5DCC1769}">
  <dimension ref="A1:CA298"/>
  <sheetViews>
    <sheetView tabSelected="1" workbookViewId="0">
      <pane xSplit="1" ySplit="4" topLeftCell="AH5" activePane="bottomRight" state="frozen"/>
      <selection pane="topRight" activeCell="B1" sqref="B1"/>
      <selection pane="bottomLeft" activeCell="A2" sqref="A2"/>
      <selection pane="bottomRight" activeCell="BG12" sqref="BG12"/>
    </sheetView>
  </sheetViews>
  <sheetFormatPr baseColWidth="10" defaultColWidth="8.83203125" defaultRowHeight="15" x14ac:dyDescent="0.2"/>
  <cols>
    <col min="1" max="1" width="13.33203125" customWidth="1"/>
    <col min="12" max="12" width="9.1640625" style="4"/>
    <col min="36" max="38" width="8.83203125" style="1"/>
  </cols>
  <sheetData>
    <row r="1" spans="1:79" x14ac:dyDescent="0.2">
      <c r="A1" t="s">
        <v>35</v>
      </c>
      <c r="L1"/>
      <c r="AJ1"/>
      <c r="AK1"/>
      <c r="AL1"/>
    </row>
    <row r="2" spans="1:79" x14ac:dyDescent="0.2">
      <c r="A2" t="s">
        <v>36</v>
      </c>
      <c r="L2"/>
      <c r="AJ2"/>
      <c r="AK2"/>
      <c r="AL2"/>
    </row>
    <row r="3" spans="1:79" x14ac:dyDescent="0.2">
      <c r="A3" t="s">
        <v>16</v>
      </c>
      <c r="L3"/>
      <c r="R3" t="s">
        <v>17</v>
      </c>
      <c r="AI3" t="s">
        <v>38</v>
      </c>
      <c r="AJ3"/>
      <c r="AK3"/>
      <c r="AL3"/>
      <c r="BG3" t="s">
        <v>37</v>
      </c>
    </row>
    <row r="4" spans="1:79" x14ac:dyDescent="0.2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s="2" t="s">
        <v>7</v>
      </c>
      <c r="I4" s="3" t="s">
        <v>9</v>
      </c>
      <c r="J4" s="3" t="s">
        <v>8</v>
      </c>
      <c r="K4" s="3" t="s">
        <v>10</v>
      </c>
      <c r="L4" s="4" t="s">
        <v>13</v>
      </c>
      <c r="M4" t="s">
        <v>3</v>
      </c>
      <c r="N4" t="s">
        <v>4</v>
      </c>
      <c r="O4" t="s">
        <v>5</v>
      </c>
      <c r="P4" t="s">
        <v>6</v>
      </c>
      <c r="R4" t="s">
        <v>0</v>
      </c>
      <c r="S4" t="s">
        <v>11</v>
      </c>
      <c r="T4" t="s">
        <v>12</v>
      </c>
      <c r="U4" t="s">
        <v>3</v>
      </c>
      <c r="V4" t="s">
        <v>4</v>
      </c>
      <c r="W4" t="s">
        <v>5</v>
      </c>
      <c r="X4" t="s">
        <v>6</v>
      </c>
      <c r="Y4" s="2" t="s">
        <v>7</v>
      </c>
      <c r="Z4" s="3" t="s">
        <v>9</v>
      </c>
      <c r="AA4" s="3" t="s">
        <v>8</v>
      </c>
      <c r="AB4" s="3" t="s">
        <v>10</v>
      </c>
      <c r="AC4" s="4" t="s">
        <v>13</v>
      </c>
      <c r="AD4" t="s">
        <v>3</v>
      </c>
      <c r="AE4" t="s">
        <v>4</v>
      </c>
      <c r="AF4" t="s">
        <v>5</v>
      </c>
      <c r="AG4" t="s">
        <v>6</v>
      </c>
      <c r="AI4" t="s">
        <v>19</v>
      </c>
      <c r="AJ4" s="1" t="s">
        <v>24</v>
      </c>
      <c r="AM4" t="s">
        <v>20</v>
      </c>
      <c r="AO4" t="s">
        <v>21</v>
      </c>
      <c r="AP4" s="3" t="s">
        <v>9</v>
      </c>
      <c r="AQ4" t="s">
        <v>4</v>
      </c>
      <c r="AR4" s="6" t="s">
        <v>22</v>
      </c>
      <c r="AS4" t="s">
        <v>4</v>
      </c>
      <c r="AT4" s="6" t="s">
        <v>22</v>
      </c>
      <c r="AU4" t="s">
        <v>18</v>
      </c>
      <c r="AV4" t="s">
        <v>23</v>
      </c>
      <c r="AY4" s="1" t="s">
        <v>16</v>
      </c>
      <c r="BA4" t="s">
        <v>17</v>
      </c>
      <c r="BC4" t="s">
        <v>33</v>
      </c>
      <c r="BE4" t="s">
        <v>19</v>
      </c>
      <c r="BG4" t="s">
        <v>0</v>
      </c>
      <c r="BH4" t="s">
        <v>1</v>
      </c>
      <c r="BI4" t="s">
        <v>11</v>
      </c>
      <c r="BJ4" t="s">
        <v>2</v>
      </c>
      <c r="BK4" t="s">
        <v>12</v>
      </c>
      <c r="BL4" t="s">
        <v>25</v>
      </c>
      <c r="BM4" t="s">
        <v>26</v>
      </c>
      <c r="BN4" t="s">
        <v>27</v>
      </c>
      <c r="BO4" t="s">
        <v>28</v>
      </c>
      <c r="BP4" t="s">
        <v>29</v>
      </c>
      <c r="BQ4" t="s">
        <v>30</v>
      </c>
      <c r="BR4" s="2" t="s">
        <v>7</v>
      </c>
      <c r="BS4" s="3" t="s">
        <v>9</v>
      </c>
      <c r="BT4" s="3" t="s">
        <v>8</v>
      </c>
      <c r="BU4" s="3" t="s">
        <v>10</v>
      </c>
      <c r="BV4" s="3"/>
      <c r="BW4" s="4" t="s">
        <v>13</v>
      </c>
      <c r="BX4" t="s">
        <v>3</v>
      </c>
      <c r="BY4" t="s">
        <v>4</v>
      </c>
      <c r="BZ4" t="s">
        <v>5</v>
      </c>
      <c r="CA4" t="s">
        <v>6</v>
      </c>
    </row>
    <row r="5" spans="1:79" x14ac:dyDescent="0.2">
      <c r="A5">
        <v>200</v>
      </c>
      <c r="B5">
        <v>11.91</v>
      </c>
      <c r="C5" s="1">
        <v>11.87</v>
      </c>
      <c r="D5">
        <f>C5*1.1</f>
        <v>13.057</v>
      </c>
      <c r="E5">
        <f>C5*1.11</f>
        <v>13.175700000000001</v>
      </c>
      <c r="F5">
        <f>C5*1.03</f>
        <v>12.226099999999999</v>
      </c>
      <c r="G5">
        <f>C5*1.29</f>
        <v>15.312299999999999</v>
      </c>
      <c r="H5" s="1">
        <f t="shared" ref="H5:H68" si="0">D5-B5</f>
        <v>1.1470000000000002</v>
      </c>
      <c r="I5" s="1">
        <f t="shared" ref="I5:I68" si="1">E5-B5</f>
        <v>1.2657000000000007</v>
      </c>
      <c r="J5" s="1">
        <f t="shared" ref="J5:J68" si="2">F5-B5</f>
        <v>0.31609999999999872</v>
      </c>
      <c r="K5" s="1">
        <f t="shared" ref="K5:K68" si="3">G5-B5</f>
        <v>3.4022999999999985</v>
      </c>
      <c r="L5" s="4">
        <v>200</v>
      </c>
      <c r="M5" s="1">
        <f>ROUND(AVERAGE(H5:H24),2)</f>
        <v>1.2</v>
      </c>
      <c r="N5" s="1">
        <f t="shared" ref="N5:P5" si="4">ROUND(AVERAGE(I5:I24),2)</f>
        <v>1.32</v>
      </c>
      <c r="O5" s="1">
        <f t="shared" si="4"/>
        <v>0.37</v>
      </c>
      <c r="P5" s="1">
        <f t="shared" si="4"/>
        <v>3.45</v>
      </c>
      <c r="Q5" s="1"/>
      <c r="R5">
        <v>200</v>
      </c>
      <c r="S5" s="1">
        <v>5.95</v>
      </c>
      <c r="T5">
        <v>5.73</v>
      </c>
      <c r="U5">
        <f>T5*1.21</f>
        <v>6.9333</v>
      </c>
      <c r="V5">
        <f>T5*1.27</f>
        <v>7.2771000000000008</v>
      </c>
      <c r="W5">
        <f>T5*1.11</f>
        <v>6.3603000000000014</v>
      </c>
      <c r="X5">
        <f>T5*1.41</f>
        <v>8.0792999999999999</v>
      </c>
      <c r="Y5" s="1">
        <f>U5-S5</f>
        <v>0.98329999999999984</v>
      </c>
      <c r="Z5" s="1">
        <f>V5-S5</f>
        <v>1.3271000000000006</v>
      </c>
      <c r="AA5" s="1">
        <f>W5-S5</f>
        <v>0.41030000000000122</v>
      </c>
      <c r="AB5" s="1">
        <f>X5-S5</f>
        <v>2.1292999999999997</v>
      </c>
      <c r="AC5" s="4">
        <v>200</v>
      </c>
      <c r="AD5" s="1">
        <f>ROUND(AVERAGE(Y5:Y23),2)</f>
        <v>1.01</v>
      </c>
      <c r="AE5" s="1">
        <f t="shared" ref="AE5:AG5" si="5">ROUND(AVERAGE(Z5:Z23),2)</f>
        <v>1.36</v>
      </c>
      <c r="AF5" s="1">
        <f t="shared" si="5"/>
        <v>0.41</v>
      </c>
      <c r="AG5" s="1">
        <f t="shared" si="5"/>
        <v>2.2000000000000002</v>
      </c>
      <c r="AI5" s="4" t="s">
        <v>18</v>
      </c>
      <c r="AJ5" s="1" t="s">
        <v>16</v>
      </c>
      <c r="AK5" s="1" t="s">
        <v>17</v>
      </c>
      <c r="AL5" s="1" t="s">
        <v>33</v>
      </c>
      <c r="AM5" s="1" t="s">
        <v>16</v>
      </c>
      <c r="AN5" s="1" t="s">
        <v>17</v>
      </c>
      <c r="AO5" t="s">
        <v>16</v>
      </c>
      <c r="AP5" s="1" t="s">
        <v>16</v>
      </c>
      <c r="AQ5" s="1" t="s">
        <v>17</v>
      </c>
      <c r="AR5" s="1" t="s">
        <v>17</v>
      </c>
      <c r="AS5" s="1" t="s">
        <v>33</v>
      </c>
      <c r="AT5" s="1" t="s">
        <v>33</v>
      </c>
      <c r="AV5" s="1" t="s">
        <v>16</v>
      </c>
      <c r="AW5" s="1" t="s">
        <v>17</v>
      </c>
      <c r="AX5" s="1" t="s">
        <v>33</v>
      </c>
      <c r="AY5" s="1" t="s">
        <v>14</v>
      </c>
      <c r="AZ5" s="1" t="s">
        <v>15</v>
      </c>
      <c r="BA5" s="1" t="s">
        <v>14</v>
      </c>
      <c r="BB5" s="1" t="s">
        <v>15</v>
      </c>
      <c r="BC5" s="1" t="s">
        <v>14</v>
      </c>
      <c r="BD5" s="1" t="s">
        <v>15</v>
      </c>
      <c r="BE5" s="1"/>
      <c r="BG5">
        <v>200</v>
      </c>
      <c r="BH5" s="1">
        <v>11.91</v>
      </c>
      <c r="BI5" s="1">
        <v>6.06</v>
      </c>
      <c r="BJ5" s="1">
        <v>11.87</v>
      </c>
      <c r="BK5" s="1">
        <v>5.77</v>
      </c>
      <c r="BL5">
        <f>ROUND(BH5*BI5,2)</f>
        <v>72.17</v>
      </c>
      <c r="BM5">
        <f>ROUND(BJ5*BK5,2)</f>
        <v>68.489999999999995</v>
      </c>
      <c r="BN5">
        <f>ROUND((BJ5*1.1)*(BK5*1.21),2)</f>
        <v>91.16</v>
      </c>
      <c r="BO5">
        <f>ROUND((BJ5*1.11)*(BK5*1.27),2)</f>
        <v>96.55</v>
      </c>
      <c r="BP5">
        <f>ROUND((BJ5*1.03)*(BK5*1.11),2)</f>
        <v>78.3</v>
      </c>
      <c r="BQ5">
        <f>ROUND((BJ5*1.29)*(BK5*1.41),2)</f>
        <v>124.58</v>
      </c>
      <c r="BR5" s="1">
        <f>BN5-BL5</f>
        <v>18.989999999999995</v>
      </c>
      <c r="BS5">
        <f>BO5-BL5</f>
        <v>24.379999999999995</v>
      </c>
      <c r="BT5">
        <f>BP5-BL5</f>
        <v>6.1299999999999955</v>
      </c>
      <c r="BU5">
        <f>BQ5-BN5</f>
        <v>33.42</v>
      </c>
      <c r="BW5" s="4">
        <v>200</v>
      </c>
      <c r="BX5" s="1">
        <f>ROUND(AVERAGE(BR5:BR23),2)</f>
        <v>20.71</v>
      </c>
      <c r="BY5" s="1">
        <f t="shared" ref="BY5:CA5" si="6">ROUND(AVERAGE(BS5:BS23),2)</f>
        <v>26.32</v>
      </c>
      <c r="BZ5" s="1">
        <f t="shared" si="6"/>
        <v>7.34</v>
      </c>
      <c r="CA5" s="1">
        <f t="shared" si="6"/>
        <v>34.76</v>
      </c>
    </row>
    <row r="6" spans="1:79" x14ac:dyDescent="0.2">
      <c r="A6">
        <v>200</v>
      </c>
      <c r="B6">
        <v>12.8</v>
      </c>
      <c r="C6" s="1">
        <v>12.8</v>
      </c>
      <c r="D6">
        <f t="shared" ref="D6:D69" si="7">C6*1.1</f>
        <v>14.080000000000002</v>
      </c>
      <c r="E6">
        <f t="shared" ref="E6:E69" si="8">C6*1.11</f>
        <v>14.208000000000002</v>
      </c>
      <c r="F6">
        <f t="shared" ref="F6:F69" si="9">C6*1.03</f>
        <v>13.184000000000001</v>
      </c>
      <c r="G6">
        <f t="shared" ref="G6:G69" si="10">C6*1.29</f>
        <v>16.512</v>
      </c>
      <c r="H6" s="1">
        <f t="shared" si="0"/>
        <v>1.2800000000000011</v>
      </c>
      <c r="I6" s="1">
        <f t="shared" si="1"/>
        <v>1.4080000000000013</v>
      </c>
      <c r="J6" s="1">
        <f t="shared" si="2"/>
        <v>0.38400000000000034</v>
      </c>
      <c r="K6" s="1">
        <f t="shared" si="3"/>
        <v>3.7119999999999997</v>
      </c>
      <c r="L6" s="4">
        <v>220</v>
      </c>
      <c r="M6" s="1">
        <f>ROUND(AVERAGE(H25:H44),2)</f>
        <v>1.1499999999999999</v>
      </c>
      <c r="N6" s="1">
        <f t="shared" ref="N6:P6" si="11">ROUND(AVERAGE(I25:I44),2)</f>
        <v>1.26</v>
      </c>
      <c r="O6" s="1">
        <f t="shared" si="11"/>
        <v>0.32</v>
      </c>
      <c r="P6" s="1">
        <f t="shared" si="11"/>
        <v>3.38</v>
      </c>
      <c r="Q6" s="1"/>
      <c r="R6">
        <v>200</v>
      </c>
      <c r="S6" s="1">
        <v>5.54</v>
      </c>
      <c r="T6">
        <v>5.55</v>
      </c>
      <c r="U6">
        <f t="shared" ref="U6:U69" si="12">T6*1.21</f>
        <v>6.7154999999999996</v>
      </c>
      <c r="V6">
        <f t="shared" ref="V6:V69" si="13">T6*1.27</f>
        <v>7.0484999999999998</v>
      </c>
      <c r="W6">
        <f t="shared" ref="W6:W69" si="14">T6*1.11</f>
        <v>6.1605000000000008</v>
      </c>
      <c r="X6">
        <f t="shared" ref="X6:X69" si="15">T6*1.41</f>
        <v>7.825499999999999</v>
      </c>
      <c r="Y6" s="1">
        <f t="shared" ref="Y6:Y69" si="16">U6-S6</f>
        <v>1.1754999999999995</v>
      </c>
      <c r="Z6" s="1">
        <f t="shared" ref="Z6:Z69" si="17">V6-S6</f>
        <v>1.5084999999999997</v>
      </c>
      <c r="AA6" s="1">
        <f t="shared" ref="AA6:AA69" si="18">W6-S6</f>
        <v>0.62050000000000072</v>
      </c>
      <c r="AB6" s="1">
        <f t="shared" ref="AB6:AB69" si="19">X6-S6</f>
        <v>2.285499999999999</v>
      </c>
      <c r="AC6" s="4">
        <v>220</v>
      </c>
      <c r="AD6" s="1">
        <f>ROUND(AVERAGE(Y24:Y43),2)</f>
        <v>0.64</v>
      </c>
      <c r="AE6" s="1">
        <f t="shared" ref="AE6" si="20">ROUND(AVERAGE(Z25:Z44),2)</f>
        <v>0.98</v>
      </c>
      <c r="AF6" s="1">
        <f t="shared" ref="AF6" si="21">ROUND(AVERAGE(AA25:AA44),2)</f>
        <v>7.0000000000000007E-2</v>
      </c>
      <c r="AG6" s="1">
        <f t="shared" ref="AG6" si="22">ROUND(AVERAGE(AB25:AB44),2)</f>
        <v>1.78</v>
      </c>
      <c r="AI6">
        <v>200</v>
      </c>
      <c r="AJ6" s="1">
        <v>9.68</v>
      </c>
      <c r="AK6" s="1">
        <v>6.69</v>
      </c>
      <c r="AL6" s="1">
        <f>AJ6*AK6</f>
        <v>64.759200000000007</v>
      </c>
      <c r="AM6" s="1">
        <v>7.75</v>
      </c>
      <c r="AN6" s="1">
        <v>3.57</v>
      </c>
      <c r="AO6">
        <f>AM6*1.3</f>
        <v>10.075000000000001</v>
      </c>
      <c r="AP6" s="1">
        <f>AO6-AJ6</f>
        <v>0.39500000000000135</v>
      </c>
      <c r="AQ6">
        <f>AN6*1.45</f>
        <v>5.1764999999999999</v>
      </c>
      <c r="AR6" s="1">
        <f>AQ6-AK6</f>
        <v>-1.5135000000000005</v>
      </c>
      <c r="AS6">
        <f>ROUND(AO6*AQ6,2)</f>
        <v>52.15</v>
      </c>
      <c r="AT6" s="1">
        <f>AS6-AL6</f>
        <v>-12.609200000000008</v>
      </c>
      <c r="AU6" s="4">
        <v>200</v>
      </c>
      <c r="AV6" s="1">
        <f>ROUND(AVERAGE(AP6:AP24),2)</f>
        <v>-0.57999999999999996</v>
      </c>
      <c r="AW6" s="1">
        <f>ROUND(AVERAGE(AR6:AR24),2)</f>
        <v>-0.38</v>
      </c>
      <c r="AX6" s="1">
        <f>ROUND(AVERAGE(AT6:AT24),2)</f>
        <v>-7.49</v>
      </c>
      <c r="AY6" s="1">
        <f>MIN(AP6:AP24)</f>
        <v>-2.5519999999999996</v>
      </c>
      <c r="AZ6" s="1">
        <f>MAX(AP6:AP24)</f>
        <v>1.386000000000001</v>
      </c>
      <c r="BA6" s="1">
        <f>MIN(AR6:AR24)</f>
        <v>-1.5135000000000005</v>
      </c>
      <c r="BB6" s="1">
        <f>MAX(AR6:AR24)</f>
        <v>0.59350000000000058</v>
      </c>
      <c r="BC6" s="1">
        <f>MIN(AT6:AT24)</f>
        <v>-30.042799999999993</v>
      </c>
      <c r="BD6" s="1">
        <f>MAX(AT6:AT24)</f>
        <v>4.9643999999999906</v>
      </c>
      <c r="BE6" s="1"/>
      <c r="BG6">
        <v>200</v>
      </c>
      <c r="BH6" s="1">
        <v>12.8</v>
      </c>
      <c r="BI6" s="1">
        <v>6.65</v>
      </c>
      <c r="BJ6" s="1">
        <v>12.8</v>
      </c>
      <c r="BK6" s="1">
        <v>6.38</v>
      </c>
      <c r="BL6">
        <f t="shared" ref="BL6:BL69" si="23">ROUND(BH6*BI6,2)</f>
        <v>85.12</v>
      </c>
      <c r="BM6">
        <f t="shared" ref="BM6:BM69" si="24">ROUND(BJ6*BK6,2)</f>
        <v>81.66</v>
      </c>
      <c r="BN6">
        <f t="shared" ref="BN6:BN69" si="25">ROUND((BJ6*1.1)*(BK6*1.21),2)</f>
        <v>108.69</v>
      </c>
      <c r="BO6">
        <f t="shared" ref="BO6:BO69" si="26">ROUND((BJ6*1.11)*(BK6*1.27),2)</f>
        <v>115.12</v>
      </c>
      <c r="BP6">
        <f t="shared" ref="BP6:BP69" si="27">ROUND((BJ6*1.03)*(BK6*1.11),2)</f>
        <v>93.37</v>
      </c>
      <c r="BQ6">
        <f t="shared" ref="BQ6:BQ69" si="28">ROUND((BJ6*1.29)*(BK6*1.41),2)</f>
        <v>148.54</v>
      </c>
      <c r="BR6" s="1">
        <f t="shared" ref="BR6:BR69" si="29">BN6-BL6</f>
        <v>23.569999999999993</v>
      </c>
      <c r="BS6">
        <f t="shared" ref="BS6:BS69" si="30">BO6-BL6</f>
        <v>30</v>
      </c>
      <c r="BT6">
        <f t="shared" ref="BT6:BT69" si="31">BP6-BL6</f>
        <v>8.25</v>
      </c>
      <c r="BU6">
        <f t="shared" ref="BU6:BU69" si="32">BQ6-BN6</f>
        <v>39.849999999999994</v>
      </c>
      <c r="BW6" s="4">
        <v>220</v>
      </c>
      <c r="BX6" s="1">
        <f>ROUND(AVERAGE(BR24:BR43),2)</f>
        <v>15.46</v>
      </c>
      <c r="BY6" s="1">
        <f t="shared" ref="BY6:BZ6" si="33">ROUND(AVERAGE(BS24:BS43),2)</f>
        <v>20.73</v>
      </c>
      <c r="BZ6" s="1">
        <f t="shared" si="33"/>
        <v>2.89</v>
      </c>
      <c r="CA6" s="1">
        <f>ROUND(AVERAGE(BU24:BU43),2)</f>
        <v>32.68</v>
      </c>
    </row>
    <row r="7" spans="1:79" x14ac:dyDescent="0.2">
      <c r="A7">
        <v>200</v>
      </c>
      <c r="B7">
        <v>13.08</v>
      </c>
      <c r="C7" s="1">
        <v>13.09</v>
      </c>
      <c r="D7">
        <f t="shared" si="7"/>
        <v>14.399000000000001</v>
      </c>
      <c r="E7">
        <f t="shared" si="8"/>
        <v>14.529900000000001</v>
      </c>
      <c r="F7">
        <f t="shared" si="9"/>
        <v>13.482699999999999</v>
      </c>
      <c r="G7">
        <f t="shared" si="10"/>
        <v>16.886099999999999</v>
      </c>
      <c r="H7" s="1">
        <f t="shared" si="0"/>
        <v>1.3190000000000008</v>
      </c>
      <c r="I7" s="1">
        <f t="shared" si="1"/>
        <v>1.4499000000000013</v>
      </c>
      <c r="J7" s="1">
        <f t="shared" si="2"/>
        <v>0.40269999999999939</v>
      </c>
      <c r="K7" s="1">
        <f t="shared" si="3"/>
        <v>3.8060999999999989</v>
      </c>
      <c r="L7" s="4">
        <v>240</v>
      </c>
      <c r="M7" s="1">
        <f>ROUND(AVERAGE(H45:H74),2)</f>
        <v>0.97</v>
      </c>
      <c r="N7" s="1">
        <f t="shared" ref="N7:P7" si="34">ROUND(AVERAGE(I45:I74),2)</f>
        <v>1.0900000000000001</v>
      </c>
      <c r="O7" s="1">
        <f t="shared" si="34"/>
        <v>0.15</v>
      </c>
      <c r="P7" s="1">
        <f t="shared" si="34"/>
        <v>3.22</v>
      </c>
      <c r="Q7" s="1"/>
      <c r="R7">
        <v>200</v>
      </c>
      <c r="S7" s="1">
        <v>6.11</v>
      </c>
      <c r="T7">
        <v>5.69</v>
      </c>
      <c r="U7">
        <f t="shared" si="12"/>
        <v>6.8849</v>
      </c>
      <c r="V7">
        <f t="shared" si="13"/>
        <v>7.2263000000000002</v>
      </c>
      <c r="W7">
        <f t="shared" si="14"/>
        <v>6.315900000000001</v>
      </c>
      <c r="X7">
        <f t="shared" si="15"/>
        <v>8.0228999999999999</v>
      </c>
      <c r="Y7" s="1">
        <f t="shared" si="16"/>
        <v>0.7748999999999997</v>
      </c>
      <c r="Z7" s="1">
        <f t="shared" si="17"/>
        <v>1.1162999999999998</v>
      </c>
      <c r="AA7" s="1">
        <f t="shared" si="18"/>
        <v>0.20590000000000064</v>
      </c>
      <c r="AB7" s="1">
        <f t="shared" si="19"/>
        <v>1.9128999999999996</v>
      </c>
      <c r="AC7" s="4">
        <v>240</v>
      </c>
      <c r="AD7" s="1">
        <f>ROUND(AVERAGE(Y44:Y73),2)</f>
        <v>0.27</v>
      </c>
      <c r="AE7" s="1">
        <f t="shared" ref="AE7:AG7" si="35">ROUND(AVERAGE(Z44:Z73),2)</f>
        <v>0.57999999999999996</v>
      </c>
      <c r="AF7" s="1">
        <f t="shared" si="35"/>
        <v>-0.25</v>
      </c>
      <c r="AG7" s="1">
        <f t="shared" si="35"/>
        <v>1.31</v>
      </c>
      <c r="AI7">
        <v>200</v>
      </c>
      <c r="AJ7" s="1">
        <v>11.73</v>
      </c>
      <c r="AK7" s="1">
        <v>5.56</v>
      </c>
      <c r="AL7" s="1">
        <f t="shared" ref="AL7:AL70" si="36">AJ7*AK7</f>
        <v>65.218800000000002</v>
      </c>
      <c r="AM7" s="1">
        <v>9.2899999999999991</v>
      </c>
      <c r="AN7" s="1">
        <v>3.86</v>
      </c>
      <c r="AO7">
        <f t="shared" ref="AO7:AO68" si="37">AM7*1.3</f>
        <v>12.077</v>
      </c>
      <c r="AP7" s="1">
        <f t="shared" ref="AP7:AP68" si="38">AO7-AJ7</f>
        <v>0.34699999999999953</v>
      </c>
      <c r="AQ7">
        <f t="shared" ref="AQ7:AQ70" si="39">AN7*1.45</f>
        <v>5.5969999999999995</v>
      </c>
      <c r="AR7" s="1">
        <f t="shared" ref="AR7:AR68" si="40">AQ7-AK7</f>
        <v>3.6999999999999922E-2</v>
      </c>
      <c r="AS7">
        <f t="shared" ref="AS7:AS70" si="41">ROUND(AO7*AQ7,2)</f>
        <v>67.59</v>
      </c>
      <c r="AT7" s="1">
        <f t="shared" ref="AT7:AT70" si="42">AS7-AL7</f>
        <v>2.3712000000000018</v>
      </c>
      <c r="AU7" s="4">
        <v>220</v>
      </c>
      <c r="AV7" s="1">
        <f>ROUND(AVERAGE(AR25:AR44),2)</f>
        <v>-0.24</v>
      </c>
      <c r="AW7" s="1">
        <f>ROUND(AVERAGE(AR25:AR44),2)</f>
        <v>-0.24</v>
      </c>
      <c r="AX7" s="1">
        <f>ROUND(AVERAGE(AT25:AT44),2)</f>
        <v>-7.68</v>
      </c>
      <c r="AY7" s="1">
        <f>MIN(AP25:AP44)</f>
        <v>-3.0939999999999994</v>
      </c>
      <c r="AZ7" s="1">
        <f>MAX(AP25:AP44)</f>
        <v>0.95999999999999908</v>
      </c>
      <c r="BA7" s="1">
        <f>MIN(AR25:AR44)</f>
        <v>-1.8864999999999998</v>
      </c>
      <c r="BB7" s="1">
        <f>MAX(AR25:AR44)</f>
        <v>0.7865000000000002</v>
      </c>
      <c r="BC7" s="1">
        <f>MIN(AT25:AT44)</f>
        <v>-28.433000000000007</v>
      </c>
      <c r="BD7" s="1">
        <f>MAX(AT25:AT44)</f>
        <v>8.7299999999999898</v>
      </c>
      <c r="BE7" s="1"/>
      <c r="BG7">
        <v>200</v>
      </c>
      <c r="BH7" s="1">
        <v>13.08</v>
      </c>
      <c r="BI7" s="1">
        <v>7.89</v>
      </c>
      <c r="BJ7" s="1">
        <v>13.09</v>
      </c>
      <c r="BK7" s="1">
        <v>7.45</v>
      </c>
      <c r="BL7">
        <f t="shared" si="23"/>
        <v>103.2</v>
      </c>
      <c r="BM7">
        <f t="shared" si="24"/>
        <v>97.52</v>
      </c>
      <c r="BN7">
        <f t="shared" si="25"/>
        <v>129.80000000000001</v>
      </c>
      <c r="BO7">
        <f t="shared" si="26"/>
        <v>137.47</v>
      </c>
      <c r="BP7">
        <f t="shared" si="27"/>
        <v>111.5</v>
      </c>
      <c r="BQ7">
        <f t="shared" si="28"/>
        <v>177.38</v>
      </c>
      <c r="BR7" s="1">
        <f t="shared" si="29"/>
        <v>26.600000000000009</v>
      </c>
      <c r="BS7">
        <f t="shared" si="30"/>
        <v>34.269999999999996</v>
      </c>
      <c r="BT7">
        <f t="shared" si="31"/>
        <v>8.2999999999999972</v>
      </c>
      <c r="BU7">
        <f t="shared" si="32"/>
        <v>47.579999999999984</v>
      </c>
      <c r="BW7" s="4">
        <v>240</v>
      </c>
      <c r="BX7" s="1">
        <f>ROUND(AVERAGE(BR44:BR73),2)</f>
        <v>10.41</v>
      </c>
      <c r="BY7" s="1">
        <f t="shared" ref="BY7:CA7" si="43">ROUND(AVERAGE(BS44:BS73),2)</f>
        <v>15.37</v>
      </c>
      <c r="BZ7" s="1">
        <f t="shared" si="43"/>
        <v>-1.42</v>
      </c>
      <c r="CA7" s="1">
        <f t="shared" si="43"/>
        <v>30.75</v>
      </c>
    </row>
    <row r="8" spans="1:79" x14ac:dyDescent="0.2">
      <c r="A8">
        <v>200</v>
      </c>
      <c r="B8">
        <v>12.73</v>
      </c>
      <c r="C8" s="1">
        <v>12.79</v>
      </c>
      <c r="D8">
        <f t="shared" si="7"/>
        <v>14.069000000000001</v>
      </c>
      <c r="E8">
        <f t="shared" si="8"/>
        <v>14.196900000000001</v>
      </c>
      <c r="F8">
        <f t="shared" si="9"/>
        <v>13.1737</v>
      </c>
      <c r="G8">
        <f t="shared" si="10"/>
        <v>16.499099999999999</v>
      </c>
      <c r="H8" s="1">
        <f t="shared" si="0"/>
        <v>1.3390000000000004</v>
      </c>
      <c r="I8" s="1">
        <f t="shared" si="1"/>
        <v>1.4669000000000008</v>
      </c>
      <c r="J8" s="1">
        <f t="shared" si="2"/>
        <v>0.44369999999999976</v>
      </c>
      <c r="K8" s="1">
        <f t="shared" si="3"/>
        <v>3.7690999999999981</v>
      </c>
      <c r="L8" s="4">
        <v>260</v>
      </c>
      <c r="M8" s="1">
        <f>ROUND(AVERAGE(H75:H104),2)</f>
        <v>0.63</v>
      </c>
      <c r="N8" s="1">
        <f t="shared" ref="N8:P8" si="44">ROUND(AVERAGE(I75:I104),2)</f>
        <v>0.74</v>
      </c>
      <c r="O8" s="1">
        <f t="shared" si="44"/>
        <v>-0.15</v>
      </c>
      <c r="P8" s="1">
        <f t="shared" si="44"/>
        <v>2.74</v>
      </c>
      <c r="Q8" s="1"/>
      <c r="R8">
        <v>200</v>
      </c>
      <c r="S8" s="1">
        <v>5.67</v>
      </c>
      <c r="T8">
        <v>5.33</v>
      </c>
      <c r="U8">
        <f t="shared" si="12"/>
        <v>6.4493</v>
      </c>
      <c r="V8">
        <f t="shared" si="13"/>
        <v>6.7690999999999999</v>
      </c>
      <c r="W8">
        <f t="shared" si="14"/>
        <v>5.9163000000000006</v>
      </c>
      <c r="X8">
        <f t="shared" si="15"/>
        <v>7.5152999999999999</v>
      </c>
      <c r="Y8" s="1">
        <f t="shared" si="16"/>
        <v>0.7793000000000001</v>
      </c>
      <c r="Z8" s="1">
        <f t="shared" si="17"/>
        <v>1.0991</v>
      </c>
      <c r="AA8" s="1">
        <f t="shared" si="18"/>
        <v>0.24630000000000063</v>
      </c>
      <c r="AB8" s="1">
        <f t="shared" si="19"/>
        <v>1.8452999999999999</v>
      </c>
      <c r="AC8" s="4">
        <v>260</v>
      </c>
      <c r="AD8" s="1">
        <f>ROUND(AVERAGE(Y74:Y103),2)</f>
        <v>-0.17</v>
      </c>
      <c r="AE8" s="1">
        <f t="shared" ref="AE8:AG8" si="45">ROUND(AVERAGE(Z74:Z103),2)</f>
        <v>0.12</v>
      </c>
      <c r="AF8" s="1">
        <f t="shared" si="45"/>
        <v>-0.65</v>
      </c>
      <c r="AG8" s="1">
        <f t="shared" si="45"/>
        <v>0.79</v>
      </c>
      <c r="AI8">
        <v>200</v>
      </c>
      <c r="AJ8" s="1">
        <v>11.73</v>
      </c>
      <c r="AK8" s="1">
        <v>6.8</v>
      </c>
      <c r="AL8" s="1">
        <f t="shared" si="36"/>
        <v>79.763999999999996</v>
      </c>
      <c r="AM8" s="1">
        <v>8.06</v>
      </c>
      <c r="AN8" s="1">
        <v>3.91</v>
      </c>
      <c r="AO8">
        <f t="shared" si="37"/>
        <v>10.478000000000002</v>
      </c>
      <c r="AP8" s="1">
        <f t="shared" si="38"/>
        <v>-1.2519999999999989</v>
      </c>
      <c r="AQ8">
        <f t="shared" si="39"/>
        <v>5.6695000000000002</v>
      </c>
      <c r="AR8" s="1">
        <f t="shared" si="40"/>
        <v>-1.1304999999999996</v>
      </c>
      <c r="AS8">
        <f t="shared" si="41"/>
        <v>59.41</v>
      </c>
      <c r="AT8" s="1">
        <f t="shared" si="42"/>
        <v>-20.353999999999999</v>
      </c>
      <c r="AU8" s="4">
        <v>240</v>
      </c>
      <c r="AV8" s="1">
        <f>ROUND(AVERAGE(AP45:AP63),2)</f>
        <v>-0.96</v>
      </c>
      <c r="AW8" s="1">
        <f>ROUND(AVERAGE(AR45:AR63),2)</f>
        <v>-0.19</v>
      </c>
      <c r="AX8" s="1">
        <f>ROUND(AVERAGE(AT45:AT63),2)</f>
        <v>-7.89</v>
      </c>
      <c r="AY8" s="1">
        <f>MIN(AP45:AP63)</f>
        <v>-3.099000000000002</v>
      </c>
      <c r="AZ8" s="1">
        <f>MAX(AP45:AP63)</f>
        <v>0.56600000000000072</v>
      </c>
      <c r="BA8" s="1">
        <f>MIN(AR45:AR63)</f>
        <v>-1.3119999999999994</v>
      </c>
      <c r="BB8" s="1">
        <f>MAX(AR45:AR63)</f>
        <v>0.91449999999999942</v>
      </c>
      <c r="BC8" s="1">
        <f>MIN(AT45:AT63)</f>
        <v>-27.567999999999998</v>
      </c>
      <c r="BD8" s="1">
        <f>MAX(AT45:AT63)</f>
        <v>8.3258999999999972</v>
      </c>
      <c r="BE8" s="1"/>
      <c r="BG8">
        <v>200</v>
      </c>
      <c r="BH8" s="1">
        <v>12.73</v>
      </c>
      <c r="BI8" s="1">
        <v>7.53</v>
      </c>
      <c r="BJ8" s="1">
        <v>12.79</v>
      </c>
      <c r="BK8" s="1">
        <v>7.3</v>
      </c>
      <c r="BL8">
        <f t="shared" si="23"/>
        <v>95.86</v>
      </c>
      <c r="BM8">
        <f t="shared" si="24"/>
        <v>93.37</v>
      </c>
      <c r="BN8">
        <f t="shared" si="25"/>
        <v>124.27</v>
      </c>
      <c r="BO8">
        <f t="shared" si="26"/>
        <v>131.62</v>
      </c>
      <c r="BP8">
        <f t="shared" si="27"/>
        <v>106.75</v>
      </c>
      <c r="BQ8">
        <f t="shared" si="28"/>
        <v>169.83</v>
      </c>
      <c r="BR8" s="1">
        <f t="shared" si="29"/>
        <v>28.409999999999997</v>
      </c>
      <c r="BS8">
        <f t="shared" si="30"/>
        <v>35.760000000000005</v>
      </c>
      <c r="BT8">
        <f t="shared" si="31"/>
        <v>10.89</v>
      </c>
      <c r="BU8">
        <f t="shared" si="32"/>
        <v>45.560000000000016</v>
      </c>
      <c r="BW8" s="4">
        <v>260</v>
      </c>
      <c r="BX8" s="1">
        <f>ROUND(AVERAGE(BR74:BR103),2)</f>
        <v>5.55</v>
      </c>
      <c r="BY8" s="1">
        <f t="shared" ref="BY8:CA8" si="46">ROUND(AVERAGE(BS74:BS103),2)</f>
        <v>9.98</v>
      </c>
      <c r="BZ8" s="1">
        <f t="shared" si="46"/>
        <v>-5.0199999999999996</v>
      </c>
      <c r="CA8" s="1">
        <f t="shared" si="46"/>
        <v>27.46</v>
      </c>
    </row>
    <row r="9" spans="1:79" x14ac:dyDescent="0.2">
      <c r="A9">
        <v>200</v>
      </c>
      <c r="B9">
        <v>12.6</v>
      </c>
      <c r="C9" s="1">
        <v>12.56</v>
      </c>
      <c r="D9">
        <f t="shared" si="7"/>
        <v>13.816000000000003</v>
      </c>
      <c r="E9">
        <f t="shared" si="8"/>
        <v>13.941600000000001</v>
      </c>
      <c r="F9">
        <f t="shared" si="9"/>
        <v>12.936800000000002</v>
      </c>
      <c r="G9">
        <f t="shared" si="10"/>
        <v>16.202400000000001</v>
      </c>
      <c r="H9" s="1">
        <f t="shared" si="0"/>
        <v>1.2160000000000029</v>
      </c>
      <c r="I9" s="1">
        <f t="shared" si="1"/>
        <v>1.3416000000000015</v>
      </c>
      <c r="J9" s="1">
        <f t="shared" si="2"/>
        <v>0.33680000000000199</v>
      </c>
      <c r="K9" s="1">
        <f t="shared" si="3"/>
        <v>3.6024000000000012</v>
      </c>
      <c r="L9" s="4">
        <v>280</v>
      </c>
      <c r="M9" s="1">
        <f>ROUND(AVERAGE(H105:H144),2)</f>
        <v>0.45</v>
      </c>
      <c r="N9" s="1">
        <f t="shared" ref="N9:P9" si="47">ROUND(AVERAGE(I105:I144),2)</f>
        <v>0.56000000000000005</v>
      </c>
      <c r="O9" s="1">
        <f t="shared" si="47"/>
        <v>-0.34</v>
      </c>
      <c r="P9" s="1">
        <f t="shared" si="47"/>
        <v>2.58</v>
      </c>
      <c r="Q9" s="1"/>
      <c r="R9">
        <v>200</v>
      </c>
      <c r="S9" s="1">
        <v>6.38</v>
      </c>
      <c r="T9">
        <v>6.06</v>
      </c>
      <c r="U9">
        <f t="shared" si="12"/>
        <v>7.3325999999999993</v>
      </c>
      <c r="V9">
        <f t="shared" si="13"/>
        <v>7.6961999999999993</v>
      </c>
      <c r="W9">
        <f t="shared" si="14"/>
        <v>6.7266000000000004</v>
      </c>
      <c r="X9">
        <f t="shared" si="15"/>
        <v>8.5445999999999991</v>
      </c>
      <c r="Y9" s="1">
        <f t="shared" si="16"/>
        <v>0.95259999999999945</v>
      </c>
      <c r="Z9" s="1">
        <f t="shared" si="17"/>
        <v>1.3161999999999994</v>
      </c>
      <c r="AA9" s="1">
        <f t="shared" si="18"/>
        <v>0.34660000000000046</v>
      </c>
      <c r="AB9" s="1">
        <f t="shared" si="19"/>
        <v>2.1645999999999992</v>
      </c>
      <c r="AC9" s="4">
        <v>280</v>
      </c>
      <c r="AD9" s="1">
        <f>ROUND(AVERAGE(Y104:Y143),2)</f>
        <v>-0.28000000000000003</v>
      </c>
      <c r="AE9" s="1">
        <f t="shared" ref="AE9:AG9" si="48">ROUND(AVERAGE(Z104:Z143),2)</f>
        <v>0</v>
      </c>
      <c r="AF9" s="1">
        <f t="shared" si="48"/>
        <v>-0.74</v>
      </c>
      <c r="AG9" s="1">
        <f t="shared" si="48"/>
        <v>0.65</v>
      </c>
      <c r="AI9">
        <v>200</v>
      </c>
      <c r="AJ9" s="1">
        <v>12.16</v>
      </c>
      <c r="AK9" s="1">
        <v>6.19</v>
      </c>
      <c r="AL9" s="1">
        <f t="shared" si="36"/>
        <v>75.270400000000009</v>
      </c>
      <c r="AM9" s="1">
        <v>10.42</v>
      </c>
      <c r="AN9" s="1">
        <v>3.54</v>
      </c>
      <c r="AO9">
        <f t="shared" si="37"/>
        <v>13.546000000000001</v>
      </c>
      <c r="AP9" s="1">
        <f t="shared" si="38"/>
        <v>1.386000000000001</v>
      </c>
      <c r="AQ9">
        <f t="shared" si="39"/>
        <v>5.133</v>
      </c>
      <c r="AR9" s="1">
        <f t="shared" si="40"/>
        <v>-1.0570000000000004</v>
      </c>
      <c r="AS9">
        <f t="shared" si="41"/>
        <v>69.53</v>
      </c>
      <c r="AT9" s="1">
        <f t="shared" si="42"/>
        <v>-5.7404000000000082</v>
      </c>
      <c r="AU9" s="4">
        <v>260</v>
      </c>
      <c r="AV9" s="1">
        <f>ROUND(AVERAGE(AP64:AP83),2)</f>
        <v>-1.06</v>
      </c>
      <c r="AW9" s="1">
        <f>ROUND(AVERAGE(AR64:AR83),2)</f>
        <v>-0.47</v>
      </c>
      <c r="AX9" s="1">
        <f>ROUND(AVERAGE(AT64:AT83),2)</f>
        <v>-11.26</v>
      </c>
      <c r="AY9" s="1">
        <f>MIN(AP64:AP83)</f>
        <v>-4.1940000000000008</v>
      </c>
      <c r="AZ9" s="1">
        <f>MAX(AP64:AP83)</f>
        <v>0.64000000000000057</v>
      </c>
      <c r="BA9" s="1">
        <f>MIN(AR64:AR83)</f>
        <v>-2.3020000000000005</v>
      </c>
      <c r="BB9" s="1">
        <f>MAX(AR64:AR83)</f>
        <v>1.6619999999999999</v>
      </c>
      <c r="BC9" s="1">
        <f>MIN(AT64:AT83)</f>
        <v>-55.770600000000009</v>
      </c>
      <c r="BD9" s="1">
        <f>MAX(AT64:AT83)</f>
        <v>10.3476</v>
      </c>
      <c r="BE9" s="1"/>
      <c r="BG9">
        <v>200</v>
      </c>
      <c r="BH9" s="1">
        <v>12.6</v>
      </c>
      <c r="BI9" s="1">
        <v>7.08</v>
      </c>
      <c r="BJ9" s="1">
        <v>12.56</v>
      </c>
      <c r="BK9" s="1">
        <v>6.67</v>
      </c>
      <c r="BL9">
        <f t="shared" si="23"/>
        <v>89.21</v>
      </c>
      <c r="BM9">
        <f t="shared" si="24"/>
        <v>83.78</v>
      </c>
      <c r="BN9">
        <f t="shared" si="25"/>
        <v>111.5</v>
      </c>
      <c r="BO9">
        <f t="shared" si="26"/>
        <v>118.1</v>
      </c>
      <c r="BP9">
        <f t="shared" si="27"/>
        <v>95.78</v>
      </c>
      <c r="BQ9">
        <f t="shared" si="28"/>
        <v>152.38</v>
      </c>
      <c r="BR9" s="1">
        <f t="shared" si="29"/>
        <v>22.290000000000006</v>
      </c>
      <c r="BS9">
        <f t="shared" si="30"/>
        <v>28.89</v>
      </c>
      <c r="BT9">
        <f t="shared" si="31"/>
        <v>6.5700000000000074</v>
      </c>
      <c r="BU9">
        <f t="shared" si="32"/>
        <v>40.879999999999995</v>
      </c>
      <c r="BW9" s="4">
        <v>280</v>
      </c>
      <c r="BX9" s="1">
        <f>ROUND(AVERAGE(BR104:BR143),2)</f>
        <v>-1.0900000000000001</v>
      </c>
      <c r="BY9" s="1">
        <f t="shared" ref="BY9:CA9" si="49">ROUND(AVERAGE(BS104:BS143),2)</f>
        <v>2.96</v>
      </c>
      <c r="BZ9" s="1">
        <f t="shared" si="49"/>
        <v>-10.76</v>
      </c>
      <c r="CA9" s="1">
        <f t="shared" si="49"/>
        <v>25.14</v>
      </c>
    </row>
    <row r="10" spans="1:79" x14ac:dyDescent="0.2">
      <c r="A10">
        <v>200</v>
      </c>
      <c r="B10">
        <v>13.45</v>
      </c>
      <c r="C10" s="1">
        <v>13.39</v>
      </c>
      <c r="D10">
        <f t="shared" si="7"/>
        <v>14.729000000000001</v>
      </c>
      <c r="E10">
        <f t="shared" si="8"/>
        <v>14.862900000000002</v>
      </c>
      <c r="F10">
        <f t="shared" si="9"/>
        <v>13.791700000000001</v>
      </c>
      <c r="G10">
        <f t="shared" si="10"/>
        <v>17.273099999999999</v>
      </c>
      <c r="H10" s="1">
        <f t="shared" si="0"/>
        <v>1.2790000000000017</v>
      </c>
      <c r="I10" s="1">
        <f t="shared" si="1"/>
        <v>1.4129000000000023</v>
      </c>
      <c r="J10" s="1">
        <f t="shared" si="2"/>
        <v>0.34170000000000122</v>
      </c>
      <c r="K10" s="1">
        <f t="shared" si="3"/>
        <v>3.8231000000000002</v>
      </c>
      <c r="L10" s="4">
        <v>300</v>
      </c>
      <c r="M10" s="1">
        <f>ROUND(AVERAGE(H145:H174),2)</f>
        <v>0.41</v>
      </c>
      <c r="N10" s="1">
        <f t="shared" ref="N10:P10" si="50">ROUND(AVERAGE(I145:I174),2)</f>
        <v>0.52</v>
      </c>
      <c r="O10" s="1">
        <f t="shared" si="50"/>
        <v>-0.35</v>
      </c>
      <c r="P10" s="1">
        <f t="shared" si="50"/>
        <v>2.4700000000000002</v>
      </c>
      <c r="Q10" s="1"/>
      <c r="R10">
        <v>200</v>
      </c>
      <c r="S10" s="1">
        <v>5.1100000000000003</v>
      </c>
      <c r="T10">
        <v>4.91</v>
      </c>
      <c r="U10">
        <f t="shared" si="12"/>
        <v>5.9410999999999996</v>
      </c>
      <c r="V10">
        <f t="shared" si="13"/>
        <v>6.2357000000000005</v>
      </c>
      <c r="W10">
        <f t="shared" si="14"/>
        <v>5.4501000000000008</v>
      </c>
      <c r="X10">
        <f t="shared" si="15"/>
        <v>6.9230999999999998</v>
      </c>
      <c r="Y10" s="1">
        <f t="shared" si="16"/>
        <v>0.83109999999999928</v>
      </c>
      <c r="Z10" s="1">
        <f t="shared" si="17"/>
        <v>1.1257000000000001</v>
      </c>
      <c r="AA10" s="1">
        <f t="shared" si="18"/>
        <v>0.34010000000000051</v>
      </c>
      <c r="AB10" s="1">
        <f t="shared" si="19"/>
        <v>1.8130999999999995</v>
      </c>
      <c r="AC10" s="4">
        <v>300</v>
      </c>
      <c r="AD10" s="1">
        <f>ROUND(AVERAGE(Y144:Y173),2)</f>
        <v>-0.44</v>
      </c>
      <c r="AE10" s="1">
        <f t="shared" ref="AE10:AG10" si="51">ROUND(AVERAGE(Z144:Z173),2)</f>
        <v>-0.18</v>
      </c>
      <c r="AF10" s="1">
        <f t="shared" si="51"/>
        <v>-0.87</v>
      </c>
      <c r="AG10" s="1">
        <f t="shared" si="51"/>
        <v>0.42</v>
      </c>
      <c r="AI10">
        <v>200</v>
      </c>
      <c r="AJ10" s="1">
        <v>12.99</v>
      </c>
      <c r="AK10" s="1">
        <v>6.05</v>
      </c>
      <c r="AL10" s="1">
        <f t="shared" si="36"/>
        <v>78.589500000000001</v>
      </c>
      <c r="AM10" s="1">
        <v>10.17</v>
      </c>
      <c r="AN10" s="1">
        <v>3.8</v>
      </c>
      <c r="AO10">
        <f t="shared" si="37"/>
        <v>13.221</v>
      </c>
      <c r="AP10" s="1">
        <f t="shared" si="38"/>
        <v>0.23099999999999987</v>
      </c>
      <c r="AQ10">
        <f t="shared" si="39"/>
        <v>5.51</v>
      </c>
      <c r="AR10" s="1">
        <f t="shared" si="40"/>
        <v>-0.54</v>
      </c>
      <c r="AS10">
        <f t="shared" si="41"/>
        <v>72.849999999999994</v>
      </c>
      <c r="AT10" s="1">
        <f t="shared" si="42"/>
        <v>-5.7395000000000067</v>
      </c>
      <c r="AU10" s="4">
        <v>280</v>
      </c>
      <c r="AV10" s="1">
        <f>ROUND(AVERAGE(AP84:AP103),2)</f>
        <v>-1.17</v>
      </c>
      <c r="AW10" s="1">
        <f>ROUND(AVERAGE(AR84:AR103),2)</f>
        <v>-0.39</v>
      </c>
      <c r="AX10" s="1">
        <f>ROUND(AVERAGE(AT84:AT103),2)</f>
        <v>-10.5</v>
      </c>
      <c r="AY10" s="1">
        <f>MIN(AP84:AP103)</f>
        <v>-2.7059999999999995</v>
      </c>
      <c r="AZ10" s="1">
        <f>MAX(AP84:AP103)</f>
        <v>0.9480000000000004</v>
      </c>
      <c r="BA10" s="1">
        <f>MIN(AR84:AR103)</f>
        <v>-1.3140000000000001</v>
      </c>
      <c r="BB10" s="1">
        <f>MAX(AR84:AR103)</f>
        <v>0.37549999999999972</v>
      </c>
      <c r="BC10" s="1">
        <f>MIN(AT84:AT103)</f>
        <v>-25.146999999999991</v>
      </c>
      <c r="BD10" s="1">
        <f>MAX(AT84:AT103)</f>
        <v>7.4834999999999923</v>
      </c>
      <c r="BE10" s="1"/>
      <c r="BG10">
        <v>200</v>
      </c>
      <c r="BH10" s="1">
        <v>13.45</v>
      </c>
      <c r="BI10" s="1">
        <v>5.62</v>
      </c>
      <c r="BJ10" s="1">
        <v>13.39</v>
      </c>
      <c r="BK10" s="1">
        <v>5.21</v>
      </c>
      <c r="BL10">
        <f t="shared" si="23"/>
        <v>75.59</v>
      </c>
      <c r="BM10">
        <f t="shared" si="24"/>
        <v>69.760000000000005</v>
      </c>
      <c r="BN10">
        <f t="shared" si="25"/>
        <v>92.85</v>
      </c>
      <c r="BO10">
        <f t="shared" si="26"/>
        <v>98.34</v>
      </c>
      <c r="BP10">
        <f t="shared" si="27"/>
        <v>79.760000000000005</v>
      </c>
      <c r="BQ10">
        <f t="shared" si="28"/>
        <v>126.89</v>
      </c>
      <c r="BR10" s="1">
        <f t="shared" si="29"/>
        <v>17.259999999999991</v>
      </c>
      <c r="BS10">
        <f t="shared" si="30"/>
        <v>22.75</v>
      </c>
      <c r="BT10">
        <f t="shared" si="31"/>
        <v>4.1700000000000017</v>
      </c>
      <c r="BU10">
        <f t="shared" si="32"/>
        <v>34.040000000000006</v>
      </c>
      <c r="BW10" s="5">
        <v>300</v>
      </c>
      <c r="BX10" s="1">
        <f>ROUND(AVERAGE(BR144:BR173),2)</f>
        <v>-0.63</v>
      </c>
      <c r="BY10" s="1">
        <f t="shared" ref="BY10:CA10" si="52">ROUND(AVERAGE(BS144:BS173),2)</f>
        <v>3.32</v>
      </c>
      <c r="BZ10" s="1">
        <f t="shared" si="52"/>
        <v>-10.06</v>
      </c>
      <c r="CA10" s="1">
        <f t="shared" si="52"/>
        <v>24.52</v>
      </c>
    </row>
    <row r="11" spans="1:79" x14ac:dyDescent="0.2">
      <c r="A11">
        <v>200</v>
      </c>
      <c r="B11">
        <v>11.4</v>
      </c>
      <c r="C11" s="1">
        <v>11.4</v>
      </c>
      <c r="D11">
        <f t="shared" si="7"/>
        <v>12.540000000000001</v>
      </c>
      <c r="E11">
        <f t="shared" si="8"/>
        <v>12.654000000000002</v>
      </c>
      <c r="F11">
        <f t="shared" si="9"/>
        <v>11.742000000000001</v>
      </c>
      <c r="G11">
        <f t="shared" si="10"/>
        <v>14.706000000000001</v>
      </c>
      <c r="H11" s="1">
        <f t="shared" si="0"/>
        <v>1.1400000000000006</v>
      </c>
      <c r="I11" s="1">
        <f t="shared" si="1"/>
        <v>1.2540000000000013</v>
      </c>
      <c r="J11" s="1">
        <f t="shared" si="2"/>
        <v>0.34200000000000053</v>
      </c>
      <c r="K11" s="1">
        <f t="shared" si="3"/>
        <v>3.3060000000000009</v>
      </c>
      <c r="L11" s="4">
        <v>320</v>
      </c>
      <c r="M11" s="1">
        <f>ROUND(AVERAGE(H175:H204),2)</f>
        <v>0.61</v>
      </c>
      <c r="N11" s="1">
        <f t="shared" ref="N11:P11" si="53">ROUND(AVERAGE(I175:I204),2)</f>
        <v>0.72</v>
      </c>
      <c r="O11" s="1">
        <f t="shared" si="53"/>
        <v>-0.18</v>
      </c>
      <c r="P11" s="1">
        <f t="shared" si="53"/>
        <v>2.76</v>
      </c>
      <c r="Q11" s="1"/>
      <c r="R11">
        <v>200</v>
      </c>
      <c r="S11" s="1">
        <v>5.74</v>
      </c>
      <c r="T11">
        <v>5.56</v>
      </c>
      <c r="U11">
        <f t="shared" si="12"/>
        <v>6.7275999999999989</v>
      </c>
      <c r="V11">
        <f t="shared" si="13"/>
        <v>7.0611999999999995</v>
      </c>
      <c r="W11">
        <f t="shared" si="14"/>
        <v>6.1715999999999998</v>
      </c>
      <c r="X11">
        <f t="shared" si="15"/>
        <v>7.839599999999999</v>
      </c>
      <c r="Y11" s="1">
        <f t="shared" si="16"/>
        <v>0.9875999999999987</v>
      </c>
      <c r="Z11" s="1">
        <f t="shared" si="17"/>
        <v>1.3211999999999993</v>
      </c>
      <c r="AA11" s="1">
        <f t="shared" si="18"/>
        <v>0.43159999999999954</v>
      </c>
      <c r="AB11" s="1">
        <f t="shared" si="19"/>
        <v>2.0995999999999988</v>
      </c>
      <c r="AC11" s="4">
        <v>320</v>
      </c>
      <c r="AD11" s="1">
        <f>ROUND(AVERAGE(Y174:Y198),2)</f>
        <v>-0.47</v>
      </c>
      <c r="AE11" s="1">
        <f t="shared" ref="AE11:AG11" si="54">ROUND(AVERAGE(Z174:Z198),2)</f>
        <v>-0.2</v>
      </c>
      <c r="AF11" s="1">
        <f t="shared" si="54"/>
        <v>-0.93</v>
      </c>
      <c r="AG11" s="1">
        <f t="shared" si="54"/>
        <v>0.43</v>
      </c>
      <c r="AI11">
        <v>200</v>
      </c>
      <c r="AJ11" s="1">
        <v>12.7</v>
      </c>
      <c r="AK11" s="1">
        <v>6.9</v>
      </c>
      <c r="AL11" s="1">
        <f t="shared" si="36"/>
        <v>87.63</v>
      </c>
      <c r="AM11" s="1">
        <v>9.57</v>
      </c>
      <c r="AN11" s="1">
        <v>3.88</v>
      </c>
      <c r="AO11">
        <f t="shared" si="37"/>
        <v>12.441000000000001</v>
      </c>
      <c r="AP11" s="1">
        <f t="shared" si="38"/>
        <v>-0.25899999999999856</v>
      </c>
      <c r="AQ11">
        <f t="shared" si="39"/>
        <v>5.6259999999999994</v>
      </c>
      <c r="AR11" s="1">
        <f t="shared" si="40"/>
        <v>-1.2740000000000009</v>
      </c>
      <c r="AS11">
        <f t="shared" si="41"/>
        <v>69.989999999999995</v>
      </c>
      <c r="AT11" s="1">
        <f t="shared" si="42"/>
        <v>-17.64</v>
      </c>
      <c r="AU11" s="4">
        <v>300</v>
      </c>
      <c r="AV11" s="1">
        <f>ROUND(AVERAGE(AP104:AP123),2)</f>
        <v>-1.06</v>
      </c>
      <c r="AW11" s="1">
        <f>ROUND(AVERAGE(AR104:AR123),2)</f>
        <v>-0.53</v>
      </c>
      <c r="AX11" s="1">
        <f>ROUND(AVERAGE(AT104:AT123),2)</f>
        <v>-11.88</v>
      </c>
      <c r="AY11" s="1">
        <f>MIN(AP104:AP123)</f>
        <v>-2.9249999999999989</v>
      </c>
      <c r="AZ11" s="1">
        <f>MAX(AP104:AP123)</f>
        <v>0.33100000000000129</v>
      </c>
      <c r="BA11" s="1">
        <f>MIN(AR104:AR123)</f>
        <v>-1.8615000000000004</v>
      </c>
      <c r="BB11" s="1">
        <f>MAX(AR104:AR123)</f>
        <v>1.0804999999999998</v>
      </c>
      <c r="BC11" s="1">
        <f>MIN(AT104:AT123)</f>
        <v>-32.691000000000003</v>
      </c>
      <c r="BD11" s="1">
        <f>MAX(AT104:AT123)</f>
        <v>13.162400000000005</v>
      </c>
      <c r="BE11" s="1"/>
      <c r="BG11">
        <v>200</v>
      </c>
      <c r="BH11" s="1">
        <v>12.66</v>
      </c>
      <c r="BI11" s="1">
        <v>7.81</v>
      </c>
      <c r="BJ11" s="1">
        <v>12.79</v>
      </c>
      <c r="BK11" s="1">
        <v>7.77</v>
      </c>
      <c r="BL11">
        <f t="shared" si="23"/>
        <v>98.87</v>
      </c>
      <c r="BM11">
        <f t="shared" si="24"/>
        <v>99.38</v>
      </c>
      <c r="BN11">
        <f t="shared" si="25"/>
        <v>132.27000000000001</v>
      </c>
      <c r="BO11">
        <f t="shared" si="26"/>
        <v>140.09</v>
      </c>
      <c r="BP11">
        <f t="shared" si="27"/>
        <v>113.62</v>
      </c>
      <c r="BQ11">
        <f t="shared" si="28"/>
        <v>180.76</v>
      </c>
      <c r="BR11" s="1">
        <f t="shared" si="29"/>
        <v>33.400000000000006</v>
      </c>
      <c r="BS11">
        <f t="shared" si="30"/>
        <v>41.22</v>
      </c>
      <c r="BT11">
        <f t="shared" si="31"/>
        <v>14.75</v>
      </c>
      <c r="BU11">
        <f t="shared" si="32"/>
        <v>48.489999999999981</v>
      </c>
      <c r="BW11" s="5">
        <v>320</v>
      </c>
      <c r="BX11" s="1">
        <f>ROUND(AVERAGE(BR174:BR203),2)</f>
        <v>-3.46</v>
      </c>
      <c r="BY11" s="1">
        <f t="shared" ref="BY11:CA11" si="55">ROUND(AVERAGE(BS174:BS203),2)</f>
        <v>0.44</v>
      </c>
      <c r="BZ11" s="1">
        <f t="shared" si="55"/>
        <v>-12.77</v>
      </c>
      <c r="CA11" s="1">
        <f t="shared" si="55"/>
        <v>24.2</v>
      </c>
    </row>
    <row r="12" spans="1:79" x14ac:dyDescent="0.2">
      <c r="A12">
        <v>200</v>
      </c>
      <c r="B12">
        <v>12.66</v>
      </c>
      <c r="C12" s="1">
        <v>12.79</v>
      </c>
      <c r="D12">
        <f t="shared" si="7"/>
        <v>14.069000000000001</v>
      </c>
      <c r="E12">
        <f t="shared" si="8"/>
        <v>14.196900000000001</v>
      </c>
      <c r="F12">
        <f t="shared" si="9"/>
        <v>13.1737</v>
      </c>
      <c r="G12">
        <f t="shared" si="10"/>
        <v>16.499099999999999</v>
      </c>
      <c r="H12" s="1">
        <f t="shared" si="0"/>
        <v>1.4090000000000007</v>
      </c>
      <c r="I12" s="1">
        <f t="shared" si="1"/>
        <v>1.536900000000001</v>
      </c>
      <c r="J12" s="1">
        <f t="shared" si="2"/>
        <v>0.51370000000000005</v>
      </c>
      <c r="K12" s="1">
        <f t="shared" si="3"/>
        <v>3.8390999999999984</v>
      </c>
      <c r="L12" s="4">
        <v>340</v>
      </c>
      <c r="M12" s="1">
        <f>ROUND(AVERAGE(H205:H224),2)</f>
        <v>0.44</v>
      </c>
      <c r="N12" s="1">
        <f t="shared" ref="N12:P12" si="56">ROUND(AVERAGE(I205:I224),2)</f>
        <v>0.56000000000000005</v>
      </c>
      <c r="O12" s="1">
        <f t="shared" si="56"/>
        <v>-0.34</v>
      </c>
      <c r="P12" s="1">
        <f t="shared" si="56"/>
        <v>2.56</v>
      </c>
      <c r="Q12" s="1"/>
      <c r="R12">
        <v>200</v>
      </c>
      <c r="S12" s="1">
        <v>6.36</v>
      </c>
      <c r="T12">
        <v>6.21</v>
      </c>
      <c r="U12">
        <f t="shared" si="12"/>
        <v>7.5141</v>
      </c>
      <c r="V12">
        <f t="shared" si="13"/>
        <v>7.8867000000000003</v>
      </c>
      <c r="W12">
        <f t="shared" si="14"/>
        <v>6.8931000000000004</v>
      </c>
      <c r="X12">
        <f t="shared" si="15"/>
        <v>8.7561</v>
      </c>
      <c r="Y12" s="1">
        <f t="shared" si="16"/>
        <v>1.1540999999999997</v>
      </c>
      <c r="Z12" s="1">
        <f t="shared" si="17"/>
        <v>1.5266999999999999</v>
      </c>
      <c r="AA12" s="1">
        <f t="shared" si="18"/>
        <v>0.53310000000000013</v>
      </c>
      <c r="AB12" s="1">
        <f t="shared" si="19"/>
        <v>2.3960999999999997</v>
      </c>
      <c r="AC12" s="4">
        <v>340</v>
      </c>
      <c r="AD12" s="1">
        <f>ROUND(AVERAGE(Y199:Y218),2)</f>
        <v>-0.42</v>
      </c>
      <c r="AE12" s="1">
        <f t="shared" ref="AE12:AG12" si="57">ROUND(AVERAGE(Z199:Z218),2)</f>
        <v>-0.13</v>
      </c>
      <c r="AF12" s="1">
        <f t="shared" si="57"/>
        <v>-0.9</v>
      </c>
      <c r="AG12" s="1">
        <f t="shared" si="57"/>
        <v>0.54</v>
      </c>
      <c r="AI12">
        <v>200</v>
      </c>
      <c r="AJ12" s="1">
        <v>12.1</v>
      </c>
      <c r="AK12" s="1">
        <v>5.95</v>
      </c>
      <c r="AL12" s="1">
        <f t="shared" si="36"/>
        <v>71.995000000000005</v>
      </c>
      <c r="AM12" s="1">
        <v>9.51</v>
      </c>
      <c r="AN12" s="1">
        <v>4.25</v>
      </c>
      <c r="AO12">
        <f t="shared" si="37"/>
        <v>12.363</v>
      </c>
      <c r="AP12" s="1">
        <f t="shared" si="38"/>
        <v>0.2629999999999999</v>
      </c>
      <c r="AQ12">
        <f t="shared" si="39"/>
        <v>6.1624999999999996</v>
      </c>
      <c r="AR12" s="1">
        <f t="shared" si="40"/>
        <v>0.21249999999999947</v>
      </c>
      <c r="AS12">
        <f t="shared" si="41"/>
        <v>76.19</v>
      </c>
      <c r="AT12" s="1">
        <f t="shared" si="42"/>
        <v>4.1949999999999932</v>
      </c>
      <c r="AU12" s="4">
        <v>320</v>
      </c>
      <c r="AV12" s="1">
        <f>ROUND(AVERAGE(AP124:AP143),2)</f>
        <v>-1.72</v>
      </c>
      <c r="AW12" s="1">
        <f>ROUND(AVERAGE(AR124:AR143),2)</f>
        <v>0.02</v>
      </c>
      <c r="AX12" s="1">
        <f>ROUND(AVERAGE(AT124:AT143),2)</f>
        <v>-9.82</v>
      </c>
      <c r="AY12" s="1">
        <f>MIN(AP124:AP143)</f>
        <v>-3.8139999999999983</v>
      </c>
      <c r="AZ12" s="1">
        <f>MAX(AP124:AP143)</f>
        <v>0.24700000000000166</v>
      </c>
      <c r="BA12" s="1">
        <f>MIN(AR124:AR143)</f>
        <v>-1.7140000000000004</v>
      </c>
      <c r="BB12" s="1">
        <f>MAX(AR124:AR143)</f>
        <v>2.3774999999999995</v>
      </c>
      <c r="BC12" s="1">
        <f>MIN(AT124:AT143)</f>
        <v>-30.901000000000003</v>
      </c>
      <c r="BD12" s="1">
        <f>MAX(AT124:AT143)</f>
        <v>9.1899999999999906</v>
      </c>
      <c r="BE12" s="1"/>
      <c r="BG12">
        <v>200</v>
      </c>
      <c r="BH12" s="1">
        <v>11.62</v>
      </c>
      <c r="BI12" s="1">
        <v>6.42</v>
      </c>
      <c r="BJ12" s="1">
        <v>11.68</v>
      </c>
      <c r="BK12" s="1">
        <v>6.17</v>
      </c>
      <c r="BL12">
        <f t="shared" si="23"/>
        <v>74.599999999999994</v>
      </c>
      <c r="BM12">
        <f t="shared" si="24"/>
        <v>72.069999999999993</v>
      </c>
      <c r="BN12">
        <f t="shared" si="25"/>
        <v>95.92</v>
      </c>
      <c r="BO12">
        <f t="shared" si="26"/>
        <v>101.59</v>
      </c>
      <c r="BP12">
        <f t="shared" si="27"/>
        <v>82.39</v>
      </c>
      <c r="BQ12">
        <f t="shared" si="28"/>
        <v>131.08000000000001</v>
      </c>
      <c r="BR12" s="1">
        <f t="shared" si="29"/>
        <v>21.320000000000007</v>
      </c>
      <c r="BS12">
        <f t="shared" si="30"/>
        <v>26.990000000000009</v>
      </c>
      <c r="BT12">
        <f t="shared" si="31"/>
        <v>7.7900000000000063</v>
      </c>
      <c r="BU12">
        <f t="shared" si="32"/>
        <v>35.160000000000011</v>
      </c>
      <c r="BW12" s="5">
        <v>340</v>
      </c>
      <c r="BX12" s="1">
        <f>ROUND(AVERAGE(BR204:BR223),2)</f>
        <v>-2.58</v>
      </c>
      <c r="BY12" s="1">
        <f t="shared" ref="BY12:CA12" si="58">ROUND(AVERAGE(BS204:BS223),2)</f>
        <v>1.61</v>
      </c>
      <c r="BZ12" s="1">
        <f t="shared" si="58"/>
        <v>-12.57</v>
      </c>
      <c r="CA12" s="1">
        <f t="shared" si="58"/>
        <v>25.97</v>
      </c>
    </row>
    <row r="13" spans="1:79" x14ac:dyDescent="0.2">
      <c r="A13">
        <v>200</v>
      </c>
      <c r="B13">
        <v>11.62</v>
      </c>
      <c r="C13" s="1">
        <v>11.68</v>
      </c>
      <c r="D13">
        <f t="shared" si="7"/>
        <v>12.848000000000001</v>
      </c>
      <c r="E13">
        <f t="shared" si="8"/>
        <v>12.9648</v>
      </c>
      <c r="F13">
        <f t="shared" si="9"/>
        <v>12.0304</v>
      </c>
      <c r="G13">
        <f t="shared" si="10"/>
        <v>15.0672</v>
      </c>
      <c r="H13" s="1">
        <f t="shared" si="0"/>
        <v>1.2280000000000015</v>
      </c>
      <c r="I13" s="1">
        <f t="shared" si="1"/>
        <v>1.3448000000000011</v>
      </c>
      <c r="J13" s="1">
        <f t="shared" si="2"/>
        <v>0.41040000000000099</v>
      </c>
      <c r="K13" s="1">
        <f t="shared" si="3"/>
        <v>3.4472000000000005</v>
      </c>
      <c r="L13" s="4">
        <v>360</v>
      </c>
      <c r="M13" s="1">
        <f>ROUND(AVERAGE(H225:H242),2)</f>
        <v>0.51</v>
      </c>
      <c r="N13" s="1">
        <f t="shared" ref="N13:P13" si="59">ROUND(AVERAGE(I225:I242),2)</f>
        <v>0.61</v>
      </c>
      <c r="O13" s="1">
        <f t="shared" si="59"/>
        <v>-0.24</v>
      </c>
      <c r="P13" s="1">
        <f t="shared" si="59"/>
        <v>2.54</v>
      </c>
      <c r="Q13" s="1"/>
      <c r="R13">
        <v>200</v>
      </c>
      <c r="S13" s="1">
        <v>5.76</v>
      </c>
      <c r="T13">
        <v>5.65</v>
      </c>
      <c r="U13">
        <f t="shared" si="12"/>
        <v>6.8365</v>
      </c>
      <c r="V13">
        <f t="shared" si="13"/>
        <v>7.1755000000000004</v>
      </c>
      <c r="W13">
        <f t="shared" si="14"/>
        <v>6.2715000000000005</v>
      </c>
      <c r="X13">
        <f t="shared" si="15"/>
        <v>7.9664999999999999</v>
      </c>
      <c r="Y13" s="1">
        <f t="shared" si="16"/>
        <v>1.0765000000000002</v>
      </c>
      <c r="Z13" s="1">
        <f t="shared" si="17"/>
        <v>1.4155000000000006</v>
      </c>
      <c r="AA13" s="1">
        <f t="shared" si="18"/>
        <v>0.51150000000000073</v>
      </c>
      <c r="AB13" s="1">
        <f t="shared" si="19"/>
        <v>2.2065000000000001</v>
      </c>
      <c r="AC13" s="4">
        <v>360</v>
      </c>
      <c r="AD13" s="1">
        <f>ROUND(AVERAGE(Y219:Y238),2)</f>
        <v>-0.32</v>
      </c>
      <c r="AE13" s="1">
        <f t="shared" ref="AE13:AG13" si="60">ROUND(AVERAGE(Z219:Z238),2)</f>
        <v>-0.05</v>
      </c>
      <c r="AF13" s="1">
        <f t="shared" si="60"/>
        <v>-0.77</v>
      </c>
      <c r="AG13" s="1">
        <f t="shared" si="60"/>
        <v>0.57999999999999996</v>
      </c>
      <c r="AI13">
        <v>200</v>
      </c>
      <c r="AJ13" s="1">
        <v>13.03</v>
      </c>
      <c r="AK13" s="1">
        <v>6.29</v>
      </c>
      <c r="AL13" s="1">
        <f t="shared" si="36"/>
        <v>81.958699999999993</v>
      </c>
      <c r="AM13" s="1">
        <v>8.68</v>
      </c>
      <c r="AN13" s="1">
        <v>3.97</v>
      </c>
      <c r="AO13">
        <f t="shared" si="37"/>
        <v>11.284000000000001</v>
      </c>
      <c r="AP13" s="1">
        <f t="shared" si="38"/>
        <v>-1.7459999999999987</v>
      </c>
      <c r="AQ13">
        <f t="shared" si="39"/>
        <v>5.7565</v>
      </c>
      <c r="AR13" s="1">
        <f t="shared" si="40"/>
        <v>-0.53350000000000009</v>
      </c>
      <c r="AS13">
        <f t="shared" si="41"/>
        <v>64.959999999999994</v>
      </c>
      <c r="AT13" s="1">
        <f t="shared" si="42"/>
        <v>-16.998699999999999</v>
      </c>
      <c r="AU13" s="4">
        <v>340</v>
      </c>
      <c r="AV13" s="1">
        <f>ROUND(AVERAGE(AP144:AP161),2)</f>
        <v>-0.67</v>
      </c>
      <c r="AW13" s="1">
        <f>ROUND(AVERAGE(AR144:AR161),2)</f>
        <v>0.6</v>
      </c>
      <c r="AX13" s="1">
        <f>ROUND(AVERAGE(AT144:AT161),2)</f>
        <v>2.97</v>
      </c>
      <c r="AY13" s="1">
        <f>MIN(AP144:AP161)</f>
        <v>-3.734</v>
      </c>
      <c r="AZ13" s="1">
        <f>MAX(AP144:AP161)</f>
        <v>1.8070000000000004</v>
      </c>
      <c r="BA13" s="1">
        <f>MIN(AR144:AR161)</f>
        <v>-0.83200000000000074</v>
      </c>
      <c r="BB13" s="1">
        <f>MAX(AR144:AR161)</f>
        <v>2.6849999999999996</v>
      </c>
      <c r="BC13" s="1">
        <f>MIN(AT144:AT161)</f>
        <v>-23.344999999999999</v>
      </c>
      <c r="BD13" s="1">
        <f>MAX(AT144:AT161)</f>
        <v>37.200000000000003</v>
      </c>
      <c r="BE13" s="1"/>
      <c r="BG13">
        <v>200</v>
      </c>
      <c r="BH13" s="1">
        <v>10.15</v>
      </c>
      <c r="BI13" s="1">
        <v>4.66</v>
      </c>
      <c r="BJ13" s="1">
        <v>10.19</v>
      </c>
      <c r="BK13" s="1">
        <v>4.41</v>
      </c>
      <c r="BL13">
        <f t="shared" si="23"/>
        <v>47.3</v>
      </c>
      <c r="BM13">
        <f t="shared" si="24"/>
        <v>44.94</v>
      </c>
      <c r="BN13">
        <f t="shared" si="25"/>
        <v>59.81</v>
      </c>
      <c r="BO13">
        <f t="shared" si="26"/>
        <v>63.35</v>
      </c>
      <c r="BP13">
        <f t="shared" si="27"/>
        <v>51.38</v>
      </c>
      <c r="BQ13">
        <f t="shared" si="28"/>
        <v>81.739999999999995</v>
      </c>
      <c r="BR13" s="1">
        <f t="shared" si="29"/>
        <v>12.510000000000005</v>
      </c>
      <c r="BS13">
        <f t="shared" si="30"/>
        <v>16.050000000000004</v>
      </c>
      <c r="BT13">
        <f t="shared" si="31"/>
        <v>4.0800000000000054</v>
      </c>
      <c r="BU13">
        <f t="shared" si="32"/>
        <v>21.929999999999993</v>
      </c>
      <c r="BW13" s="5">
        <v>360</v>
      </c>
      <c r="BX13" s="1">
        <f>ROUND(AVERAGE(BR224:BR241),2)</f>
        <v>-0.6</v>
      </c>
      <c r="BY13" s="1">
        <f t="shared" ref="BY13:CA13" si="61">ROUND(AVERAGE(BS224:BS241),2)</f>
        <v>3.27</v>
      </c>
      <c r="BZ13" s="1">
        <f t="shared" si="61"/>
        <v>-9.83</v>
      </c>
      <c r="CA13" s="1">
        <f t="shared" si="61"/>
        <v>23.98</v>
      </c>
    </row>
    <row r="14" spans="1:79" x14ac:dyDescent="0.2">
      <c r="A14">
        <v>200</v>
      </c>
      <c r="B14">
        <v>10.15</v>
      </c>
      <c r="C14" s="1">
        <v>10.19</v>
      </c>
      <c r="D14">
        <f t="shared" si="7"/>
        <v>11.209</v>
      </c>
      <c r="E14">
        <f t="shared" si="8"/>
        <v>11.3109</v>
      </c>
      <c r="F14">
        <f t="shared" si="9"/>
        <v>10.495699999999999</v>
      </c>
      <c r="G14">
        <f t="shared" si="10"/>
        <v>13.145099999999999</v>
      </c>
      <c r="H14" s="1">
        <f t="shared" si="0"/>
        <v>1.0589999999999993</v>
      </c>
      <c r="I14" s="1">
        <f t="shared" si="1"/>
        <v>1.1608999999999998</v>
      </c>
      <c r="J14" s="1">
        <f t="shared" si="2"/>
        <v>0.34569999999999901</v>
      </c>
      <c r="K14" s="1">
        <f t="shared" si="3"/>
        <v>2.995099999999999</v>
      </c>
      <c r="L14" s="4">
        <v>380</v>
      </c>
      <c r="M14" s="1">
        <f>ROUND(AVERAGE(H243:H265),2)</f>
        <v>0.19</v>
      </c>
      <c r="N14" s="1">
        <f t="shared" ref="N14:P14" si="62">ROUND(AVERAGE(I243:I265),2)</f>
        <v>0.28999999999999998</v>
      </c>
      <c r="O14" s="1">
        <f t="shared" si="62"/>
        <v>-0.56000000000000005</v>
      </c>
      <c r="P14" s="1">
        <f t="shared" si="62"/>
        <v>2.23</v>
      </c>
      <c r="Q14" s="1"/>
      <c r="R14">
        <v>200</v>
      </c>
      <c r="S14" s="1">
        <v>5.56</v>
      </c>
      <c r="T14">
        <v>5.4</v>
      </c>
      <c r="U14">
        <f t="shared" si="12"/>
        <v>6.5339999999999998</v>
      </c>
      <c r="V14">
        <f t="shared" si="13"/>
        <v>6.8580000000000005</v>
      </c>
      <c r="W14">
        <f t="shared" si="14"/>
        <v>5.9940000000000007</v>
      </c>
      <c r="X14">
        <f t="shared" si="15"/>
        <v>7.6139999999999999</v>
      </c>
      <c r="Y14" s="1">
        <f t="shared" si="16"/>
        <v>0.9740000000000002</v>
      </c>
      <c r="Z14" s="1">
        <f t="shared" si="17"/>
        <v>1.2980000000000009</v>
      </c>
      <c r="AA14" s="1">
        <f t="shared" si="18"/>
        <v>0.43400000000000105</v>
      </c>
      <c r="AB14" s="1">
        <f t="shared" si="19"/>
        <v>2.0540000000000003</v>
      </c>
      <c r="AC14" s="4">
        <v>380</v>
      </c>
      <c r="AD14" s="1">
        <f>ROUND(AVERAGE(Y239:Y258),2)</f>
        <v>-0.44</v>
      </c>
      <c r="AE14" s="1">
        <f t="shared" ref="AE14:AG14" si="63">ROUND(AVERAGE(Z239:Z258),2)</f>
        <v>-0.17</v>
      </c>
      <c r="AF14" s="1">
        <f t="shared" si="63"/>
        <v>-0.9</v>
      </c>
      <c r="AG14" s="1">
        <f t="shared" si="63"/>
        <v>0.47</v>
      </c>
      <c r="AI14">
        <v>200</v>
      </c>
      <c r="AJ14" s="1">
        <v>11.5</v>
      </c>
      <c r="AK14" s="1">
        <v>5.68</v>
      </c>
      <c r="AL14" s="1">
        <f t="shared" si="36"/>
        <v>65.319999999999993</v>
      </c>
      <c r="AM14" s="1">
        <v>8.73</v>
      </c>
      <c r="AN14" s="1">
        <v>3.91</v>
      </c>
      <c r="AO14">
        <f t="shared" si="37"/>
        <v>11.349</v>
      </c>
      <c r="AP14" s="1">
        <f t="shared" si="38"/>
        <v>-0.1509999999999998</v>
      </c>
      <c r="AQ14">
        <f t="shared" si="39"/>
        <v>5.6695000000000002</v>
      </c>
      <c r="AR14" s="1">
        <f t="shared" si="40"/>
        <v>-1.049999999999951E-2</v>
      </c>
      <c r="AS14">
        <f t="shared" si="41"/>
        <v>64.34</v>
      </c>
      <c r="AT14" s="1">
        <f t="shared" si="42"/>
        <v>-0.97999999999998977</v>
      </c>
      <c r="AU14" s="4">
        <v>360</v>
      </c>
      <c r="AV14" s="1">
        <f>ROUND(AVERAGE(AP162:AP179),2)</f>
        <v>-1.49</v>
      </c>
      <c r="AW14" s="1">
        <f>ROUND(AVERAGE(AR162:AR179),2)</f>
        <v>0.17</v>
      </c>
      <c r="AX14" s="1">
        <f>ROUND(AVERAGE(AT162:AT179),2)</f>
        <v>-7.69</v>
      </c>
      <c r="AY14" s="1">
        <f>MIN(AP162:AP179)</f>
        <v>-4.9580000000000002</v>
      </c>
      <c r="AZ14" s="1">
        <f>MAX(AP162:AP179)</f>
        <v>1.0999999999999233E-2</v>
      </c>
      <c r="BA14" s="1">
        <f>MIN(AR162:AR179)</f>
        <v>-1.5884999999999998</v>
      </c>
      <c r="BB14" s="1">
        <f>MAX(AR162:AR179)</f>
        <v>1.7400000000000002</v>
      </c>
      <c r="BC14" s="1">
        <f>MIN(AT162:AT179)</f>
        <v>-36.7179</v>
      </c>
      <c r="BD14" s="1">
        <f>MAX(AT162:AT179)</f>
        <v>21.235699999999994</v>
      </c>
      <c r="BE14" s="1"/>
      <c r="BG14">
        <v>200</v>
      </c>
      <c r="BH14" s="1">
        <v>15.48</v>
      </c>
      <c r="BI14" s="1">
        <v>5.95</v>
      </c>
      <c r="BJ14">
        <v>15.42</v>
      </c>
      <c r="BK14">
        <v>5.73</v>
      </c>
      <c r="BL14">
        <f t="shared" si="23"/>
        <v>92.11</v>
      </c>
      <c r="BM14">
        <f t="shared" si="24"/>
        <v>88.36</v>
      </c>
      <c r="BN14">
        <f t="shared" si="25"/>
        <v>117.6</v>
      </c>
      <c r="BO14">
        <f t="shared" si="26"/>
        <v>124.56</v>
      </c>
      <c r="BP14">
        <f t="shared" si="27"/>
        <v>101.02</v>
      </c>
      <c r="BQ14">
        <f t="shared" si="28"/>
        <v>160.71</v>
      </c>
      <c r="BR14" s="1">
        <f t="shared" si="29"/>
        <v>25.489999999999995</v>
      </c>
      <c r="BS14">
        <f t="shared" si="30"/>
        <v>32.450000000000003</v>
      </c>
      <c r="BT14">
        <f t="shared" si="31"/>
        <v>8.9099999999999966</v>
      </c>
      <c r="BU14">
        <f t="shared" si="32"/>
        <v>43.110000000000014</v>
      </c>
      <c r="BW14" s="5">
        <v>380</v>
      </c>
      <c r="BX14" s="1">
        <f>ROUND(AVERAGE(BR242:BR263),2)</f>
        <v>-4.5199999999999996</v>
      </c>
      <c r="BY14" s="1">
        <f t="shared" ref="BY14:CA14" si="64">ROUND(AVERAGE(BS242:BS263),2)</f>
        <v>-0.81</v>
      </c>
      <c r="BZ14" s="1">
        <f t="shared" si="64"/>
        <v>-13.36</v>
      </c>
      <c r="CA14" s="1">
        <f t="shared" si="64"/>
        <v>22.98</v>
      </c>
    </row>
    <row r="15" spans="1:79" x14ac:dyDescent="0.2">
      <c r="A15">
        <v>200</v>
      </c>
      <c r="B15" s="1">
        <v>15.48</v>
      </c>
      <c r="C15">
        <v>15.42</v>
      </c>
      <c r="D15">
        <f t="shared" si="7"/>
        <v>16.962</v>
      </c>
      <c r="E15">
        <f t="shared" si="8"/>
        <v>17.116200000000003</v>
      </c>
      <c r="F15">
        <f t="shared" si="9"/>
        <v>15.8826</v>
      </c>
      <c r="G15">
        <f t="shared" si="10"/>
        <v>19.8918</v>
      </c>
      <c r="H15" s="1">
        <f t="shared" si="0"/>
        <v>1.4819999999999993</v>
      </c>
      <c r="I15" s="1">
        <f t="shared" si="1"/>
        <v>1.6362000000000023</v>
      </c>
      <c r="J15" s="1">
        <f t="shared" si="2"/>
        <v>0.40259999999999962</v>
      </c>
      <c r="K15" s="1">
        <f t="shared" si="3"/>
        <v>4.4117999999999995</v>
      </c>
      <c r="L15" s="7" t="s">
        <v>34</v>
      </c>
      <c r="M15" s="1">
        <f>ROUND(AVERAGE(H145:H265),2)</f>
        <v>0.44</v>
      </c>
      <c r="N15" s="1">
        <f t="shared" ref="N15:P15" si="65">ROUND(AVERAGE(I145:I265),2)</f>
        <v>0.55000000000000004</v>
      </c>
      <c r="O15" s="1">
        <f t="shared" si="65"/>
        <v>-0.33</v>
      </c>
      <c r="P15" s="1">
        <f t="shared" si="65"/>
        <v>2.52</v>
      </c>
      <c r="Q15" s="1"/>
      <c r="R15">
        <v>200</v>
      </c>
      <c r="S15" s="1">
        <v>6.06</v>
      </c>
      <c r="T15" s="1">
        <v>5.77</v>
      </c>
      <c r="U15">
        <f t="shared" si="12"/>
        <v>6.9816999999999991</v>
      </c>
      <c r="V15">
        <f t="shared" si="13"/>
        <v>7.3278999999999996</v>
      </c>
      <c r="W15">
        <f t="shared" si="14"/>
        <v>6.4047000000000001</v>
      </c>
      <c r="X15">
        <f t="shared" si="15"/>
        <v>8.1356999999999982</v>
      </c>
      <c r="Y15" s="1">
        <f t="shared" si="16"/>
        <v>0.92169999999999952</v>
      </c>
      <c r="Z15" s="1">
        <f t="shared" si="17"/>
        <v>1.2679</v>
      </c>
      <c r="AA15" s="1">
        <f t="shared" si="18"/>
        <v>0.34470000000000045</v>
      </c>
      <c r="AB15" s="1">
        <f t="shared" si="19"/>
        <v>2.0756999999999985</v>
      </c>
      <c r="AC15" s="7" t="s">
        <v>34</v>
      </c>
      <c r="AD15" s="1">
        <f>ROUND(AVERAGE(Y144:Y258),2)</f>
        <v>-0.42</v>
      </c>
      <c r="AE15" s="1">
        <f t="shared" ref="AE15:AG15" si="66">ROUND(AVERAGE(Z144:Z258),2)</f>
        <v>-0.15</v>
      </c>
      <c r="AF15" s="1">
        <f t="shared" si="66"/>
        <v>-0.88</v>
      </c>
      <c r="AG15" s="1">
        <f t="shared" si="66"/>
        <v>0.48</v>
      </c>
      <c r="AI15">
        <v>200</v>
      </c>
      <c r="AJ15" s="1">
        <v>11.26</v>
      </c>
      <c r="AK15" s="1">
        <v>5.42</v>
      </c>
      <c r="AL15" s="1">
        <f t="shared" si="36"/>
        <v>61.029199999999996</v>
      </c>
      <c r="AM15" s="1">
        <v>8.9</v>
      </c>
      <c r="AN15" s="1">
        <v>3.84</v>
      </c>
      <c r="AO15">
        <f t="shared" si="37"/>
        <v>11.57</v>
      </c>
      <c r="AP15" s="1">
        <f t="shared" si="38"/>
        <v>0.3100000000000005</v>
      </c>
      <c r="AQ15">
        <f t="shared" si="39"/>
        <v>5.5679999999999996</v>
      </c>
      <c r="AR15" s="1">
        <f t="shared" si="40"/>
        <v>0.14799999999999969</v>
      </c>
      <c r="AS15">
        <f t="shared" si="41"/>
        <v>64.42</v>
      </c>
      <c r="AT15" s="1">
        <f t="shared" si="42"/>
        <v>3.3908000000000058</v>
      </c>
      <c r="AU15" s="4">
        <v>380</v>
      </c>
      <c r="AV15" s="1">
        <f>ROUND(AVERAGE(AP180:AP196),2)</f>
        <v>-1.94</v>
      </c>
      <c r="AW15" s="1">
        <f>ROUND(AVERAGE(AR180:AR196),2)</f>
        <v>0.22</v>
      </c>
      <c r="AX15" s="1">
        <f>ROUND(AVERAGE(AT180:AT196),2)</f>
        <v>-9.0500000000000007</v>
      </c>
      <c r="AY15" s="1">
        <f>MIN(AP180:AP196)</f>
        <v>-3.6989999999999981</v>
      </c>
      <c r="AZ15" s="1">
        <f>MAX(AP180:AP196)</f>
        <v>-0.56799999999999962</v>
      </c>
      <c r="BA15" s="1">
        <f>MIN(AR180:AR196)</f>
        <v>-1.2920000000000007</v>
      </c>
      <c r="BB15" s="1">
        <f>MAX(AR180:AR196)</f>
        <v>1.7225000000000001</v>
      </c>
      <c r="BC15" s="1">
        <f>MIN(AT180:AT196)</f>
        <v>-25.400799999999997</v>
      </c>
      <c r="BD15" s="1">
        <f>MAX(AT180:AT196)</f>
        <v>13.3065</v>
      </c>
      <c r="BE15" s="1"/>
      <c r="BG15">
        <v>200</v>
      </c>
      <c r="BH15" s="1">
        <v>12.6</v>
      </c>
      <c r="BI15" s="1">
        <v>5.54</v>
      </c>
      <c r="BJ15">
        <v>12.62</v>
      </c>
      <c r="BK15">
        <v>5.55</v>
      </c>
      <c r="BL15">
        <f t="shared" si="23"/>
        <v>69.8</v>
      </c>
      <c r="BM15">
        <f t="shared" si="24"/>
        <v>70.040000000000006</v>
      </c>
      <c r="BN15">
        <f t="shared" si="25"/>
        <v>93.22</v>
      </c>
      <c r="BO15">
        <f t="shared" si="26"/>
        <v>98.74</v>
      </c>
      <c r="BP15">
        <f t="shared" si="27"/>
        <v>80.08</v>
      </c>
      <c r="BQ15">
        <f t="shared" si="28"/>
        <v>127.4</v>
      </c>
      <c r="BR15" s="1">
        <f t="shared" si="29"/>
        <v>23.42</v>
      </c>
      <c r="BS15">
        <f t="shared" si="30"/>
        <v>28.939999999999998</v>
      </c>
      <c r="BT15">
        <f t="shared" si="31"/>
        <v>10.280000000000001</v>
      </c>
      <c r="BU15">
        <f t="shared" si="32"/>
        <v>34.180000000000007</v>
      </c>
      <c r="BW15" s="4">
        <v>400</v>
      </c>
      <c r="BX15" s="1">
        <f>ROUND(AVERAGE(BR264:BR276),2)</f>
        <v>-9.9</v>
      </c>
      <c r="BY15" s="1">
        <f t="shared" ref="BY15:CA15" si="67">ROUND(AVERAGE(BS264:BS276),2)</f>
        <v>-6.08</v>
      </c>
      <c r="BZ15" s="1">
        <f t="shared" si="67"/>
        <v>-19.02</v>
      </c>
      <c r="CA15" s="1">
        <f t="shared" si="67"/>
        <v>23.7</v>
      </c>
    </row>
    <row r="16" spans="1:79" x14ac:dyDescent="0.2">
      <c r="A16">
        <v>200</v>
      </c>
      <c r="B16" s="1">
        <v>12.6</v>
      </c>
      <c r="C16">
        <v>12.62</v>
      </c>
      <c r="D16">
        <f t="shared" si="7"/>
        <v>13.882</v>
      </c>
      <c r="E16">
        <f t="shared" si="8"/>
        <v>14.0082</v>
      </c>
      <c r="F16">
        <f t="shared" si="9"/>
        <v>12.9986</v>
      </c>
      <c r="G16">
        <f t="shared" si="10"/>
        <v>16.279799999999998</v>
      </c>
      <c r="H16" s="1">
        <f t="shared" si="0"/>
        <v>1.282</v>
      </c>
      <c r="I16" s="1">
        <f t="shared" si="1"/>
        <v>1.4082000000000008</v>
      </c>
      <c r="J16" s="1">
        <f t="shared" si="2"/>
        <v>0.39860000000000007</v>
      </c>
      <c r="K16" s="1">
        <f t="shared" si="3"/>
        <v>3.6797999999999984</v>
      </c>
      <c r="L16" s="4">
        <v>400</v>
      </c>
      <c r="M16" s="1">
        <f>ROUND(AVERAGE(H266:H278),2)</f>
        <v>-0.28999999999999998</v>
      </c>
      <c r="N16" s="1">
        <f>ROUND(AVERAGE(I266:I278),2)</f>
        <v>-0.18</v>
      </c>
      <c r="O16" s="1">
        <f>ROUND(AVERAGE(J266:J278),2)</f>
        <v>-1.04</v>
      </c>
      <c r="P16" s="1">
        <f>ROUND(AVERAGE(K266:K278),2)</f>
        <v>1.76</v>
      </c>
      <c r="Q16" s="1"/>
      <c r="R16">
        <v>200</v>
      </c>
      <c r="S16" s="1">
        <v>6.65</v>
      </c>
      <c r="T16" s="1">
        <v>6.38</v>
      </c>
      <c r="U16">
        <f t="shared" si="12"/>
        <v>7.7197999999999993</v>
      </c>
      <c r="V16">
        <f t="shared" si="13"/>
        <v>8.1026000000000007</v>
      </c>
      <c r="W16">
        <f t="shared" si="14"/>
        <v>7.0818000000000003</v>
      </c>
      <c r="X16">
        <f t="shared" si="15"/>
        <v>8.9957999999999991</v>
      </c>
      <c r="Y16" s="1">
        <f t="shared" si="16"/>
        <v>1.069799999999999</v>
      </c>
      <c r="Z16" s="1">
        <f t="shared" si="17"/>
        <v>1.4526000000000003</v>
      </c>
      <c r="AA16" s="1">
        <f t="shared" si="18"/>
        <v>0.43179999999999996</v>
      </c>
      <c r="AB16" s="1">
        <f t="shared" si="19"/>
        <v>2.3457999999999988</v>
      </c>
      <c r="AC16" s="4">
        <v>400</v>
      </c>
      <c r="AD16" s="1">
        <f>ROUND(AVERAGE(Y259:Y276),2)</f>
        <v>-0.46</v>
      </c>
      <c r="AE16" s="1">
        <f>ROUND(AVERAGE(Z259:Z276),2)</f>
        <v>-0.18</v>
      </c>
      <c r="AF16" s="1">
        <f>ROUND(AVERAGE(AA259:AA276),2)</f>
        <v>-0.92</v>
      </c>
      <c r="AG16" s="1">
        <f>ROUND(AVERAGE(AB259:AB276),2)</f>
        <v>0.48</v>
      </c>
      <c r="AI16">
        <v>200</v>
      </c>
      <c r="AJ16" s="1">
        <v>11.51</v>
      </c>
      <c r="AK16" s="1">
        <v>5.14</v>
      </c>
      <c r="AL16" s="1">
        <f t="shared" si="36"/>
        <v>59.161399999999993</v>
      </c>
      <c r="AM16" s="1">
        <v>8.43</v>
      </c>
      <c r="AN16" s="1">
        <v>3.94</v>
      </c>
      <c r="AO16">
        <f t="shared" si="37"/>
        <v>10.959</v>
      </c>
      <c r="AP16" s="1">
        <f t="shared" si="38"/>
        <v>-0.55100000000000016</v>
      </c>
      <c r="AQ16">
        <f t="shared" si="39"/>
        <v>5.7130000000000001</v>
      </c>
      <c r="AR16" s="1">
        <f t="shared" si="40"/>
        <v>0.5730000000000004</v>
      </c>
      <c r="AS16">
        <f t="shared" si="41"/>
        <v>62.61</v>
      </c>
      <c r="AT16" s="1">
        <f t="shared" si="42"/>
        <v>3.4486000000000061</v>
      </c>
      <c r="AU16" s="7" t="s">
        <v>34</v>
      </c>
      <c r="AV16" s="1">
        <f>ROUND(AVERAGE(AP104:AP196),2)</f>
        <v>-1.37</v>
      </c>
      <c r="AW16" s="1">
        <f>ROUND(AVERAGE(AR104:AR196),2)</f>
        <v>0.08</v>
      </c>
      <c r="AX16" s="1">
        <f>ROUND(AVERAGE(AT104:AT196),2)</f>
        <v>-7.23</v>
      </c>
      <c r="AY16" s="1">
        <f>MIN(AP104:AP196)</f>
        <v>-4.9580000000000002</v>
      </c>
      <c r="AZ16" s="1">
        <f>MAX(AP104:AP196)</f>
        <v>1.8070000000000004</v>
      </c>
      <c r="BA16" s="1">
        <f>MIN(AR104:AR196)</f>
        <v>-1.8615000000000004</v>
      </c>
      <c r="BB16" s="1">
        <f>MAX(AR104:AR196)</f>
        <v>2.6849999999999996</v>
      </c>
      <c r="BC16" s="1">
        <f>MIN(AT104:AT196)</f>
        <v>-36.7179</v>
      </c>
      <c r="BD16" s="1">
        <f>MAX(AT104:AT196)</f>
        <v>37.200000000000003</v>
      </c>
      <c r="BE16" s="1"/>
      <c r="BG16">
        <v>200</v>
      </c>
      <c r="BH16" s="1">
        <v>10.82</v>
      </c>
      <c r="BI16" s="1">
        <v>6.11</v>
      </c>
      <c r="BJ16">
        <v>10.84</v>
      </c>
      <c r="BK16">
        <v>5.69</v>
      </c>
      <c r="BL16">
        <f t="shared" si="23"/>
        <v>66.11</v>
      </c>
      <c r="BM16">
        <f t="shared" si="24"/>
        <v>61.68</v>
      </c>
      <c r="BN16">
        <f t="shared" si="25"/>
        <v>82.1</v>
      </c>
      <c r="BO16">
        <f t="shared" si="26"/>
        <v>86.95</v>
      </c>
      <c r="BP16">
        <f t="shared" si="27"/>
        <v>70.52</v>
      </c>
      <c r="BQ16">
        <f t="shared" si="28"/>
        <v>112.19</v>
      </c>
      <c r="BR16" s="1">
        <f t="shared" si="29"/>
        <v>15.989999999999995</v>
      </c>
      <c r="BS16">
        <f t="shared" si="30"/>
        <v>20.840000000000003</v>
      </c>
      <c r="BT16">
        <f t="shared" si="31"/>
        <v>4.4099999999999966</v>
      </c>
      <c r="BU16">
        <f t="shared" si="32"/>
        <v>30.090000000000003</v>
      </c>
      <c r="BW16" s="4">
        <v>420</v>
      </c>
      <c r="BX16" s="1">
        <f>ROUND(AVERAGE(BR277:BR290),2)</f>
        <v>-15.71</v>
      </c>
      <c r="BY16" s="1">
        <f t="shared" ref="BY16:CA16" si="68">ROUND(AVERAGE(BS277:BS290),2)</f>
        <v>-12.41</v>
      </c>
      <c r="BZ16" s="1">
        <f t="shared" si="68"/>
        <v>-23.56</v>
      </c>
      <c r="CA16" s="1">
        <f t="shared" si="68"/>
        <v>20.420000000000002</v>
      </c>
    </row>
    <row r="17" spans="1:79" x14ac:dyDescent="0.2">
      <c r="A17">
        <v>200</v>
      </c>
      <c r="B17" s="1">
        <v>10.82</v>
      </c>
      <c r="C17">
        <v>10.84</v>
      </c>
      <c r="D17">
        <f t="shared" si="7"/>
        <v>11.924000000000001</v>
      </c>
      <c r="E17">
        <f t="shared" si="8"/>
        <v>12.032400000000001</v>
      </c>
      <c r="F17">
        <f t="shared" si="9"/>
        <v>11.1652</v>
      </c>
      <c r="G17">
        <f t="shared" si="10"/>
        <v>13.983600000000001</v>
      </c>
      <c r="H17" s="1">
        <f t="shared" si="0"/>
        <v>1.104000000000001</v>
      </c>
      <c r="I17" s="1">
        <f t="shared" si="1"/>
        <v>1.2124000000000006</v>
      </c>
      <c r="J17" s="1">
        <f t="shared" si="2"/>
        <v>0.34520000000000017</v>
      </c>
      <c r="K17" s="1">
        <f t="shared" si="3"/>
        <v>3.1636000000000006</v>
      </c>
      <c r="L17" s="4">
        <v>420</v>
      </c>
      <c r="M17" s="1">
        <f>ROUND(AVERAGE(H279:H288),2)</f>
        <v>-0.69</v>
      </c>
      <c r="N17" s="1">
        <f>ROUND(AVERAGE(I279:I288),2)</f>
        <v>-0.59</v>
      </c>
      <c r="O17" s="1">
        <f>ROUND(AVERAGE(J279:J288),2)</f>
        <v>-1.4</v>
      </c>
      <c r="P17" s="1">
        <f>ROUND(AVERAGE(K279:K288),2)</f>
        <v>1.23</v>
      </c>
      <c r="Q17" s="1"/>
      <c r="R17">
        <v>200</v>
      </c>
      <c r="S17" s="1">
        <v>7.89</v>
      </c>
      <c r="T17" s="1">
        <v>7.45</v>
      </c>
      <c r="U17">
        <f t="shared" si="12"/>
        <v>9.0145</v>
      </c>
      <c r="V17">
        <f t="shared" si="13"/>
        <v>9.4615000000000009</v>
      </c>
      <c r="W17">
        <f t="shared" si="14"/>
        <v>8.2695000000000007</v>
      </c>
      <c r="X17">
        <f t="shared" si="15"/>
        <v>10.5045</v>
      </c>
      <c r="Y17" s="1">
        <f t="shared" si="16"/>
        <v>1.1245000000000003</v>
      </c>
      <c r="Z17" s="1">
        <f t="shared" si="17"/>
        <v>1.5715000000000012</v>
      </c>
      <c r="AA17" s="1">
        <f t="shared" si="18"/>
        <v>0.37950000000000106</v>
      </c>
      <c r="AB17" s="1">
        <f t="shared" si="19"/>
        <v>2.6145000000000005</v>
      </c>
      <c r="AC17" s="4">
        <v>420</v>
      </c>
      <c r="AD17" s="1">
        <f>ROUND(AVERAGE(Y277:Y292),2)</f>
        <v>-0.65</v>
      </c>
      <c r="AE17" s="1">
        <f>ROUND(AVERAGE(Z277:Z292),2)</f>
        <v>-0.37</v>
      </c>
      <c r="AF17" s="1">
        <f>ROUND(AVERAGE(AA277:AA292),2)</f>
        <v>-1.1100000000000001</v>
      </c>
      <c r="AG17" s="1">
        <f>ROUND(AVERAGE(AB277:AB292),2)</f>
        <v>0.28000000000000003</v>
      </c>
      <c r="AI17">
        <v>200</v>
      </c>
      <c r="AJ17" s="1">
        <v>11.92</v>
      </c>
      <c r="AK17" s="1">
        <v>5.5</v>
      </c>
      <c r="AL17" s="1">
        <f t="shared" si="36"/>
        <v>65.56</v>
      </c>
      <c r="AM17" s="1">
        <v>7.53</v>
      </c>
      <c r="AN17" s="1">
        <v>3.04</v>
      </c>
      <c r="AO17">
        <f t="shared" si="37"/>
        <v>9.7890000000000015</v>
      </c>
      <c r="AP17" s="1">
        <f t="shared" si="38"/>
        <v>-2.1309999999999985</v>
      </c>
      <c r="AQ17">
        <f t="shared" si="39"/>
        <v>4.4079999999999995</v>
      </c>
      <c r="AR17" s="1">
        <f t="shared" si="40"/>
        <v>-1.0920000000000005</v>
      </c>
      <c r="AS17">
        <f t="shared" si="41"/>
        <v>43.15</v>
      </c>
      <c r="AT17" s="1">
        <f t="shared" si="42"/>
        <v>-22.410000000000004</v>
      </c>
      <c r="AU17" s="4">
        <v>400</v>
      </c>
      <c r="AV17" s="1">
        <f>ROUND(AVERAGE(AP197:AP214),2)</f>
        <v>-2.68</v>
      </c>
      <c r="AW17" s="1">
        <f>ROUND(AVERAGE(AR197:AR214),2)</f>
        <v>-0.56000000000000005</v>
      </c>
      <c r="AX17" s="1">
        <f>ROUND(AVERAGE(AT197:AT214),2)</f>
        <v>-20.58</v>
      </c>
      <c r="AY17" s="1">
        <f>MIN(AP197:AP214)</f>
        <v>-4.5609999999999999</v>
      </c>
      <c r="AZ17" s="1">
        <f>MAX(AP197:AP214)</f>
        <v>-0.86500000000000021</v>
      </c>
      <c r="BA17" s="1">
        <f>MIN(AR197:AR214)</f>
        <v>-1.3200000000000003</v>
      </c>
      <c r="BB17" s="1">
        <f>MAX(AR197:AR214)</f>
        <v>0.43250000000000099</v>
      </c>
      <c r="BC17" s="1">
        <f>MIN(AT197:AT214)</f>
        <v>-29.540000000000013</v>
      </c>
      <c r="BD17" s="1">
        <f>MAX(AT197:AT214)</f>
        <v>-7.1540000000000035</v>
      </c>
      <c r="BE17" s="1"/>
      <c r="BG17">
        <v>200</v>
      </c>
      <c r="BH17" s="1">
        <v>11.89</v>
      </c>
      <c r="BI17" s="1">
        <v>5.67</v>
      </c>
      <c r="BJ17">
        <v>11.86</v>
      </c>
      <c r="BK17">
        <v>5.33</v>
      </c>
      <c r="BL17">
        <f t="shared" si="23"/>
        <v>67.42</v>
      </c>
      <c r="BM17">
        <f t="shared" si="24"/>
        <v>63.21</v>
      </c>
      <c r="BN17">
        <f t="shared" si="25"/>
        <v>84.14</v>
      </c>
      <c r="BO17">
        <f t="shared" si="26"/>
        <v>89.11</v>
      </c>
      <c r="BP17">
        <f t="shared" si="27"/>
        <v>72.27</v>
      </c>
      <c r="BQ17">
        <f t="shared" si="28"/>
        <v>114.98</v>
      </c>
      <c r="BR17" s="1">
        <f t="shared" si="29"/>
        <v>16.72</v>
      </c>
      <c r="BS17">
        <f t="shared" si="30"/>
        <v>21.689999999999998</v>
      </c>
      <c r="BT17">
        <f t="shared" si="31"/>
        <v>4.8499999999999943</v>
      </c>
      <c r="BU17">
        <f t="shared" si="32"/>
        <v>30.840000000000003</v>
      </c>
    </row>
    <row r="18" spans="1:79" x14ac:dyDescent="0.2">
      <c r="A18">
        <v>200</v>
      </c>
      <c r="B18" s="1">
        <v>11.89</v>
      </c>
      <c r="C18">
        <v>11.86</v>
      </c>
      <c r="D18">
        <f t="shared" si="7"/>
        <v>13.046000000000001</v>
      </c>
      <c r="E18">
        <f t="shared" si="8"/>
        <v>13.1646</v>
      </c>
      <c r="F18">
        <f t="shared" si="9"/>
        <v>12.2158</v>
      </c>
      <c r="G18">
        <f t="shared" si="10"/>
        <v>15.2994</v>
      </c>
      <c r="H18" s="1">
        <f t="shared" si="0"/>
        <v>1.1560000000000006</v>
      </c>
      <c r="I18" s="1">
        <f t="shared" si="1"/>
        <v>1.2745999999999995</v>
      </c>
      <c r="J18" s="1">
        <f t="shared" si="2"/>
        <v>0.3257999999999992</v>
      </c>
      <c r="K18" s="1">
        <f t="shared" si="3"/>
        <v>3.4093999999999998</v>
      </c>
      <c r="L18" s="4">
        <v>440</v>
      </c>
      <c r="M18" s="1">
        <f>ROUND(AVERAGE(H289:H293),2)</f>
        <v>-0.75</v>
      </c>
      <c r="N18" s="1">
        <f>ROUND(AVERAGE(I289:I293),2)</f>
        <v>-0.65</v>
      </c>
      <c r="O18" s="1">
        <f>ROUND(AVERAGE(J289:J293),2)</f>
        <v>-1.4</v>
      </c>
      <c r="P18" s="1">
        <f>ROUND(AVERAGE(K289:K293),2)</f>
        <v>1.03</v>
      </c>
      <c r="Q18" s="1"/>
      <c r="R18">
        <v>200</v>
      </c>
      <c r="S18" s="1">
        <v>7.53</v>
      </c>
      <c r="T18" s="1">
        <v>7.3</v>
      </c>
      <c r="U18">
        <f t="shared" si="12"/>
        <v>8.8330000000000002</v>
      </c>
      <c r="V18">
        <f t="shared" si="13"/>
        <v>9.270999999999999</v>
      </c>
      <c r="W18">
        <f t="shared" si="14"/>
        <v>8.1029999999999998</v>
      </c>
      <c r="X18">
        <f t="shared" si="15"/>
        <v>10.292999999999999</v>
      </c>
      <c r="Y18" s="1">
        <f t="shared" si="16"/>
        <v>1.3029999999999999</v>
      </c>
      <c r="Z18" s="1">
        <f t="shared" si="17"/>
        <v>1.7409999999999988</v>
      </c>
      <c r="AA18" s="1">
        <f t="shared" si="18"/>
        <v>0.57299999999999951</v>
      </c>
      <c r="AB18" s="1">
        <f t="shared" si="19"/>
        <v>2.762999999999999</v>
      </c>
      <c r="AC18" s="4">
        <v>440</v>
      </c>
      <c r="AD18" s="1">
        <f>ROUND(AVERAGE(Y293:Y298),2)</f>
        <v>-0.41</v>
      </c>
      <c r="AE18" s="1">
        <f>ROUND(AVERAGE(Z293:Z298),2)</f>
        <v>-0.16</v>
      </c>
      <c r="AF18" s="1">
        <f>ROUND(AVERAGE(AA293:AA298),2)</f>
        <v>-0.84</v>
      </c>
      <c r="AG18" s="1">
        <f>ROUND(AVERAGE(AB293:AB298),2)</f>
        <v>0.44</v>
      </c>
      <c r="AI18">
        <v>200</v>
      </c>
      <c r="AJ18" s="1">
        <v>10.119999999999999</v>
      </c>
      <c r="AK18" s="1">
        <v>5.86</v>
      </c>
      <c r="AL18" s="1">
        <f t="shared" si="36"/>
        <v>59.303199999999997</v>
      </c>
      <c r="AM18" s="1">
        <v>6.53</v>
      </c>
      <c r="AN18" s="1">
        <v>4.04</v>
      </c>
      <c r="AO18">
        <f t="shared" si="37"/>
        <v>8.4890000000000008</v>
      </c>
      <c r="AP18" s="1">
        <f t="shared" si="38"/>
        <v>-1.6309999999999985</v>
      </c>
      <c r="AQ18">
        <f t="shared" si="39"/>
        <v>5.8579999999999997</v>
      </c>
      <c r="AR18" s="1">
        <f t="shared" si="40"/>
        <v>-2.0000000000006679E-3</v>
      </c>
      <c r="AS18">
        <f t="shared" si="41"/>
        <v>49.73</v>
      </c>
      <c r="AT18" s="1">
        <f t="shared" si="42"/>
        <v>-9.5731999999999999</v>
      </c>
      <c r="AU18" s="4">
        <v>420</v>
      </c>
      <c r="AV18" s="1">
        <f>ROUND(AVERAGE(AP215:AP226),2)</f>
        <v>-3.26</v>
      </c>
      <c r="AW18" s="1">
        <f>ROUND(AVERAGE(AR215:AR226),2)</f>
        <v>-1.21</v>
      </c>
      <c r="AX18" s="1">
        <f>ROUND(AVERAGE(AT215:AT226),2)</f>
        <v>-25.53</v>
      </c>
      <c r="AY18" s="1">
        <f>MIN(AP215:AP226)</f>
        <v>-4.2620000000000005</v>
      </c>
      <c r="AZ18" s="1">
        <f>MAX(AP215:AP226)</f>
        <v>-1.6659999999999986</v>
      </c>
      <c r="BA18" s="1">
        <f>MIN(AR215:AR226)</f>
        <v>-4.33</v>
      </c>
      <c r="BB18" s="1">
        <f>MAX(AR215:AR226)</f>
        <v>0.60799999999999965</v>
      </c>
      <c r="BC18" s="1">
        <f>MIN(AT215:AT226)</f>
        <v>-36.089799999999997</v>
      </c>
      <c r="BD18" s="1">
        <f>MAX(AT215:AT226)</f>
        <v>-15.787499999999994</v>
      </c>
      <c r="BG18">
        <v>200</v>
      </c>
      <c r="BH18" s="1">
        <v>11.59</v>
      </c>
      <c r="BI18" s="1">
        <v>6.38</v>
      </c>
      <c r="BJ18">
        <v>11.62</v>
      </c>
      <c r="BK18">
        <v>6.06</v>
      </c>
      <c r="BL18">
        <f t="shared" si="23"/>
        <v>73.94</v>
      </c>
      <c r="BM18">
        <f t="shared" si="24"/>
        <v>70.42</v>
      </c>
      <c r="BN18">
        <f t="shared" si="25"/>
        <v>93.73</v>
      </c>
      <c r="BO18">
        <f t="shared" si="26"/>
        <v>99.27</v>
      </c>
      <c r="BP18">
        <f t="shared" si="27"/>
        <v>80.510000000000005</v>
      </c>
      <c r="BQ18">
        <f t="shared" si="28"/>
        <v>128.08000000000001</v>
      </c>
      <c r="BR18" s="1">
        <f t="shared" si="29"/>
        <v>19.790000000000006</v>
      </c>
      <c r="BS18">
        <f t="shared" si="30"/>
        <v>25.33</v>
      </c>
      <c r="BT18">
        <f t="shared" si="31"/>
        <v>6.5700000000000074</v>
      </c>
      <c r="BU18">
        <f t="shared" si="32"/>
        <v>34.350000000000009</v>
      </c>
      <c r="BW18" t="s">
        <v>31</v>
      </c>
    </row>
    <row r="19" spans="1:79" x14ac:dyDescent="0.2">
      <c r="A19">
        <v>200</v>
      </c>
      <c r="B19" s="1">
        <v>11.59</v>
      </c>
      <c r="C19">
        <v>11.62</v>
      </c>
      <c r="D19">
        <f t="shared" si="7"/>
        <v>12.782</v>
      </c>
      <c r="E19">
        <f t="shared" si="8"/>
        <v>12.898200000000001</v>
      </c>
      <c r="F19">
        <f t="shared" si="9"/>
        <v>11.9686</v>
      </c>
      <c r="G19">
        <f t="shared" si="10"/>
        <v>14.989799999999999</v>
      </c>
      <c r="H19" s="1">
        <f t="shared" si="0"/>
        <v>1.1920000000000002</v>
      </c>
      <c r="I19" s="1">
        <f t="shared" si="1"/>
        <v>1.3082000000000011</v>
      </c>
      <c r="J19" s="1">
        <f t="shared" si="2"/>
        <v>0.37860000000000049</v>
      </c>
      <c r="K19" s="1">
        <f t="shared" si="3"/>
        <v>3.399799999999999</v>
      </c>
      <c r="L19" s="4" t="s">
        <v>14</v>
      </c>
      <c r="M19" s="1"/>
      <c r="N19" s="1"/>
      <c r="O19" s="1"/>
      <c r="P19" s="1"/>
      <c r="R19">
        <v>200</v>
      </c>
      <c r="S19" s="1">
        <v>7.08</v>
      </c>
      <c r="T19" s="1">
        <v>6.67</v>
      </c>
      <c r="U19">
        <f t="shared" si="12"/>
        <v>8.0707000000000004</v>
      </c>
      <c r="V19">
        <f t="shared" si="13"/>
        <v>8.4709000000000003</v>
      </c>
      <c r="W19">
        <f t="shared" si="14"/>
        <v>7.4037000000000006</v>
      </c>
      <c r="X19">
        <f t="shared" si="15"/>
        <v>9.4047000000000001</v>
      </c>
      <c r="Y19" s="1">
        <f t="shared" si="16"/>
        <v>0.99070000000000036</v>
      </c>
      <c r="Z19" s="1">
        <f t="shared" si="17"/>
        <v>1.3909000000000002</v>
      </c>
      <c r="AA19" s="1">
        <f t="shared" si="18"/>
        <v>0.32370000000000054</v>
      </c>
      <c r="AB19" s="1">
        <f t="shared" si="19"/>
        <v>2.3247</v>
      </c>
      <c r="AC19" t="s">
        <v>14</v>
      </c>
      <c r="AI19">
        <v>200</v>
      </c>
      <c r="AJ19" s="1">
        <v>9.64</v>
      </c>
      <c r="AK19" s="1">
        <v>5.54</v>
      </c>
      <c r="AL19" s="1">
        <f t="shared" si="36"/>
        <v>53.405600000000007</v>
      </c>
      <c r="AM19" s="1">
        <v>7.32</v>
      </c>
      <c r="AN19" s="1">
        <v>4.2300000000000004</v>
      </c>
      <c r="AO19">
        <f t="shared" si="37"/>
        <v>9.516</v>
      </c>
      <c r="AP19" s="1">
        <f t="shared" si="38"/>
        <v>-0.12400000000000055</v>
      </c>
      <c r="AQ19">
        <f t="shared" si="39"/>
        <v>6.1335000000000006</v>
      </c>
      <c r="AR19" s="1">
        <f t="shared" si="40"/>
        <v>0.59350000000000058</v>
      </c>
      <c r="AS19">
        <f t="shared" si="41"/>
        <v>58.37</v>
      </c>
      <c r="AT19" s="1">
        <f t="shared" si="42"/>
        <v>4.9643999999999906</v>
      </c>
      <c r="AU19" s="4"/>
      <c r="BG19">
        <v>200</v>
      </c>
      <c r="BH19" s="1">
        <v>10.52</v>
      </c>
      <c r="BI19" s="1">
        <v>5.1100000000000003</v>
      </c>
      <c r="BJ19">
        <v>10.55</v>
      </c>
      <c r="BK19">
        <v>4.91</v>
      </c>
      <c r="BL19">
        <f t="shared" si="23"/>
        <v>53.76</v>
      </c>
      <c r="BM19">
        <f t="shared" si="24"/>
        <v>51.8</v>
      </c>
      <c r="BN19">
        <f t="shared" si="25"/>
        <v>68.95</v>
      </c>
      <c r="BO19">
        <f t="shared" si="26"/>
        <v>73.02</v>
      </c>
      <c r="BP19">
        <f t="shared" si="27"/>
        <v>59.22</v>
      </c>
      <c r="BQ19">
        <f t="shared" si="28"/>
        <v>94.22</v>
      </c>
      <c r="BR19" s="1">
        <f t="shared" si="29"/>
        <v>15.190000000000005</v>
      </c>
      <c r="BS19">
        <f t="shared" si="30"/>
        <v>19.259999999999998</v>
      </c>
      <c r="BT19">
        <f t="shared" si="31"/>
        <v>5.4600000000000009</v>
      </c>
      <c r="BU19">
        <f t="shared" si="32"/>
        <v>25.269999999999996</v>
      </c>
      <c r="BW19" s="4">
        <v>200</v>
      </c>
      <c r="BX19" s="1">
        <f>MIN(BR5:BR23)</f>
        <v>12.510000000000005</v>
      </c>
      <c r="BY19" s="1">
        <f t="shared" ref="BY19:CA19" si="69">MIN(BS5:BS23)</f>
        <v>16.050000000000004</v>
      </c>
      <c r="BZ19" s="1">
        <f t="shared" si="69"/>
        <v>4.0800000000000054</v>
      </c>
      <c r="CA19" s="1">
        <f t="shared" si="69"/>
        <v>21.929999999999993</v>
      </c>
    </row>
    <row r="20" spans="1:79" x14ac:dyDescent="0.2">
      <c r="A20">
        <v>200</v>
      </c>
      <c r="B20" s="1">
        <v>10.52</v>
      </c>
      <c r="C20">
        <v>10.55</v>
      </c>
      <c r="D20">
        <f t="shared" si="7"/>
        <v>11.605000000000002</v>
      </c>
      <c r="E20">
        <f t="shared" si="8"/>
        <v>11.710500000000001</v>
      </c>
      <c r="F20">
        <f t="shared" si="9"/>
        <v>10.8665</v>
      </c>
      <c r="G20">
        <f t="shared" si="10"/>
        <v>13.609500000000001</v>
      </c>
      <c r="H20" s="1">
        <f t="shared" si="0"/>
        <v>1.0850000000000026</v>
      </c>
      <c r="I20" s="1">
        <f t="shared" si="1"/>
        <v>1.1905000000000019</v>
      </c>
      <c r="J20" s="1">
        <f t="shared" si="2"/>
        <v>0.3465000000000007</v>
      </c>
      <c r="K20" s="1">
        <f t="shared" si="3"/>
        <v>3.089500000000001</v>
      </c>
      <c r="L20" s="4">
        <v>200</v>
      </c>
      <c r="M20" s="1">
        <f>MIN(H5:H24)</f>
        <v>1.0070000000000014</v>
      </c>
      <c r="N20" s="1">
        <f>MIN(I5:I24)</f>
        <v>1.1077000000000012</v>
      </c>
      <c r="O20" s="1">
        <f>MIN(J5:J24)</f>
        <v>0.27339999999999876</v>
      </c>
      <c r="P20" s="1">
        <f>MIN(K5:K24)</f>
        <v>2.920300000000001</v>
      </c>
      <c r="R20">
        <v>200</v>
      </c>
      <c r="S20" s="1">
        <v>5.62</v>
      </c>
      <c r="T20" s="1">
        <v>5.21</v>
      </c>
      <c r="U20">
        <f t="shared" si="12"/>
        <v>6.3041</v>
      </c>
      <c r="V20">
        <f t="shared" si="13"/>
        <v>6.6166999999999998</v>
      </c>
      <c r="W20">
        <f t="shared" si="14"/>
        <v>5.7831000000000001</v>
      </c>
      <c r="X20">
        <f t="shared" si="15"/>
        <v>7.3460999999999999</v>
      </c>
      <c r="Y20" s="1">
        <f t="shared" si="16"/>
        <v>0.68409999999999993</v>
      </c>
      <c r="Z20" s="1">
        <f t="shared" si="17"/>
        <v>0.9966999999999997</v>
      </c>
      <c r="AA20" s="1">
        <f t="shared" si="18"/>
        <v>0.16310000000000002</v>
      </c>
      <c r="AB20" s="1">
        <f t="shared" si="19"/>
        <v>1.7260999999999997</v>
      </c>
      <c r="AC20" s="4">
        <v>200</v>
      </c>
      <c r="AD20" s="1">
        <f>MIN(Y5:Y23)</f>
        <v>0.67609999999999992</v>
      </c>
      <c r="AE20" s="1">
        <f>MIN(Z5:Z23)</f>
        <v>0.94070000000000054</v>
      </c>
      <c r="AF20" s="1">
        <f>MIN(AA5:AA23)</f>
        <v>0.16310000000000002</v>
      </c>
      <c r="AG20" s="1">
        <f>MIN(AB5:AB23)</f>
        <v>1.5580999999999996</v>
      </c>
      <c r="AI20">
        <v>200</v>
      </c>
      <c r="AJ20" s="1">
        <v>10.42</v>
      </c>
      <c r="AK20" s="1">
        <v>4.5</v>
      </c>
      <c r="AL20" s="1">
        <f t="shared" si="36"/>
        <v>46.89</v>
      </c>
      <c r="AM20" s="1">
        <v>6.65</v>
      </c>
      <c r="AN20" s="1">
        <v>2.8</v>
      </c>
      <c r="AO20">
        <f t="shared" si="37"/>
        <v>8.6450000000000014</v>
      </c>
      <c r="AP20" s="1">
        <f t="shared" si="38"/>
        <v>-1.7749999999999986</v>
      </c>
      <c r="AQ20">
        <f t="shared" si="39"/>
        <v>4.0599999999999996</v>
      </c>
      <c r="AR20" s="1">
        <f t="shared" si="40"/>
        <v>-0.44000000000000039</v>
      </c>
      <c r="AS20">
        <f t="shared" si="41"/>
        <v>35.1</v>
      </c>
      <c r="AT20" s="1">
        <f t="shared" si="42"/>
        <v>-11.79</v>
      </c>
      <c r="BG20">
        <v>200</v>
      </c>
      <c r="BH20" s="1">
        <v>10.32</v>
      </c>
      <c r="BI20" s="1">
        <v>5.74</v>
      </c>
      <c r="BJ20">
        <v>10.43</v>
      </c>
      <c r="BK20">
        <v>5.56</v>
      </c>
      <c r="BL20">
        <f t="shared" si="23"/>
        <v>59.24</v>
      </c>
      <c r="BM20">
        <f t="shared" si="24"/>
        <v>57.99</v>
      </c>
      <c r="BN20">
        <f t="shared" si="25"/>
        <v>77.19</v>
      </c>
      <c r="BO20">
        <f t="shared" si="26"/>
        <v>81.75</v>
      </c>
      <c r="BP20">
        <f t="shared" si="27"/>
        <v>66.3</v>
      </c>
      <c r="BQ20">
        <f t="shared" si="28"/>
        <v>105.48</v>
      </c>
      <c r="BR20" s="1">
        <f t="shared" si="29"/>
        <v>17.949999999999996</v>
      </c>
      <c r="BS20">
        <f t="shared" si="30"/>
        <v>22.509999999999998</v>
      </c>
      <c r="BT20">
        <f t="shared" si="31"/>
        <v>7.0599999999999952</v>
      </c>
      <c r="BU20">
        <f t="shared" si="32"/>
        <v>28.290000000000006</v>
      </c>
      <c r="BW20" s="4">
        <v>220</v>
      </c>
      <c r="BX20" s="1">
        <f>MIN(BR24:BR43)</f>
        <v>6.4699999999999989</v>
      </c>
      <c r="BY20" s="1">
        <f t="shared" ref="BY20:CA20" si="70">MIN(BS24:BS43)</f>
        <v>9.7299999999999969</v>
      </c>
      <c r="BZ20" s="1">
        <f t="shared" si="70"/>
        <v>-1.2800000000000011</v>
      </c>
      <c r="CA20" s="1">
        <f t="shared" si="70"/>
        <v>20.170000000000002</v>
      </c>
    </row>
    <row r="21" spans="1:79" x14ac:dyDescent="0.2">
      <c r="A21">
        <v>200</v>
      </c>
      <c r="B21" s="1">
        <v>10.32</v>
      </c>
      <c r="C21">
        <v>10.43</v>
      </c>
      <c r="D21">
        <f t="shared" si="7"/>
        <v>11.473000000000001</v>
      </c>
      <c r="E21">
        <f t="shared" si="8"/>
        <v>11.577300000000001</v>
      </c>
      <c r="F21">
        <f t="shared" si="9"/>
        <v>10.742900000000001</v>
      </c>
      <c r="G21">
        <f t="shared" si="10"/>
        <v>13.454700000000001</v>
      </c>
      <c r="H21" s="1">
        <f t="shared" si="0"/>
        <v>1.1530000000000005</v>
      </c>
      <c r="I21" s="1">
        <f t="shared" si="1"/>
        <v>1.2573000000000008</v>
      </c>
      <c r="J21" s="1">
        <f t="shared" si="2"/>
        <v>0.42290000000000028</v>
      </c>
      <c r="K21" s="1">
        <f t="shared" si="3"/>
        <v>3.1347000000000005</v>
      </c>
      <c r="L21" s="4">
        <v>220</v>
      </c>
      <c r="M21" s="1">
        <f>MIN(H25:H44)</f>
        <v>0.86000000000000121</v>
      </c>
      <c r="N21" s="1">
        <f>MIN(I25:I44)</f>
        <v>0.95500000000000185</v>
      </c>
      <c r="O21" s="1">
        <f>MIN(J25:J44)</f>
        <v>0.19500000000000028</v>
      </c>
      <c r="P21" s="1">
        <f>MIN(K25:K44)</f>
        <v>2.6650000000000009</v>
      </c>
      <c r="R21">
        <v>200</v>
      </c>
      <c r="S21" s="1">
        <v>7.81</v>
      </c>
      <c r="T21" s="1">
        <v>7.77</v>
      </c>
      <c r="U21">
        <f t="shared" si="12"/>
        <v>9.4016999999999999</v>
      </c>
      <c r="V21">
        <f t="shared" si="13"/>
        <v>9.8678999999999988</v>
      </c>
      <c r="W21">
        <f t="shared" si="14"/>
        <v>8.6247000000000007</v>
      </c>
      <c r="X21">
        <f t="shared" si="15"/>
        <v>10.955699999999998</v>
      </c>
      <c r="Y21" s="1">
        <f t="shared" si="16"/>
        <v>1.5917000000000003</v>
      </c>
      <c r="Z21" s="1">
        <f t="shared" si="17"/>
        <v>2.0578999999999992</v>
      </c>
      <c r="AA21" s="1">
        <f t="shared" si="18"/>
        <v>0.81470000000000109</v>
      </c>
      <c r="AB21" s="1">
        <f t="shared" si="19"/>
        <v>3.1456999999999988</v>
      </c>
      <c r="AC21" s="4">
        <v>220</v>
      </c>
      <c r="AD21" s="1">
        <f>MIN(Y24:Y43)</f>
        <v>0.20350000000000001</v>
      </c>
      <c r="AE21" s="1">
        <f>MIN(Z24:Z43)</f>
        <v>0.46450000000000014</v>
      </c>
      <c r="AF21" s="1">
        <f>MIN(AA24:AA43)</f>
        <v>-0.23149999999999959</v>
      </c>
      <c r="AG21" s="1">
        <f>MIN(AB24:AB43)</f>
        <v>1.0734999999999992</v>
      </c>
      <c r="AI21">
        <v>200</v>
      </c>
      <c r="AJ21" s="1">
        <v>11.28</v>
      </c>
      <c r="AK21" s="1">
        <v>5.43</v>
      </c>
      <c r="AL21" s="1">
        <f t="shared" si="36"/>
        <v>61.250399999999992</v>
      </c>
      <c r="AM21" s="1">
        <v>8.6199999999999992</v>
      </c>
      <c r="AN21" s="1">
        <v>3.8</v>
      </c>
      <c r="AO21">
        <f t="shared" si="37"/>
        <v>11.206</v>
      </c>
      <c r="AP21" s="1">
        <f t="shared" si="38"/>
        <v>-7.3999999999999844E-2</v>
      </c>
      <c r="AQ21">
        <f t="shared" si="39"/>
        <v>5.51</v>
      </c>
      <c r="AR21" s="1">
        <f t="shared" si="40"/>
        <v>8.0000000000000071E-2</v>
      </c>
      <c r="AS21">
        <f t="shared" si="41"/>
        <v>61.75</v>
      </c>
      <c r="AT21" s="1">
        <f t="shared" si="42"/>
        <v>0.49960000000000804</v>
      </c>
      <c r="AU21" s="4"/>
      <c r="AV21" s="1"/>
      <c r="BG21">
        <v>200</v>
      </c>
      <c r="BH21" s="1">
        <v>10.07</v>
      </c>
      <c r="BI21" s="1">
        <v>6.36</v>
      </c>
      <c r="BJ21">
        <v>10.07</v>
      </c>
      <c r="BK21">
        <v>6.21</v>
      </c>
      <c r="BL21">
        <f t="shared" si="23"/>
        <v>64.05</v>
      </c>
      <c r="BM21">
        <f t="shared" si="24"/>
        <v>62.53</v>
      </c>
      <c r="BN21">
        <f t="shared" si="25"/>
        <v>83.23</v>
      </c>
      <c r="BO21">
        <f t="shared" si="26"/>
        <v>88.16</v>
      </c>
      <c r="BP21">
        <f t="shared" si="27"/>
        <v>71.5</v>
      </c>
      <c r="BQ21">
        <f t="shared" si="28"/>
        <v>113.74</v>
      </c>
      <c r="BR21" s="1">
        <f t="shared" si="29"/>
        <v>19.180000000000007</v>
      </c>
      <c r="BS21">
        <f t="shared" si="30"/>
        <v>24.11</v>
      </c>
      <c r="BT21">
        <f t="shared" si="31"/>
        <v>7.4500000000000028</v>
      </c>
      <c r="BU21">
        <f t="shared" si="32"/>
        <v>30.509999999999991</v>
      </c>
      <c r="BW21" s="4">
        <v>240</v>
      </c>
      <c r="BX21" s="1">
        <f>MIN(BR44:BR73)</f>
        <v>-2.9499999999999957</v>
      </c>
      <c r="BY21" s="1">
        <f t="shared" ref="BY21:CA21" si="71">MIN(BS44:BS73)</f>
        <v>0.73999999999999488</v>
      </c>
      <c r="BZ21" s="1">
        <f t="shared" si="71"/>
        <v>-12.089999999999996</v>
      </c>
      <c r="CA21" s="1">
        <f t="shared" si="71"/>
        <v>22.85</v>
      </c>
    </row>
    <row r="22" spans="1:79" x14ac:dyDescent="0.2">
      <c r="A22">
        <v>200</v>
      </c>
      <c r="B22" s="1">
        <v>10.07</v>
      </c>
      <c r="C22">
        <v>10.07</v>
      </c>
      <c r="D22">
        <f t="shared" si="7"/>
        <v>11.077000000000002</v>
      </c>
      <c r="E22">
        <f t="shared" si="8"/>
        <v>11.177700000000002</v>
      </c>
      <c r="F22">
        <f t="shared" si="9"/>
        <v>10.372100000000001</v>
      </c>
      <c r="G22">
        <f t="shared" si="10"/>
        <v>12.990300000000001</v>
      </c>
      <c r="H22" s="1">
        <f t="shared" si="0"/>
        <v>1.0070000000000014</v>
      </c>
      <c r="I22" s="1">
        <f t="shared" si="1"/>
        <v>1.1077000000000012</v>
      </c>
      <c r="J22" s="1">
        <f t="shared" si="2"/>
        <v>0.30210000000000115</v>
      </c>
      <c r="K22" s="1">
        <f t="shared" si="3"/>
        <v>2.920300000000001</v>
      </c>
      <c r="L22" s="4">
        <v>240</v>
      </c>
      <c r="M22" s="1">
        <f>MIN(H45:H73)</f>
        <v>9.0999999999999304E-2</v>
      </c>
      <c r="N22" s="1">
        <f>MIN(I45:I73)</f>
        <v>0.1960999999999995</v>
      </c>
      <c r="O22" s="1">
        <f>MIN(J45:J73)</f>
        <v>-0.64470000000000027</v>
      </c>
      <c r="P22" s="1">
        <f>MIN(K45:K73)</f>
        <v>2.0878999999999994</v>
      </c>
      <c r="R22">
        <v>200</v>
      </c>
      <c r="S22" s="1">
        <v>6.42</v>
      </c>
      <c r="T22" s="1">
        <v>6.17</v>
      </c>
      <c r="U22">
        <f t="shared" si="12"/>
        <v>7.4657</v>
      </c>
      <c r="V22">
        <f t="shared" si="13"/>
        <v>7.8358999999999996</v>
      </c>
      <c r="W22">
        <f t="shared" si="14"/>
        <v>6.8487000000000009</v>
      </c>
      <c r="X22">
        <f t="shared" si="15"/>
        <v>8.6997</v>
      </c>
      <c r="Y22" s="1">
        <f t="shared" si="16"/>
        <v>1.0457000000000001</v>
      </c>
      <c r="Z22" s="1">
        <f t="shared" si="17"/>
        <v>1.4158999999999997</v>
      </c>
      <c r="AA22" s="1">
        <f t="shared" si="18"/>
        <v>0.42870000000000097</v>
      </c>
      <c r="AB22" s="1">
        <f t="shared" si="19"/>
        <v>2.2797000000000001</v>
      </c>
      <c r="AC22" s="4">
        <v>240</v>
      </c>
      <c r="AD22" s="1">
        <f>MIN(Y44:Y73)</f>
        <v>-2.0670999999999999</v>
      </c>
      <c r="AE22" s="1">
        <f>MIN(Z44:Z73)</f>
        <v>-1.8576999999999995</v>
      </c>
      <c r="AF22" s="1">
        <f>MIN(AA44:AA73)</f>
        <v>-2.4160999999999992</v>
      </c>
      <c r="AG22" s="1">
        <f>MIN(AB44:AB73)</f>
        <v>-1.3691000000000004</v>
      </c>
      <c r="AI22">
        <v>200</v>
      </c>
      <c r="AJ22" s="1">
        <v>11.8</v>
      </c>
      <c r="AK22" s="1">
        <v>4.74</v>
      </c>
      <c r="AL22" s="1">
        <f t="shared" si="36"/>
        <v>55.932000000000009</v>
      </c>
      <c r="AM22" s="1">
        <v>8.51</v>
      </c>
      <c r="AN22" s="1">
        <v>3.29</v>
      </c>
      <c r="AO22">
        <f t="shared" si="37"/>
        <v>11.063000000000001</v>
      </c>
      <c r="AP22" s="1">
        <f t="shared" si="38"/>
        <v>-0.7370000000000001</v>
      </c>
      <c r="AQ22">
        <f t="shared" si="39"/>
        <v>4.7705000000000002</v>
      </c>
      <c r="AR22" s="1">
        <f t="shared" si="40"/>
        <v>3.0499999999999972E-2</v>
      </c>
      <c r="AS22">
        <f t="shared" si="41"/>
        <v>52.78</v>
      </c>
      <c r="AT22" s="1">
        <f t="shared" si="42"/>
        <v>-3.1520000000000081</v>
      </c>
      <c r="AU22" s="4"/>
      <c r="BG22">
        <v>200</v>
      </c>
      <c r="BH22" s="1">
        <v>10.83</v>
      </c>
      <c r="BI22" s="1">
        <v>5.76</v>
      </c>
      <c r="BJ22">
        <v>10.78</v>
      </c>
      <c r="BK22">
        <v>5.65</v>
      </c>
      <c r="BL22">
        <f t="shared" si="23"/>
        <v>62.38</v>
      </c>
      <c r="BM22">
        <f t="shared" si="24"/>
        <v>60.91</v>
      </c>
      <c r="BN22">
        <f t="shared" si="25"/>
        <v>81.069999999999993</v>
      </c>
      <c r="BO22">
        <f t="shared" si="26"/>
        <v>85.86</v>
      </c>
      <c r="BP22">
        <f t="shared" si="27"/>
        <v>69.63</v>
      </c>
      <c r="BQ22">
        <f t="shared" si="28"/>
        <v>110.78</v>
      </c>
      <c r="BR22" s="1">
        <f t="shared" si="29"/>
        <v>18.689999999999991</v>
      </c>
      <c r="BS22">
        <f t="shared" si="30"/>
        <v>23.479999999999997</v>
      </c>
      <c r="BT22">
        <f t="shared" si="31"/>
        <v>7.2499999999999929</v>
      </c>
      <c r="BU22">
        <f t="shared" si="32"/>
        <v>29.710000000000008</v>
      </c>
      <c r="BW22" s="4">
        <v>260</v>
      </c>
      <c r="BX22" s="1">
        <f>MIN(BR74:BR103)</f>
        <v>-7.480000000000004</v>
      </c>
      <c r="BY22" s="1">
        <f t="shared" ref="BY22:CA22" si="72">MIN(BS74:BS103)</f>
        <v>-3.480000000000004</v>
      </c>
      <c r="BZ22" s="1">
        <f t="shared" si="72"/>
        <v>-17</v>
      </c>
      <c r="CA22" s="1">
        <f t="shared" si="72"/>
        <v>18.009999999999998</v>
      </c>
    </row>
    <row r="23" spans="1:79" x14ac:dyDescent="0.2">
      <c r="A23">
        <v>200</v>
      </c>
      <c r="B23" s="1">
        <v>10.83</v>
      </c>
      <c r="C23">
        <v>10.78</v>
      </c>
      <c r="D23">
        <f t="shared" si="7"/>
        <v>11.858000000000001</v>
      </c>
      <c r="E23">
        <f t="shared" si="8"/>
        <v>11.9658</v>
      </c>
      <c r="F23">
        <f t="shared" si="9"/>
        <v>11.103399999999999</v>
      </c>
      <c r="G23">
        <f t="shared" si="10"/>
        <v>13.9062</v>
      </c>
      <c r="H23" s="1">
        <f t="shared" si="0"/>
        <v>1.0280000000000005</v>
      </c>
      <c r="I23" s="1">
        <f t="shared" si="1"/>
        <v>1.1357999999999997</v>
      </c>
      <c r="J23" s="1">
        <f t="shared" si="2"/>
        <v>0.27339999999999876</v>
      </c>
      <c r="K23" s="1">
        <f t="shared" si="3"/>
        <v>3.0762</v>
      </c>
      <c r="L23" s="4">
        <v>260</v>
      </c>
      <c r="M23" s="1">
        <f>MIN(H75:H104)</f>
        <v>-0.63399999999999856</v>
      </c>
      <c r="N23" s="1">
        <f>MIN(I75:I104)</f>
        <v>-0.53439999999999799</v>
      </c>
      <c r="O23" s="1">
        <f>MIN(J75:J104)</f>
        <v>-1.3311999999999991</v>
      </c>
      <c r="P23" s="1">
        <f>MIN(K75:K104)</f>
        <v>1.2584000000000017</v>
      </c>
      <c r="R23">
        <v>200</v>
      </c>
      <c r="S23" s="1">
        <v>4.66</v>
      </c>
      <c r="T23" s="1">
        <v>4.41</v>
      </c>
      <c r="U23">
        <f t="shared" si="12"/>
        <v>5.3361000000000001</v>
      </c>
      <c r="V23">
        <f t="shared" si="13"/>
        <v>5.6007000000000007</v>
      </c>
      <c r="W23">
        <f t="shared" si="14"/>
        <v>4.8951000000000002</v>
      </c>
      <c r="X23">
        <f t="shared" si="15"/>
        <v>6.2180999999999997</v>
      </c>
      <c r="Y23" s="1">
        <f t="shared" si="16"/>
        <v>0.67609999999999992</v>
      </c>
      <c r="Z23" s="1">
        <f t="shared" si="17"/>
        <v>0.94070000000000054</v>
      </c>
      <c r="AA23" s="1">
        <f t="shared" si="18"/>
        <v>0.23510000000000009</v>
      </c>
      <c r="AB23" s="1">
        <f t="shared" si="19"/>
        <v>1.5580999999999996</v>
      </c>
      <c r="AC23" s="4">
        <v>260</v>
      </c>
      <c r="AD23" s="1">
        <f>MIN(Y74:Y103)</f>
        <v>-2.7490000000000001</v>
      </c>
      <c r="AE23" s="1">
        <f>MIN(Z74:Z103)</f>
        <v>-2.5629999999999997</v>
      </c>
      <c r="AF23" s="1">
        <f>MIN(AA74:AA103)</f>
        <v>-3.0589999999999997</v>
      </c>
      <c r="AG23" s="1">
        <f>MIN(AB74:AB103)</f>
        <v>-2.1290000000000004</v>
      </c>
      <c r="AI23">
        <v>200</v>
      </c>
      <c r="AJ23" s="1">
        <v>12.51</v>
      </c>
      <c r="AK23" s="1">
        <v>6.28</v>
      </c>
      <c r="AL23" s="1">
        <f t="shared" si="36"/>
        <v>78.562799999999996</v>
      </c>
      <c r="AM23" s="1">
        <v>7.66</v>
      </c>
      <c r="AN23" s="1">
        <v>3.36</v>
      </c>
      <c r="AO23">
        <f t="shared" si="37"/>
        <v>9.9580000000000002</v>
      </c>
      <c r="AP23" s="1">
        <f t="shared" si="38"/>
        <v>-2.5519999999999996</v>
      </c>
      <c r="AQ23">
        <f t="shared" si="39"/>
        <v>4.8719999999999999</v>
      </c>
      <c r="AR23" s="1">
        <f t="shared" si="40"/>
        <v>-1.4080000000000004</v>
      </c>
      <c r="AS23">
        <f t="shared" si="41"/>
        <v>48.52</v>
      </c>
      <c r="AT23" s="1">
        <f t="shared" si="42"/>
        <v>-30.042799999999993</v>
      </c>
      <c r="AU23" s="4"/>
      <c r="BG23">
        <v>200</v>
      </c>
      <c r="BH23" s="1">
        <v>10.29</v>
      </c>
      <c r="BI23" s="1">
        <v>5.56</v>
      </c>
      <c r="BJ23">
        <v>10.29</v>
      </c>
      <c r="BK23">
        <v>5.4</v>
      </c>
      <c r="BL23">
        <f t="shared" si="23"/>
        <v>57.21</v>
      </c>
      <c r="BM23">
        <f t="shared" si="24"/>
        <v>55.57</v>
      </c>
      <c r="BN23">
        <f t="shared" si="25"/>
        <v>73.959999999999994</v>
      </c>
      <c r="BO23">
        <f t="shared" si="26"/>
        <v>78.33</v>
      </c>
      <c r="BP23">
        <f t="shared" si="27"/>
        <v>63.53</v>
      </c>
      <c r="BQ23">
        <f t="shared" si="28"/>
        <v>101.07</v>
      </c>
      <c r="BR23" s="1">
        <f t="shared" si="29"/>
        <v>16.749999999999993</v>
      </c>
      <c r="BS23">
        <f t="shared" si="30"/>
        <v>21.119999999999997</v>
      </c>
      <c r="BT23">
        <f t="shared" si="31"/>
        <v>6.32</v>
      </c>
      <c r="BU23">
        <f t="shared" si="32"/>
        <v>27.11</v>
      </c>
      <c r="BW23" s="4">
        <v>280</v>
      </c>
      <c r="BX23" s="1">
        <f>MIN(BR104:BR143)</f>
        <v>-13.25</v>
      </c>
      <c r="BY23" s="1">
        <f t="shared" ref="BY23:CA23" si="73">MIN(BS104:BS143)</f>
        <v>-10.39</v>
      </c>
      <c r="BZ23" s="1">
        <f t="shared" si="73"/>
        <v>-20.059999999999995</v>
      </c>
      <c r="CA23" s="1">
        <f t="shared" si="73"/>
        <v>16.049999999999997</v>
      </c>
    </row>
    <row r="24" spans="1:79" x14ac:dyDescent="0.2">
      <c r="A24">
        <v>200</v>
      </c>
      <c r="B24" s="1">
        <v>10.29</v>
      </c>
      <c r="C24">
        <v>10.29</v>
      </c>
      <c r="D24">
        <f t="shared" si="7"/>
        <v>11.319000000000001</v>
      </c>
      <c r="E24">
        <f t="shared" si="8"/>
        <v>11.421900000000001</v>
      </c>
      <c r="F24">
        <f t="shared" si="9"/>
        <v>10.598699999999999</v>
      </c>
      <c r="G24">
        <f t="shared" si="10"/>
        <v>13.274099999999999</v>
      </c>
      <c r="H24" s="1">
        <f t="shared" si="0"/>
        <v>1.0290000000000017</v>
      </c>
      <c r="I24" s="1">
        <f t="shared" si="1"/>
        <v>1.1319000000000017</v>
      </c>
      <c r="J24" s="1">
        <f t="shared" si="2"/>
        <v>0.30869999999999997</v>
      </c>
      <c r="K24" s="1">
        <f t="shared" si="3"/>
        <v>2.9840999999999998</v>
      </c>
      <c r="L24" s="4">
        <v>280</v>
      </c>
      <c r="M24" s="1">
        <f>MIN(H105:H144)</f>
        <v>-0.66499999999999915</v>
      </c>
      <c r="N24" s="1">
        <f>MIN(I105:I144)</f>
        <v>-0.5694999999999979</v>
      </c>
      <c r="O24" s="1">
        <f>MIN(J105:J144)</f>
        <v>-1.333499999999999</v>
      </c>
      <c r="P24" s="1">
        <f>MIN(K105:K144)</f>
        <v>1.1495000000000015</v>
      </c>
      <c r="R24">
        <v>220</v>
      </c>
      <c r="S24" s="1">
        <v>5.88</v>
      </c>
      <c r="T24" s="1">
        <v>5.32</v>
      </c>
      <c r="U24">
        <f t="shared" si="12"/>
        <v>6.4371999999999998</v>
      </c>
      <c r="V24">
        <f t="shared" si="13"/>
        <v>6.7564000000000002</v>
      </c>
      <c r="W24">
        <f t="shared" si="14"/>
        <v>5.9052000000000007</v>
      </c>
      <c r="X24">
        <f t="shared" si="15"/>
        <v>7.5011999999999999</v>
      </c>
      <c r="Y24" s="1">
        <f t="shared" si="16"/>
        <v>0.55719999999999992</v>
      </c>
      <c r="Z24" s="1">
        <f t="shared" si="17"/>
        <v>0.87640000000000029</v>
      </c>
      <c r="AA24" s="1">
        <f t="shared" si="18"/>
        <v>2.5200000000000777E-2</v>
      </c>
      <c r="AB24" s="1">
        <f t="shared" si="19"/>
        <v>1.6212</v>
      </c>
      <c r="AC24" s="4">
        <v>280</v>
      </c>
      <c r="AD24" s="1">
        <f>MIN(Y104:Y143)</f>
        <v>-3.0993000000000004</v>
      </c>
      <c r="AE24" s="1">
        <f>MIN(Z104:Z143)</f>
        <v>-2.8791000000000002</v>
      </c>
      <c r="AF24" s="1">
        <f>MIN(AA104:AA143)</f>
        <v>-3.4662999999999995</v>
      </c>
      <c r="AG24" s="1">
        <f>MIN(AB104:AB143)</f>
        <v>-2.3653000000000004</v>
      </c>
      <c r="AI24">
        <v>200</v>
      </c>
      <c r="AJ24" s="1">
        <v>12.18</v>
      </c>
      <c r="AK24" s="1">
        <v>4.84</v>
      </c>
      <c r="AL24" s="1">
        <f t="shared" si="36"/>
        <v>58.9512</v>
      </c>
      <c r="AM24" s="1">
        <v>8.66</v>
      </c>
      <c r="AN24" s="1">
        <v>3.36</v>
      </c>
      <c r="AO24">
        <f t="shared" si="37"/>
        <v>11.258000000000001</v>
      </c>
      <c r="AP24" s="1">
        <f t="shared" si="38"/>
        <v>-0.92199999999999882</v>
      </c>
      <c r="AQ24">
        <f t="shared" si="39"/>
        <v>4.8719999999999999</v>
      </c>
      <c r="AR24" s="1">
        <f t="shared" si="40"/>
        <v>3.2000000000000028E-2</v>
      </c>
      <c r="AS24">
        <f t="shared" si="41"/>
        <v>54.85</v>
      </c>
      <c r="AT24" s="1">
        <f t="shared" si="42"/>
        <v>-4.1011999999999986</v>
      </c>
      <c r="AU24" s="4"/>
      <c r="BG24">
        <v>220</v>
      </c>
      <c r="BH24" s="1">
        <v>12.05</v>
      </c>
      <c r="BI24" s="1">
        <v>7.3</v>
      </c>
      <c r="BJ24" s="1">
        <v>12.07</v>
      </c>
      <c r="BK24" s="1">
        <v>6.59</v>
      </c>
      <c r="BL24">
        <f t="shared" si="23"/>
        <v>87.97</v>
      </c>
      <c r="BM24">
        <f t="shared" si="24"/>
        <v>79.540000000000006</v>
      </c>
      <c r="BN24">
        <f t="shared" si="25"/>
        <v>105.87</v>
      </c>
      <c r="BO24">
        <f t="shared" si="26"/>
        <v>112.13</v>
      </c>
      <c r="BP24">
        <f t="shared" si="27"/>
        <v>90.94</v>
      </c>
      <c r="BQ24">
        <f t="shared" si="28"/>
        <v>144.68</v>
      </c>
      <c r="BR24" s="1">
        <f t="shared" si="29"/>
        <v>17.900000000000006</v>
      </c>
      <c r="BS24">
        <f t="shared" si="30"/>
        <v>24.159999999999997</v>
      </c>
      <c r="BT24">
        <f t="shared" si="31"/>
        <v>2.9699999999999989</v>
      </c>
      <c r="BU24">
        <f t="shared" si="32"/>
        <v>38.81</v>
      </c>
      <c r="BW24" s="5">
        <v>300</v>
      </c>
      <c r="BX24" s="1">
        <f>MIN(BR144:BR173)</f>
        <v>-10.210000000000001</v>
      </c>
      <c r="BY24" s="1">
        <f t="shared" ref="BY24:CA24" si="74">MIN(BS144:BS173)</f>
        <v>-7.3500000000000014</v>
      </c>
      <c r="BZ24" s="1">
        <f t="shared" si="74"/>
        <v>-18.89</v>
      </c>
      <c r="CA24" s="1">
        <f t="shared" si="74"/>
        <v>15.360000000000007</v>
      </c>
    </row>
    <row r="25" spans="1:79" x14ac:dyDescent="0.2">
      <c r="A25">
        <v>220</v>
      </c>
      <c r="B25">
        <v>12.05</v>
      </c>
      <c r="C25" s="1">
        <v>12.07</v>
      </c>
      <c r="D25">
        <f t="shared" si="7"/>
        <v>13.277000000000001</v>
      </c>
      <c r="E25">
        <f t="shared" si="8"/>
        <v>13.397700000000002</v>
      </c>
      <c r="F25">
        <f t="shared" si="9"/>
        <v>12.4321</v>
      </c>
      <c r="G25">
        <f t="shared" si="10"/>
        <v>15.570300000000001</v>
      </c>
      <c r="H25" s="1">
        <f t="shared" si="0"/>
        <v>1.2270000000000003</v>
      </c>
      <c r="I25" s="1">
        <f t="shared" si="1"/>
        <v>1.3477000000000015</v>
      </c>
      <c r="J25" s="1">
        <f t="shared" si="2"/>
        <v>0.38209999999999944</v>
      </c>
      <c r="K25" s="1">
        <f t="shared" si="3"/>
        <v>3.5203000000000007</v>
      </c>
      <c r="L25" s="4">
        <v>300</v>
      </c>
      <c r="M25" s="1">
        <f>MIN(H145:H174)</f>
        <v>-0.80699999999999861</v>
      </c>
      <c r="N25" s="1">
        <f>MIN(I145:I174)</f>
        <v>-0.71569999999999823</v>
      </c>
      <c r="O25" s="1">
        <f>MIN(J145:J174)</f>
        <v>-1.4460999999999977</v>
      </c>
      <c r="P25" s="1">
        <f>MIN(K145:K174)</f>
        <v>0.92770000000000152</v>
      </c>
      <c r="R25">
        <v>220</v>
      </c>
      <c r="S25" s="1">
        <v>5.0599999999999996</v>
      </c>
      <c r="T25" s="1">
        <v>4.3499999999999996</v>
      </c>
      <c r="U25">
        <f t="shared" si="12"/>
        <v>5.2634999999999996</v>
      </c>
      <c r="V25">
        <f t="shared" si="13"/>
        <v>5.5244999999999997</v>
      </c>
      <c r="W25">
        <f t="shared" si="14"/>
        <v>4.8285</v>
      </c>
      <c r="X25">
        <f t="shared" si="15"/>
        <v>6.1334999999999988</v>
      </c>
      <c r="Y25" s="1">
        <f t="shared" si="16"/>
        <v>0.20350000000000001</v>
      </c>
      <c r="Z25" s="1">
        <f t="shared" si="17"/>
        <v>0.46450000000000014</v>
      </c>
      <c r="AA25" s="1">
        <f t="shared" si="18"/>
        <v>-0.23149999999999959</v>
      </c>
      <c r="AB25" s="1">
        <f t="shared" si="19"/>
        <v>1.0734999999999992</v>
      </c>
      <c r="AC25" s="4">
        <v>300</v>
      </c>
      <c r="AD25" s="1">
        <f>MIN(Y144:Y176)</f>
        <v>-2.1209000000000007</v>
      </c>
      <c r="AE25" s="1">
        <f>MIN(Z144:Z176)</f>
        <v>-1.8982999999999999</v>
      </c>
      <c r="AF25" s="1">
        <f>MIN(AA144:AA176)</f>
        <v>-2.4919000000000002</v>
      </c>
      <c r="AG25" s="1">
        <f>MIN(AB144:AB176)</f>
        <v>-1.3789000000000007</v>
      </c>
      <c r="AI25">
        <v>220</v>
      </c>
      <c r="AJ25" s="1">
        <v>10.66</v>
      </c>
      <c r="AK25" s="1">
        <v>7.39</v>
      </c>
      <c r="AL25" s="1">
        <f t="shared" si="36"/>
        <v>78.7774</v>
      </c>
      <c r="AM25" s="1">
        <v>8.06</v>
      </c>
      <c r="AN25" s="1">
        <v>4.7699999999999996</v>
      </c>
      <c r="AO25">
        <f t="shared" si="37"/>
        <v>10.478000000000002</v>
      </c>
      <c r="AP25" s="1">
        <f t="shared" si="38"/>
        <v>-0.18199999999999861</v>
      </c>
      <c r="AQ25">
        <f t="shared" si="39"/>
        <v>6.9164999999999992</v>
      </c>
      <c r="AR25" s="1">
        <f t="shared" si="40"/>
        <v>-0.47350000000000048</v>
      </c>
      <c r="AS25">
        <f t="shared" si="41"/>
        <v>72.47</v>
      </c>
      <c r="AT25" s="1">
        <f t="shared" si="42"/>
        <v>-6.3074000000000012</v>
      </c>
      <c r="AU25" s="4"/>
      <c r="BG25">
        <v>220</v>
      </c>
      <c r="BH25" s="1">
        <v>11.77</v>
      </c>
      <c r="BI25" s="1">
        <v>5.63</v>
      </c>
      <c r="BJ25" s="1">
        <v>11.78</v>
      </c>
      <c r="BK25" s="1">
        <v>5.07</v>
      </c>
      <c r="BL25">
        <f t="shared" si="23"/>
        <v>66.27</v>
      </c>
      <c r="BM25">
        <f t="shared" si="24"/>
        <v>59.72</v>
      </c>
      <c r="BN25">
        <f t="shared" si="25"/>
        <v>79.489999999999995</v>
      </c>
      <c r="BO25">
        <f t="shared" si="26"/>
        <v>84.19</v>
      </c>
      <c r="BP25">
        <f t="shared" si="27"/>
        <v>68.28</v>
      </c>
      <c r="BQ25">
        <f t="shared" si="28"/>
        <v>108.63</v>
      </c>
      <c r="BR25" s="1">
        <f t="shared" si="29"/>
        <v>13.219999999999999</v>
      </c>
      <c r="BS25">
        <f t="shared" si="30"/>
        <v>17.920000000000002</v>
      </c>
      <c r="BT25">
        <f t="shared" si="31"/>
        <v>2.0100000000000051</v>
      </c>
      <c r="BU25">
        <f t="shared" si="32"/>
        <v>29.14</v>
      </c>
      <c r="BW25" s="5">
        <v>320</v>
      </c>
      <c r="BX25" s="1">
        <f>MIN(BR174:BR203)</f>
        <v>-18.28</v>
      </c>
      <c r="BY25" s="1">
        <f t="shared" ref="BY25:CA25" si="75">MIN(BS174:BS203)</f>
        <v>-14.049999999999997</v>
      </c>
      <c r="BZ25" s="1">
        <f t="shared" si="75"/>
        <v>-28.380000000000003</v>
      </c>
      <c r="CA25" s="1">
        <f t="shared" si="75"/>
        <v>17.600000000000001</v>
      </c>
    </row>
    <row r="26" spans="1:79" x14ac:dyDescent="0.2">
      <c r="A26">
        <v>220</v>
      </c>
      <c r="B26">
        <v>11.77</v>
      </c>
      <c r="C26" s="1">
        <v>11.78</v>
      </c>
      <c r="D26">
        <f t="shared" si="7"/>
        <v>12.958</v>
      </c>
      <c r="E26">
        <f t="shared" si="8"/>
        <v>13.075800000000001</v>
      </c>
      <c r="F26">
        <f t="shared" si="9"/>
        <v>12.1334</v>
      </c>
      <c r="G26">
        <f t="shared" si="10"/>
        <v>15.196199999999999</v>
      </c>
      <c r="H26" s="1">
        <f t="shared" si="0"/>
        <v>1.1880000000000006</v>
      </c>
      <c r="I26" s="1">
        <f t="shared" si="1"/>
        <v>1.3058000000000014</v>
      </c>
      <c r="J26" s="1">
        <f t="shared" si="2"/>
        <v>0.36340000000000039</v>
      </c>
      <c r="K26" s="1">
        <f t="shared" si="3"/>
        <v>3.4261999999999997</v>
      </c>
      <c r="L26" s="4">
        <v>320</v>
      </c>
      <c r="M26" s="1">
        <f>MIN(H175:H204)</f>
        <v>-0.91300000000000026</v>
      </c>
      <c r="N26" s="1">
        <f>MIN(I175:I204)</f>
        <v>-0.81630000000000003</v>
      </c>
      <c r="O26" s="1">
        <f>MIN(J175:J204)</f>
        <v>-1.5899000000000001</v>
      </c>
      <c r="P26" s="1">
        <f>MIN(K175:K204)</f>
        <v>0.92429999999999879</v>
      </c>
      <c r="R26">
        <v>220</v>
      </c>
      <c r="S26" s="1">
        <v>5.91</v>
      </c>
      <c r="T26" s="1">
        <v>5.5</v>
      </c>
      <c r="U26">
        <f t="shared" si="12"/>
        <v>6.6549999999999994</v>
      </c>
      <c r="V26">
        <f t="shared" si="13"/>
        <v>6.9850000000000003</v>
      </c>
      <c r="W26">
        <f t="shared" si="14"/>
        <v>6.1050000000000004</v>
      </c>
      <c r="X26">
        <f t="shared" si="15"/>
        <v>7.7549999999999999</v>
      </c>
      <c r="Y26" s="1">
        <f t="shared" si="16"/>
        <v>0.74499999999999922</v>
      </c>
      <c r="Z26" s="1">
        <f t="shared" si="17"/>
        <v>1.0750000000000002</v>
      </c>
      <c r="AA26" s="1">
        <f t="shared" si="18"/>
        <v>0.19500000000000028</v>
      </c>
      <c r="AB26" s="1">
        <f t="shared" si="19"/>
        <v>1.8449999999999998</v>
      </c>
      <c r="AC26" s="4">
        <v>320</v>
      </c>
      <c r="AD26" s="1">
        <f>MIN(Y174:Y198)</f>
        <v>-1.6168999999999993</v>
      </c>
      <c r="AE26" s="1">
        <f>MIN(Z174:Z198)</f>
        <v>-1.3702999999999994</v>
      </c>
      <c r="AF26" s="1">
        <f>MIN(AA174:AA198)</f>
        <v>-2.0278999999999989</v>
      </c>
      <c r="AG26" s="1">
        <f>MIN(AB174:AB198)</f>
        <v>-0.79490000000000016</v>
      </c>
      <c r="AI26">
        <v>220</v>
      </c>
      <c r="AJ26" s="1">
        <v>13.28</v>
      </c>
      <c r="AK26" s="1">
        <v>6.34</v>
      </c>
      <c r="AL26" s="1">
        <f t="shared" si="36"/>
        <v>84.1952</v>
      </c>
      <c r="AM26" s="1">
        <v>10.36</v>
      </c>
      <c r="AN26" s="1">
        <v>3.98</v>
      </c>
      <c r="AO26">
        <f t="shared" si="37"/>
        <v>13.468</v>
      </c>
      <c r="AP26" s="1">
        <f t="shared" si="38"/>
        <v>0.18800000000000061</v>
      </c>
      <c r="AQ26">
        <f t="shared" si="39"/>
        <v>5.7709999999999999</v>
      </c>
      <c r="AR26" s="1">
        <f t="shared" si="40"/>
        <v>-0.56899999999999995</v>
      </c>
      <c r="AS26">
        <f t="shared" si="41"/>
        <v>77.72</v>
      </c>
      <c r="AT26" s="1">
        <f t="shared" si="42"/>
        <v>-6.475200000000001</v>
      </c>
      <c r="AU26" s="4"/>
      <c r="BG26">
        <v>220</v>
      </c>
      <c r="BH26" s="1">
        <v>12.92</v>
      </c>
      <c r="BI26" s="1">
        <v>7.4</v>
      </c>
      <c r="BJ26" s="1">
        <v>12.79</v>
      </c>
      <c r="BK26" s="1">
        <v>6.79</v>
      </c>
      <c r="BL26">
        <f t="shared" si="23"/>
        <v>95.61</v>
      </c>
      <c r="BM26">
        <f t="shared" si="24"/>
        <v>86.84</v>
      </c>
      <c r="BN26">
        <f t="shared" si="25"/>
        <v>115.59</v>
      </c>
      <c r="BO26">
        <f t="shared" si="26"/>
        <v>122.42</v>
      </c>
      <c r="BP26">
        <f t="shared" si="27"/>
        <v>99.29</v>
      </c>
      <c r="BQ26">
        <f t="shared" si="28"/>
        <v>157.96</v>
      </c>
      <c r="BR26" s="1">
        <f t="shared" si="29"/>
        <v>19.980000000000004</v>
      </c>
      <c r="BS26">
        <f t="shared" si="30"/>
        <v>26.810000000000002</v>
      </c>
      <c r="BT26">
        <f t="shared" si="31"/>
        <v>3.6800000000000068</v>
      </c>
      <c r="BU26">
        <f t="shared" si="32"/>
        <v>42.370000000000005</v>
      </c>
      <c r="BW26" s="5">
        <v>340</v>
      </c>
      <c r="BX26" s="1">
        <f>MIN(BR204:BR223)</f>
        <v>-15.279999999999994</v>
      </c>
      <c r="BY26" s="1">
        <f t="shared" ref="BY26:CA26" si="76">MIN(BS204:BS223)</f>
        <v>-12.059999999999995</v>
      </c>
      <c r="BZ26" s="1">
        <f t="shared" si="76"/>
        <v>-22.959999999999994</v>
      </c>
      <c r="CA26" s="1">
        <f t="shared" si="76"/>
        <v>19.209999999999994</v>
      </c>
    </row>
    <row r="27" spans="1:79" x14ac:dyDescent="0.2">
      <c r="A27">
        <v>220</v>
      </c>
      <c r="B27">
        <v>12.92</v>
      </c>
      <c r="C27" s="1">
        <v>12.79</v>
      </c>
      <c r="D27">
        <f t="shared" si="7"/>
        <v>14.069000000000001</v>
      </c>
      <c r="E27">
        <f t="shared" si="8"/>
        <v>14.196900000000001</v>
      </c>
      <c r="F27">
        <f t="shared" si="9"/>
        <v>13.1737</v>
      </c>
      <c r="G27">
        <f t="shared" si="10"/>
        <v>16.499099999999999</v>
      </c>
      <c r="H27" s="1">
        <f t="shared" si="0"/>
        <v>1.1490000000000009</v>
      </c>
      <c r="I27" s="1">
        <f t="shared" si="1"/>
        <v>1.2769000000000013</v>
      </c>
      <c r="J27" s="1">
        <f t="shared" si="2"/>
        <v>0.25370000000000026</v>
      </c>
      <c r="K27" s="1">
        <f t="shared" si="3"/>
        <v>3.5790999999999986</v>
      </c>
      <c r="L27" s="4">
        <v>340</v>
      </c>
      <c r="M27" s="1">
        <f>MIN(H205:H224)</f>
        <v>-0.31799999999999962</v>
      </c>
      <c r="N27" s="1">
        <f>MIN(I205:I224)</f>
        <v>-0.22579999999999956</v>
      </c>
      <c r="O27" s="1">
        <f>MIN(J205:J224)</f>
        <v>-0.96340000000000003</v>
      </c>
      <c r="P27" s="1">
        <f>MIN(K205:K224)</f>
        <v>1.4337999999999997</v>
      </c>
      <c r="R27">
        <v>220</v>
      </c>
      <c r="S27" s="1">
        <v>4.9400000000000004</v>
      </c>
      <c r="T27" s="1">
        <v>4.38</v>
      </c>
      <c r="U27">
        <f t="shared" si="12"/>
        <v>5.2997999999999994</v>
      </c>
      <c r="V27">
        <f t="shared" si="13"/>
        <v>5.5625999999999998</v>
      </c>
      <c r="W27">
        <f t="shared" si="14"/>
        <v>4.8618000000000006</v>
      </c>
      <c r="X27">
        <f t="shared" si="15"/>
        <v>6.1757999999999997</v>
      </c>
      <c r="Y27" s="1">
        <f t="shared" si="16"/>
        <v>0.35979999999999901</v>
      </c>
      <c r="Z27" s="1">
        <f t="shared" si="17"/>
        <v>0.62259999999999938</v>
      </c>
      <c r="AA27" s="1">
        <f t="shared" si="18"/>
        <v>-7.8199999999999825E-2</v>
      </c>
      <c r="AB27" s="1">
        <f t="shared" si="19"/>
        <v>1.2357999999999993</v>
      </c>
      <c r="AC27" s="4">
        <v>340</v>
      </c>
      <c r="AD27" s="1">
        <f>MIN(Y199:Y218)</f>
        <v>-1.5286000000000008</v>
      </c>
      <c r="AE27" s="1">
        <f>MIN(Z199:Z218)</f>
        <v>-1.3282000000000007</v>
      </c>
      <c r="AF27" s="1">
        <f>MIN(AA199:AA218)</f>
        <v>-1.8626</v>
      </c>
      <c r="AG27" s="1">
        <f>MIN(AB199:AB218)</f>
        <v>-0.8606000000000007</v>
      </c>
      <c r="AI27">
        <v>220</v>
      </c>
      <c r="AJ27" s="1">
        <v>11.46</v>
      </c>
      <c r="AK27" s="1">
        <v>6.67</v>
      </c>
      <c r="AL27" s="1">
        <f t="shared" si="36"/>
        <v>76.438200000000009</v>
      </c>
      <c r="AM27" s="1">
        <v>8.35</v>
      </c>
      <c r="AN27" s="1">
        <v>3.86</v>
      </c>
      <c r="AO27">
        <f t="shared" si="37"/>
        <v>10.855</v>
      </c>
      <c r="AP27" s="1">
        <f t="shared" si="38"/>
        <v>-0.60500000000000043</v>
      </c>
      <c r="AQ27">
        <f t="shared" si="39"/>
        <v>5.5969999999999995</v>
      </c>
      <c r="AR27" s="1">
        <f t="shared" si="40"/>
        <v>-1.0730000000000004</v>
      </c>
      <c r="AS27">
        <f t="shared" si="41"/>
        <v>60.76</v>
      </c>
      <c r="AT27" s="1">
        <f t="shared" si="42"/>
        <v>-15.678200000000011</v>
      </c>
      <c r="AU27" s="4"/>
      <c r="BG27">
        <v>220</v>
      </c>
      <c r="BH27" s="1">
        <v>12.46</v>
      </c>
      <c r="BI27" s="1">
        <v>6.37</v>
      </c>
      <c r="BJ27" s="1">
        <v>12.42</v>
      </c>
      <c r="BK27" s="1">
        <v>5.75</v>
      </c>
      <c r="BL27">
        <f t="shared" si="23"/>
        <v>79.37</v>
      </c>
      <c r="BM27">
        <f t="shared" si="24"/>
        <v>71.42</v>
      </c>
      <c r="BN27">
        <f t="shared" si="25"/>
        <v>95.05</v>
      </c>
      <c r="BO27">
        <f t="shared" si="26"/>
        <v>100.67</v>
      </c>
      <c r="BP27">
        <f t="shared" si="27"/>
        <v>81.650000000000006</v>
      </c>
      <c r="BQ27">
        <f t="shared" si="28"/>
        <v>129.9</v>
      </c>
      <c r="BR27" s="1">
        <f t="shared" si="29"/>
        <v>15.679999999999993</v>
      </c>
      <c r="BS27">
        <f t="shared" si="30"/>
        <v>21.299999999999997</v>
      </c>
      <c r="BT27">
        <f t="shared" si="31"/>
        <v>2.2800000000000011</v>
      </c>
      <c r="BU27">
        <f t="shared" si="32"/>
        <v>34.850000000000009</v>
      </c>
      <c r="BW27" s="5">
        <v>360</v>
      </c>
      <c r="BX27" s="1">
        <f>MIN(BR224:BR241)</f>
        <v>-8.89</v>
      </c>
      <c r="BY27" s="1">
        <f t="shared" ref="BY27:CA27" si="77">MIN(BS224:BS241)</f>
        <v>-5.7299999999999969</v>
      </c>
      <c r="BZ27" s="1">
        <f t="shared" si="77"/>
        <v>-16.43</v>
      </c>
      <c r="CA27" s="1">
        <f t="shared" si="77"/>
        <v>19.599999999999994</v>
      </c>
    </row>
    <row r="28" spans="1:79" x14ac:dyDescent="0.2">
      <c r="A28">
        <v>220</v>
      </c>
      <c r="B28">
        <v>12.46</v>
      </c>
      <c r="C28" s="1">
        <v>12.42</v>
      </c>
      <c r="D28">
        <f t="shared" si="7"/>
        <v>13.662000000000001</v>
      </c>
      <c r="E28">
        <f t="shared" si="8"/>
        <v>13.786200000000001</v>
      </c>
      <c r="F28">
        <f t="shared" si="9"/>
        <v>12.7926</v>
      </c>
      <c r="G28">
        <f t="shared" si="10"/>
        <v>16.021799999999999</v>
      </c>
      <c r="H28" s="1">
        <f t="shared" si="0"/>
        <v>1.202</v>
      </c>
      <c r="I28" s="1">
        <f t="shared" si="1"/>
        <v>1.3262</v>
      </c>
      <c r="J28" s="1">
        <f t="shared" si="2"/>
        <v>0.33259999999999934</v>
      </c>
      <c r="K28" s="1">
        <f t="shared" si="3"/>
        <v>3.5617999999999981</v>
      </c>
      <c r="L28" s="4">
        <v>360</v>
      </c>
      <c r="M28" s="1">
        <f>MIN(H225:H242)</f>
        <v>-0.4220000000000006</v>
      </c>
      <c r="N28" s="1">
        <f>MIN(I225:I242)</f>
        <v>-0.32519999999999882</v>
      </c>
      <c r="O28" s="1">
        <f>MIN(J225:J242)</f>
        <v>-1.0996000000000006</v>
      </c>
      <c r="P28" s="1">
        <f>MIN(K225:K242)</f>
        <v>1.4171999999999993</v>
      </c>
      <c r="R28">
        <v>220</v>
      </c>
      <c r="S28" s="1">
        <v>5.74</v>
      </c>
      <c r="T28" s="1">
        <v>4.97</v>
      </c>
      <c r="U28">
        <f t="shared" si="12"/>
        <v>6.0136999999999992</v>
      </c>
      <c r="V28">
        <f t="shared" si="13"/>
        <v>6.3118999999999996</v>
      </c>
      <c r="W28">
        <f t="shared" si="14"/>
        <v>5.5167000000000002</v>
      </c>
      <c r="X28">
        <f t="shared" si="15"/>
        <v>7.0076999999999989</v>
      </c>
      <c r="Y28" s="1">
        <f t="shared" si="16"/>
        <v>0.27369999999999894</v>
      </c>
      <c r="Z28" s="1">
        <f t="shared" si="17"/>
        <v>0.57189999999999941</v>
      </c>
      <c r="AA28" s="1">
        <f t="shared" si="18"/>
        <v>-0.22330000000000005</v>
      </c>
      <c r="AB28" s="1">
        <f t="shared" si="19"/>
        <v>1.2676999999999987</v>
      </c>
      <c r="AC28" s="4">
        <v>360</v>
      </c>
      <c r="AD28" s="1">
        <f>MIN(Y219:Y238)</f>
        <v>-0.88410000000000011</v>
      </c>
      <c r="AE28" s="1">
        <f>MIN(Z219:Z238)</f>
        <v>-0.6709000000000005</v>
      </c>
      <c r="AF28" s="1">
        <f>MIN(AA219:AA238)</f>
        <v>-1.3260999999999985</v>
      </c>
      <c r="AG28" s="1">
        <f>MIN(AB219:AB238)</f>
        <v>-0.20470000000000077</v>
      </c>
      <c r="AI28">
        <v>220</v>
      </c>
      <c r="AJ28" s="1">
        <v>13.22</v>
      </c>
      <c r="AK28" s="1">
        <v>7.97</v>
      </c>
      <c r="AL28" s="1">
        <f t="shared" si="36"/>
        <v>105.3634</v>
      </c>
      <c r="AM28" s="1">
        <v>10.119999999999999</v>
      </c>
      <c r="AN28" s="1">
        <v>4.68</v>
      </c>
      <c r="AO28">
        <f t="shared" si="37"/>
        <v>13.155999999999999</v>
      </c>
      <c r="AP28" s="1">
        <f t="shared" si="38"/>
        <v>-6.4000000000001833E-2</v>
      </c>
      <c r="AQ28">
        <f t="shared" si="39"/>
        <v>6.7859999999999996</v>
      </c>
      <c r="AR28" s="1">
        <f t="shared" si="40"/>
        <v>-1.1840000000000002</v>
      </c>
      <c r="AS28">
        <f t="shared" si="41"/>
        <v>89.28</v>
      </c>
      <c r="AT28" s="1">
        <f t="shared" si="42"/>
        <v>-16.083399999999997</v>
      </c>
      <c r="AU28" s="4"/>
      <c r="BG28">
        <v>220</v>
      </c>
      <c r="BH28" s="1">
        <v>11.84</v>
      </c>
      <c r="BI28" s="1">
        <v>7.47</v>
      </c>
      <c r="BJ28" s="1">
        <v>11.78</v>
      </c>
      <c r="BK28" s="1">
        <v>6.92</v>
      </c>
      <c r="BL28">
        <f t="shared" si="23"/>
        <v>88.44</v>
      </c>
      <c r="BM28">
        <f t="shared" si="24"/>
        <v>81.52</v>
      </c>
      <c r="BN28">
        <f t="shared" si="25"/>
        <v>108.5</v>
      </c>
      <c r="BO28">
        <f t="shared" si="26"/>
        <v>114.92</v>
      </c>
      <c r="BP28">
        <f t="shared" si="27"/>
        <v>93.2</v>
      </c>
      <c r="BQ28">
        <f t="shared" si="28"/>
        <v>148.27000000000001</v>
      </c>
      <c r="BR28" s="1">
        <f t="shared" si="29"/>
        <v>20.060000000000002</v>
      </c>
      <c r="BS28">
        <f t="shared" si="30"/>
        <v>26.480000000000004</v>
      </c>
      <c r="BT28">
        <f t="shared" si="31"/>
        <v>4.7600000000000051</v>
      </c>
      <c r="BU28">
        <f t="shared" si="32"/>
        <v>39.77000000000001</v>
      </c>
      <c r="BW28" s="5">
        <v>380</v>
      </c>
      <c r="BX28" s="1">
        <f>MIN(BR242:BR263)</f>
        <v>-14.420000000000002</v>
      </c>
      <c r="BY28" s="1">
        <f t="shared" ref="BY28:CA28" si="78">MIN(BS242:BS263)</f>
        <v>-10.510000000000005</v>
      </c>
      <c r="BZ28" s="1">
        <f t="shared" si="78"/>
        <v>-23.760000000000005</v>
      </c>
      <c r="CA28" s="1">
        <f t="shared" si="78"/>
        <v>17.68</v>
      </c>
    </row>
    <row r="29" spans="1:79" x14ac:dyDescent="0.2">
      <c r="A29">
        <v>220</v>
      </c>
      <c r="B29">
        <v>11.84</v>
      </c>
      <c r="C29" s="1">
        <v>11.78</v>
      </c>
      <c r="D29">
        <f t="shared" si="7"/>
        <v>12.958</v>
      </c>
      <c r="E29">
        <f t="shared" si="8"/>
        <v>13.075800000000001</v>
      </c>
      <c r="F29">
        <f t="shared" si="9"/>
        <v>12.1334</v>
      </c>
      <c r="G29">
        <f t="shared" si="10"/>
        <v>15.196199999999999</v>
      </c>
      <c r="H29" s="1">
        <f t="shared" si="0"/>
        <v>1.1180000000000003</v>
      </c>
      <c r="I29" s="1">
        <f t="shared" si="1"/>
        <v>1.2358000000000011</v>
      </c>
      <c r="J29" s="1">
        <f t="shared" si="2"/>
        <v>0.29340000000000011</v>
      </c>
      <c r="K29" s="1">
        <f t="shared" si="3"/>
        <v>3.3561999999999994</v>
      </c>
      <c r="L29" s="4">
        <v>380</v>
      </c>
      <c r="M29" s="1">
        <f>MIN(H243:H265)</f>
        <v>-0.55199999999999783</v>
      </c>
      <c r="N29" s="1">
        <f>MIN(I243:I265)</f>
        <v>-0.45819999999999794</v>
      </c>
      <c r="O29" s="1">
        <f>MIN(J243:J265)</f>
        <v>-1.2085999999999988</v>
      </c>
      <c r="P29" s="1">
        <f>MIN(K243:K265)</f>
        <v>1.2302000000000017</v>
      </c>
      <c r="R29">
        <v>220</v>
      </c>
      <c r="S29" s="1">
        <v>6.66</v>
      </c>
      <c r="T29" s="1">
        <v>6.08</v>
      </c>
      <c r="U29">
        <f t="shared" si="12"/>
        <v>7.3567999999999998</v>
      </c>
      <c r="V29">
        <f t="shared" si="13"/>
        <v>7.7216000000000005</v>
      </c>
      <c r="W29">
        <f t="shared" si="14"/>
        <v>6.748800000000001</v>
      </c>
      <c r="X29">
        <f t="shared" si="15"/>
        <v>8.5727999999999991</v>
      </c>
      <c r="Y29" s="1">
        <f t="shared" si="16"/>
        <v>0.69679999999999964</v>
      </c>
      <c r="Z29" s="1">
        <f t="shared" si="17"/>
        <v>1.0616000000000003</v>
      </c>
      <c r="AA29" s="1">
        <f t="shared" si="18"/>
        <v>8.8800000000000878E-2</v>
      </c>
      <c r="AB29" s="1">
        <f t="shared" si="19"/>
        <v>1.9127999999999989</v>
      </c>
      <c r="AC29" s="4">
        <v>380</v>
      </c>
      <c r="AD29" s="1">
        <f>MIN(Y239:Y258)</f>
        <v>-1.8505000000000003</v>
      </c>
      <c r="AE29" s="1">
        <f>MIN(Z239:Z258)</f>
        <v>-1.6134999999999993</v>
      </c>
      <c r="AF29" s="1">
        <f>MIN(AA239:AA258)</f>
        <v>-2.2454999999999989</v>
      </c>
      <c r="AG29" s="1">
        <f>MIN(AB239:AB258)</f>
        <v>-1.0605000000000002</v>
      </c>
      <c r="AI29">
        <v>220</v>
      </c>
      <c r="AJ29" s="1">
        <v>11</v>
      </c>
      <c r="AK29" s="1">
        <v>7.42</v>
      </c>
      <c r="AL29" s="1">
        <f t="shared" si="36"/>
        <v>81.62</v>
      </c>
      <c r="AM29" s="1">
        <v>9.1999999999999993</v>
      </c>
      <c r="AN29" s="1">
        <v>5.21</v>
      </c>
      <c r="AO29">
        <f t="shared" si="37"/>
        <v>11.959999999999999</v>
      </c>
      <c r="AP29" s="1">
        <f t="shared" si="38"/>
        <v>0.95999999999999908</v>
      </c>
      <c r="AQ29">
        <f t="shared" si="39"/>
        <v>7.5545</v>
      </c>
      <c r="AR29" s="1">
        <f t="shared" si="40"/>
        <v>0.13450000000000006</v>
      </c>
      <c r="AS29">
        <f t="shared" si="41"/>
        <v>90.35</v>
      </c>
      <c r="AT29" s="1">
        <f t="shared" si="42"/>
        <v>8.7299999999999898</v>
      </c>
      <c r="AU29" s="4"/>
      <c r="BG29">
        <v>220</v>
      </c>
      <c r="BH29" s="1">
        <v>12.83</v>
      </c>
      <c r="BI29" s="1">
        <v>8.6</v>
      </c>
      <c r="BJ29" s="1">
        <v>12.77</v>
      </c>
      <c r="BK29" s="1">
        <v>8.01</v>
      </c>
      <c r="BL29">
        <f t="shared" si="23"/>
        <v>110.34</v>
      </c>
      <c r="BM29">
        <f t="shared" si="24"/>
        <v>102.29</v>
      </c>
      <c r="BN29">
        <f t="shared" si="25"/>
        <v>136.13999999999999</v>
      </c>
      <c r="BO29">
        <f t="shared" si="26"/>
        <v>144.19</v>
      </c>
      <c r="BP29">
        <f t="shared" si="27"/>
        <v>116.95</v>
      </c>
      <c r="BQ29">
        <f t="shared" si="28"/>
        <v>186.05</v>
      </c>
      <c r="BR29" s="1">
        <f t="shared" si="29"/>
        <v>25.799999999999983</v>
      </c>
      <c r="BS29">
        <f t="shared" si="30"/>
        <v>33.849999999999994</v>
      </c>
      <c r="BT29">
        <f t="shared" si="31"/>
        <v>6.6099999999999994</v>
      </c>
      <c r="BU29">
        <f t="shared" si="32"/>
        <v>49.910000000000025</v>
      </c>
      <c r="BW29" s="4">
        <v>400</v>
      </c>
      <c r="BX29" s="1">
        <f>MIN(BR264:BR276)</f>
        <v>-24.179999999999993</v>
      </c>
      <c r="BY29" s="1">
        <f t="shared" ref="BY29:CA29" si="79">MIN(BS264:BS276)</f>
        <v>-21.249999999999993</v>
      </c>
      <c r="BZ29" s="1">
        <f t="shared" si="79"/>
        <v>-34.83</v>
      </c>
      <c r="CA29" s="1">
        <f t="shared" si="79"/>
        <v>14.380000000000003</v>
      </c>
    </row>
    <row r="30" spans="1:79" x14ac:dyDescent="0.2">
      <c r="A30">
        <v>220</v>
      </c>
      <c r="B30">
        <v>12.83</v>
      </c>
      <c r="C30" s="1">
        <v>12.77</v>
      </c>
      <c r="D30">
        <f t="shared" si="7"/>
        <v>14.047000000000001</v>
      </c>
      <c r="E30">
        <f t="shared" si="8"/>
        <v>14.174700000000001</v>
      </c>
      <c r="F30">
        <f t="shared" si="9"/>
        <v>13.1531</v>
      </c>
      <c r="G30">
        <f t="shared" si="10"/>
        <v>16.473299999999998</v>
      </c>
      <c r="H30" s="1">
        <f t="shared" si="0"/>
        <v>1.2170000000000005</v>
      </c>
      <c r="I30" s="1">
        <f t="shared" si="1"/>
        <v>1.3447000000000013</v>
      </c>
      <c r="J30" s="1">
        <f t="shared" si="2"/>
        <v>0.32310000000000016</v>
      </c>
      <c r="K30" s="1">
        <f t="shared" si="3"/>
        <v>3.6432999999999982</v>
      </c>
      <c r="L30" s="7" t="s">
        <v>34</v>
      </c>
      <c r="M30" s="1">
        <f>MIN(H145:H265)</f>
        <v>-0.91300000000000026</v>
      </c>
      <c r="N30" s="1">
        <f t="shared" ref="N30:P30" si="80">MIN(I145:I265)</f>
        <v>-0.81630000000000003</v>
      </c>
      <c r="O30" s="1">
        <f t="shared" si="80"/>
        <v>-1.5899000000000001</v>
      </c>
      <c r="P30" s="1">
        <f t="shared" si="80"/>
        <v>0.92429999999999879</v>
      </c>
      <c r="R30">
        <v>220</v>
      </c>
      <c r="S30" s="1">
        <v>5.86</v>
      </c>
      <c r="T30" s="1">
        <v>5.28</v>
      </c>
      <c r="U30">
        <f t="shared" si="12"/>
        <v>6.3887999999999998</v>
      </c>
      <c r="V30">
        <f t="shared" si="13"/>
        <v>6.7056000000000004</v>
      </c>
      <c r="W30">
        <f t="shared" si="14"/>
        <v>5.8608000000000011</v>
      </c>
      <c r="X30">
        <f t="shared" si="15"/>
        <v>7.4447999999999999</v>
      </c>
      <c r="Y30" s="1">
        <f t="shared" si="16"/>
        <v>0.52879999999999949</v>
      </c>
      <c r="Z30" s="1">
        <f t="shared" si="17"/>
        <v>0.84560000000000013</v>
      </c>
      <c r="AA30" s="1">
        <f t="shared" si="18"/>
        <v>8.0000000000080007E-4</v>
      </c>
      <c r="AB30" s="1">
        <f t="shared" si="19"/>
        <v>1.5847999999999995</v>
      </c>
      <c r="AC30" s="7" t="s">
        <v>34</v>
      </c>
      <c r="AD30" s="1">
        <f>MIN(Y144:Y258)</f>
        <v>-2.1209000000000007</v>
      </c>
      <c r="AE30" s="1">
        <f t="shared" ref="AE30:AG30" si="81">MIN(Z144:Z258)</f>
        <v>-1.8982999999999999</v>
      </c>
      <c r="AF30" s="1">
        <f t="shared" si="81"/>
        <v>-2.4919000000000002</v>
      </c>
      <c r="AG30" s="1">
        <f t="shared" si="81"/>
        <v>-1.3789000000000007</v>
      </c>
      <c r="AI30">
        <v>220</v>
      </c>
      <c r="AJ30" s="1">
        <v>12.82</v>
      </c>
      <c r="AK30" s="1">
        <v>6.9</v>
      </c>
      <c r="AL30" s="1">
        <f t="shared" si="36"/>
        <v>88.458000000000013</v>
      </c>
      <c r="AM30" s="1">
        <v>8.3699999999999992</v>
      </c>
      <c r="AN30" s="1">
        <v>4.34</v>
      </c>
      <c r="AO30">
        <f t="shared" si="37"/>
        <v>10.881</v>
      </c>
      <c r="AP30" s="1">
        <f t="shared" si="38"/>
        <v>-1.9390000000000001</v>
      </c>
      <c r="AQ30">
        <f t="shared" si="39"/>
        <v>6.2929999999999993</v>
      </c>
      <c r="AR30" s="1">
        <f t="shared" si="40"/>
        <v>-0.60700000000000109</v>
      </c>
      <c r="AS30">
        <f t="shared" si="41"/>
        <v>68.47</v>
      </c>
      <c r="AT30" s="1">
        <f t="shared" si="42"/>
        <v>-19.988000000000014</v>
      </c>
      <c r="AU30" s="4"/>
      <c r="BG30">
        <v>220</v>
      </c>
      <c r="BH30" s="1">
        <v>12.45</v>
      </c>
      <c r="BI30" s="1">
        <v>7</v>
      </c>
      <c r="BJ30" s="1">
        <v>12.38</v>
      </c>
      <c r="BK30" s="1">
        <v>6.47</v>
      </c>
      <c r="BL30">
        <f t="shared" si="23"/>
        <v>87.15</v>
      </c>
      <c r="BM30">
        <f t="shared" si="24"/>
        <v>80.099999999999994</v>
      </c>
      <c r="BN30">
        <f t="shared" si="25"/>
        <v>106.61</v>
      </c>
      <c r="BO30">
        <f t="shared" si="26"/>
        <v>112.91</v>
      </c>
      <c r="BP30">
        <f t="shared" si="27"/>
        <v>91.58</v>
      </c>
      <c r="BQ30">
        <f t="shared" si="28"/>
        <v>145.69</v>
      </c>
      <c r="BR30" s="1">
        <f t="shared" si="29"/>
        <v>19.459999999999994</v>
      </c>
      <c r="BS30">
        <f t="shared" si="30"/>
        <v>25.759999999999991</v>
      </c>
      <c r="BT30">
        <f t="shared" si="31"/>
        <v>4.4299999999999926</v>
      </c>
      <c r="BU30">
        <f t="shared" si="32"/>
        <v>39.08</v>
      </c>
      <c r="BW30" s="4">
        <v>420</v>
      </c>
      <c r="BX30" s="1">
        <f>MIN(BR277:BR290)</f>
        <v>-38.400000000000006</v>
      </c>
      <c r="BY30" s="1">
        <f t="shared" ref="BY30:CA30" si="82">MIN(BS277:BS290)</f>
        <v>-36.200000000000003</v>
      </c>
      <c r="BZ30" s="1">
        <f t="shared" si="82"/>
        <v>-43.64</v>
      </c>
      <c r="CA30" s="1">
        <f t="shared" si="82"/>
        <v>13.64</v>
      </c>
    </row>
    <row r="31" spans="1:79" x14ac:dyDescent="0.2">
      <c r="A31">
        <v>220</v>
      </c>
      <c r="B31">
        <v>12.45</v>
      </c>
      <c r="C31" s="1">
        <v>12.38</v>
      </c>
      <c r="D31">
        <f t="shared" si="7"/>
        <v>13.618000000000002</v>
      </c>
      <c r="E31">
        <f t="shared" si="8"/>
        <v>13.741800000000001</v>
      </c>
      <c r="F31">
        <f t="shared" si="9"/>
        <v>12.7514</v>
      </c>
      <c r="G31">
        <f t="shared" si="10"/>
        <v>15.970200000000002</v>
      </c>
      <c r="H31" s="1">
        <f t="shared" si="0"/>
        <v>1.1680000000000028</v>
      </c>
      <c r="I31" s="1">
        <f t="shared" si="1"/>
        <v>1.2918000000000021</v>
      </c>
      <c r="J31" s="1">
        <f t="shared" si="2"/>
        <v>0.301400000000001</v>
      </c>
      <c r="K31" s="1">
        <f t="shared" si="3"/>
        <v>3.5202000000000027</v>
      </c>
      <c r="L31" s="4">
        <v>400</v>
      </c>
      <c r="M31" s="1">
        <f>MIN(H266:H278)</f>
        <v>-1.4919999999999991</v>
      </c>
      <c r="N31" s="1">
        <f>MIN(I266:I278)</f>
        <v>-1.3991999999999987</v>
      </c>
      <c r="O31" s="1">
        <f>MIN(J266:J278)</f>
        <v>-2.1416000000000004</v>
      </c>
      <c r="P31" s="1">
        <f>MIN(K266:K278)</f>
        <v>0.27120000000000033</v>
      </c>
      <c r="R31">
        <v>220</v>
      </c>
      <c r="S31" s="1">
        <v>5.04</v>
      </c>
      <c r="T31" s="1">
        <v>4.8499999999999996</v>
      </c>
      <c r="U31">
        <f t="shared" si="12"/>
        <v>5.8684999999999992</v>
      </c>
      <c r="V31">
        <f t="shared" si="13"/>
        <v>6.1594999999999995</v>
      </c>
      <c r="W31">
        <f t="shared" si="14"/>
        <v>5.3834999999999997</v>
      </c>
      <c r="X31">
        <f t="shared" si="15"/>
        <v>6.8384999999999989</v>
      </c>
      <c r="Y31" s="1">
        <f t="shared" si="16"/>
        <v>0.82849999999999913</v>
      </c>
      <c r="Z31" s="1">
        <f t="shared" si="17"/>
        <v>1.1194999999999995</v>
      </c>
      <c r="AA31" s="1">
        <f t="shared" si="18"/>
        <v>0.34349999999999969</v>
      </c>
      <c r="AB31" s="1">
        <f t="shared" si="19"/>
        <v>1.7984999999999989</v>
      </c>
      <c r="AC31" s="4">
        <v>400</v>
      </c>
      <c r="AD31" s="1">
        <f>MIN(Y259:Y276)</f>
        <v>-2.9445999999999994</v>
      </c>
      <c r="AE31" s="1">
        <f>MIN(Z259:Z276)</f>
        <v>-2.7201999999999993</v>
      </c>
      <c r="AF31" s="1">
        <f>MIN(AA259:AA276)</f>
        <v>-3.3185999999999991</v>
      </c>
      <c r="AG31" s="1">
        <f>MIN(AB259:AB276)</f>
        <v>-2.1966000000000001</v>
      </c>
      <c r="AI31">
        <v>220</v>
      </c>
      <c r="AJ31" s="1">
        <v>13.7</v>
      </c>
      <c r="AK31" s="1">
        <v>7.02</v>
      </c>
      <c r="AL31" s="1">
        <f t="shared" si="36"/>
        <v>96.173999999999992</v>
      </c>
      <c r="AM31" s="1">
        <v>10.24</v>
      </c>
      <c r="AN31" s="1">
        <v>4.95</v>
      </c>
      <c r="AO31">
        <f t="shared" si="37"/>
        <v>13.312000000000001</v>
      </c>
      <c r="AP31" s="1">
        <f t="shared" si="38"/>
        <v>-0.38799999999999812</v>
      </c>
      <c r="AQ31">
        <f t="shared" si="39"/>
        <v>7.1775000000000002</v>
      </c>
      <c r="AR31" s="1">
        <f t="shared" si="40"/>
        <v>0.15750000000000064</v>
      </c>
      <c r="AS31">
        <f t="shared" si="41"/>
        <v>95.55</v>
      </c>
      <c r="AT31" s="1">
        <f t="shared" si="42"/>
        <v>-0.62399999999999523</v>
      </c>
      <c r="AU31" s="4"/>
      <c r="BG31">
        <v>220</v>
      </c>
      <c r="BH31" s="1">
        <v>10.83</v>
      </c>
      <c r="BI31" s="1">
        <v>6.27</v>
      </c>
      <c r="BJ31" s="1">
        <v>10.84</v>
      </c>
      <c r="BK31" s="1">
        <v>5.83</v>
      </c>
      <c r="BL31">
        <f t="shared" si="23"/>
        <v>67.900000000000006</v>
      </c>
      <c r="BM31">
        <f t="shared" si="24"/>
        <v>63.2</v>
      </c>
      <c r="BN31">
        <f t="shared" si="25"/>
        <v>84.12</v>
      </c>
      <c r="BO31">
        <f t="shared" si="26"/>
        <v>89.09</v>
      </c>
      <c r="BP31">
        <f t="shared" si="27"/>
        <v>72.25</v>
      </c>
      <c r="BQ31">
        <f t="shared" si="28"/>
        <v>114.95</v>
      </c>
      <c r="BR31" s="1">
        <f t="shared" si="29"/>
        <v>16.22</v>
      </c>
      <c r="BS31">
        <f t="shared" si="30"/>
        <v>21.189999999999998</v>
      </c>
      <c r="BT31">
        <f t="shared" si="31"/>
        <v>4.3499999999999943</v>
      </c>
      <c r="BU31">
        <f t="shared" si="32"/>
        <v>30.83</v>
      </c>
    </row>
    <row r="32" spans="1:79" x14ac:dyDescent="0.2">
      <c r="A32">
        <v>220</v>
      </c>
      <c r="B32">
        <v>10.83</v>
      </c>
      <c r="C32" s="1">
        <v>10.84</v>
      </c>
      <c r="D32">
        <f t="shared" si="7"/>
        <v>11.924000000000001</v>
      </c>
      <c r="E32">
        <f t="shared" si="8"/>
        <v>12.032400000000001</v>
      </c>
      <c r="F32">
        <f t="shared" si="9"/>
        <v>11.1652</v>
      </c>
      <c r="G32">
        <f t="shared" si="10"/>
        <v>13.983600000000001</v>
      </c>
      <c r="H32" s="1">
        <f t="shared" si="0"/>
        <v>1.0940000000000012</v>
      </c>
      <c r="I32" s="1">
        <f t="shared" si="1"/>
        <v>1.2024000000000008</v>
      </c>
      <c r="J32" s="1">
        <f t="shared" si="2"/>
        <v>0.33520000000000039</v>
      </c>
      <c r="K32" s="1">
        <f t="shared" si="3"/>
        <v>3.1536000000000008</v>
      </c>
      <c r="L32" s="4">
        <v>420</v>
      </c>
      <c r="M32" s="1">
        <f>MIN(H279:H288)</f>
        <v>-2.8100000000000005</v>
      </c>
      <c r="N32" s="1">
        <f>MIN(I279:I288)</f>
        <v>-2.729000000000001</v>
      </c>
      <c r="O32" s="1">
        <f>MIN(J279:J288)</f>
        <v>-3.3770000000000007</v>
      </c>
      <c r="P32" s="1">
        <f>MIN(K279:K288)</f>
        <v>-1.2710000000000008</v>
      </c>
      <c r="R32">
        <v>220</v>
      </c>
      <c r="S32" s="1">
        <v>5.07</v>
      </c>
      <c r="T32" s="1">
        <v>4.62</v>
      </c>
      <c r="U32">
        <f t="shared" si="12"/>
        <v>5.5902000000000003</v>
      </c>
      <c r="V32">
        <f t="shared" si="13"/>
        <v>5.8673999999999999</v>
      </c>
      <c r="W32">
        <f t="shared" si="14"/>
        <v>5.1282000000000005</v>
      </c>
      <c r="X32">
        <f t="shared" si="15"/>
        <v>6.5141999999999998</v>
      </c>
      <c r="Y32" s="1">
        <f t="shared" si="16"/>
        <v>0.5202</v>
      </c>
      <c r="Z32" s="1">
        <f t="shared" si="17"/>
        <v>0.79739999999999966</v>
      </c>
      <c r="AA32" s="1">
        <f t="shared" si="18"/>
        <v>5.8200000000000252E-2</v>
      </c>
      <c r="AB32" s="1">
        <f t="shared" si="19"/>
        <v>1.4441999999999995</v>
      </c>
      <c r="AC32" s="4">
        <v>420</v>
      </c>
      <c r="AD32" s="1">
        <f>MIN(Y277:Y292)</f>
        <v>-2.2755000000000001</v>
      </c>
      <c r="AE32" s="1">
        <f>MIN(Z277:Z292)</f>
        <v>-2.0685000000000002</v>
      </c>
      <c r="AF32" s="1">
        <f>MIN(AA277:AA292)</f>
        <v>-2.6204999999999998</v>
      </c>
      <c r="AG32" s="1">
        <f>MIN(AB277:AB292)</f>
        <v>-1.5855000000000006</v>
      </c>
      <c r="AI32">
        <v>220</v>
      </c>
      <c r="AJ32" s="1">
        <v>10.34</v>
      </c>
      <c r="AK32" s="1">
        <v>5.8</v>
      </c>
      <c r="AL32" s="1">
        <f t="shared" si="36"/>
        <v>59.971999999999994</v>
      </c>
      <c r="AM32" s="1">
        <v>7.97</v>
      </c>
      <c r="AN32" s="1">
        <v>3.82</v>
      </c>
      <c r="AO32">
        <f t="shared" si="37"/>
        <v>10.361000000000001</v>
      </c>
      <c r="AP32" s="1">
        <f t="shared" si="38"/>
        <v>2.1000000000000796E-2</v>
      </c>
      <c r="AQ32">
        <f t="shared" si="39"/>
        <v>5.5389999999999997</v>
      </c>
      <c r="AR32" s="1">
        <f t="shared" si="40"/>
        <v>-0.26100000000000012</v>
      </c>
      <c r="AS32">
        <f t="shared" si="41"/>
        <v>57.39</v>
      </c>
      <c r="AT32" s="1">
        <f t="shared" si="42"/>
        <v>-2.5819999999999936</v>
      </c>
      <c r="AU32" s="4"/>
      <c r="BG32">
        <v>220</v>
      </c>
      <c r="BH32" s="1">
        <v>11.07</v>
      </c>
      <c r="BI32" s="1">
        <v>7.16</v>
      </c>
      <c r="BJ32" s="1">
        <v>11.01</v>
      </c>
      <c r="BK32" s="1">
        <v>6.38</v>
      </c>
      <c r="BL32">
        <f t="shared" si="23"/>
        <v>79.260000000000005</v>
      </c>
      <c r="BM32">
        <f t="shared" si="24"/>
        <v>70.239999999999995</v>
      </c>
      <c r="BN32">
        <f t="shared" si="25"/>
        <v>93.49</v>
      </c>
      <c r="BO32">
        <f t="shared" si="26"/>
        <v>99.02</v>
      </c>
      <c r="BP32">
        <f t="shared" si="27"/>
        <v>80.31</v>
      </c>
      <c r="BQ32">
        <f t="shared" si="28"/>
        <v>127.77</v>
      </c>
      <c r="BR32" s="1">
        <f t="shared" si="29"/>
        <v>14.22999999999999</v>
      </c>
      <c r="BS32">
        <f t="shared" si="30"/>
        <v>19.759999999999991</v>
      </c>
      <c r="BT32">
        <f t="shared" si="31"/>
        <v>1.0499999999999972</v>
      </c>
      <c r="BU32">
        <f t="shared" si="32"/>
        <v>34.28</v>
      </c>
      <c r="BW32" t="s">
        <v>32</v>
      </c>
    </row>
    <row r="33" spans="1:79" x14ac:dyDescent="0.2">
      <c r="A33">
        <v>220</v>
      </c>
      <c r="B33">
        <v>11.07</v>
      </c>
      <c r="C33" s="1">
        <v>11.01</v>
      </c>
      <c r="D33">
        <f t="shared" si="7"/>
        <v>12.111000000000001</v>
      </c>
      <c r="E33">
        <f t="shared" si="8"/>
        <v>12.221100000000002</v>
      </c>
      <c r="F33">
        <f t="shared" si="9"/>
        <v>11.340300000000001</v>
      </c>
      <c r="G33">
        <f t="shared" si="10"/>
        <v>14.2029</v>
      </c>
      <c r="H33" s="1">
        <f t="shared" si="0"/>
        <v>1.0410000000000004</v>
      </c>
      <c r="I33" s="1">
        <f t="shared" si="1"/>
        <v>1.1511000000000013</v>
      </c>
      <c r="J33" s="1">
        <f t="shared" si="2"/>
        <v>0.27030000000000065</v>
      </c>
      <c r="K33" s="1">
        <f t="shared" si="3"/>
        <v>3.1328999999999994</v>
      </c>
      <c r="L33" s="4">
        <v>440</v>
      </c>
      <c r="M33" s="1">
        <f>MIN(H289:H293)</f>
        <v>-1.4079999999999977</v>
      </c>
      <c r="N33" s="1">
        <f>MIN(I289:I293)</f>
        <v>-1.3317999999999977</v>
      </c>
      <c r="O33" s="1">
        <f>MIN(J289:J293)</f>
        <v>-1.9413999999999989</v>
      </c>
      <c r="P33" s="1">
        <f>MIN(K289:K293)</f>
        <v>3.980000000000139E-2</v>
      </c>
      <c r="R33">
        <v>220</v>
      </c>
      <c r="S33" s="1">
        <v>4.75</v>
      </c>
      <c r="T33" s="1">
        <v>4.37</v>
      </c>
      <c r="U33">
        <f t="shared" si="12"/>
        <v>5.2877000000000001</v>
      </c>
      <c r="V33">
        <f t="shared" si="13"/>
        <v>5.5499000000000001</v>
      </c>
      <c r="W33">
        <f t="shared" si="14"/>
        <v>4.8507000000000007</v>
      </c>
      <c r="X33">
        <f t="shared" si="15"/>
        <v>6.1616999999999997</v>
      </c>
      <c r="Y33" s="1">
        <f t="shared" si="16"/>
        <v>0.53770000000000007</v>
      </c>
      <c r="Z33" s="1">
        <f t="shared" si="17"/>
        <v>0.79990000000000006</v>
      </c>
      <c r="AA33" s="1">
        <f t="shared" si="18"/>
        <v>0.10070000000000068</v>
      </c>
      <c r="AB33" s="1">
        <f t="shared" si="19"/>
        <v>1.4116999999999997</v>
      </c>
      <c r="AC33" s="4">
        <v>440</v>
      </c>
      <c r="AD33" s="1">
        <f>MIN(Y293:Y298)</f>
        <v>-1.4254000000000007</v>
      </c>
      <c r="AE33" s="1">
        <f>MIN(Z293:Z298)</f>
        <v>-1.2298</v>
      </c>
      <c r="AF33" s="1">
        <f>MIN(AA293:AA298)</f>
        <v>-1.7513999999999998</v>
      </c>
      <c r="AG33" s="1">
        <f>MIN(AB293:AB298)</f>
        <v>-0.77340000000000053</v>
      </c>
      <c r="AI33">
        <v>220</v>
      </c>
      <c r="AJ33" s="1">
        <v>12.1</v>
      </c>
      <c r="AK33" s="1">
        <v>7.73</v>
      </c>
      <c r="AL33" s="1">
        <f t="shared" si="36"/>
        <v>93.533000000000001</v>
      </c>
      <c r="AM33" s="1">
        <v>8.57</v>
      </c>
      <c r="AN33" s="1">
        <v>4.03</v>
      </c>
      <c r="AO33">
        <f t="shared" si="37"/>
        <v>11.141</v>
      </c>
      <c r="AP33" s="1">
        <f t="shared" si="38"/>
        <v>-0.95899999999999963</v>
      </c>
      <c r="AQ33">
        <f t="shared" si="39"/>
        <v>5.8435000000000006</v>
      </c>
      <c r="AR33" s="1">
        <f t="shared" si="40"/>
        <v>-1.8864999999999998</v>
      </c>
      <c r="AS33">
        <f t="shared" si="41"/>
        <v>65.099999999999994</v>
      </c>
      <c r="AT33" s="1">
        <f t="shared" si="42"/>
        <v>-28.433000000000007</v>
      </c>
      <c r="BG33">
        <v>220</v>
      </c>
      <c r="BH33" s="1">
        <v>12.6</v>
      </c>
      <c r="BI33" s="1">
        <v>6.21</v>
      </c>
      <c r="BJ33" s="1">
        <v>12.72</v>
      </c>
      <c r="BK33" s="1">
        <v>5.76</v>
      </c>
      <c r="BL33">
        <f t="shared" si="23"/>
        <v>78.25</v>
      </c>
      <c r="BM33">
        <f t="shared" si="24"/>
        <v>73.27</v>
      </c>
      <c r="BN33">
        <f t="shared" si="25"/>
        <v>97.52</v>
      </c>
      <c r="BO33">
        <f t="shared" si="26"/>
        <v>103.28</v>
      </c>
      <c r="BP33">
        <f t="shared" si="27"/>
        <v>83.77</v>
      </c>
      <c r="BQ33">
        <f t="shared" si="28"/>
        <v>133.27000000000001</v>
      </c>
      <c r="BR33" s="1">
        <f t="shared" si="29"/>
        <v>19.269999999999996</v>
      </c>
      <c r="BS33">
        <f t="shared" si="30"/>
        <v>25.03</v>
      </c>
      <c r="BT33">
        <f t="shared" si="31"/>
        <v>5.519999999999996</v>
      </c>
      <c r="BU33">
        <f t="shared" si="32"/>
        <v>35.750000000000014</v>
      </c>
      <c r="BW33" s="4">
        <v>200</v>
      </c>
      <c r="BX33" s="1">
        <f>MAX(BR5:BR23)</f>
        <v>33.400000000000006</v>
      </c>
      <c r="BY33" s="1">
        <f t="shared" ref="BY33:CA33" si="83">MAX(BS5:BS23)</f>
        <v>41.22</v>
      </c>
      <c r="BZ33" s="1">
        <f t="shared" si="83"/>
        <v>14.75</v>
      </c>
      <c r="CA33" s="1">
        <f t="shared" si="83"/>
        <v>48.489999999999981</v>
      </c>
    </row>
    <row r="34" spans="1:79" x14ac:dyDescent="0.2">
      <c r="A34">
        <v>220</v>
      </c>
      <c r="B34">
        <v>12.6</v>
      </c>
      <c r="C34" s="1">
        <v>12.72</v>
      </c>
      <c r="D34">
        <f t="shared" si="7"/>
        <v>13.992000000000003</v>
      </c>
      <c r="E34">
        <f t="shared" si="8"/>
        <v>14.119200000000001</v>
      </c>
      <c r="F34">
        <f t="shared" si="9"/>
        <v>13.101600000000001</v>
      </c>
      <c r="G34">
        <f t="shared" si="10"/>
        <v>16.408800000000003</v>
      </c>
      <c r="H34" s="1">
        <f t="shared" si="0"/>
        <v>1.392000000000003</v>
      </c>
      <c r="I34" s="1">
        <f t="shared" si="1"/>
        <v>1.5192000000000014</v>
      </c>
      <c r="J34" s="1">
        <f t="shared" si="2"/>
        <v>0.5016000000000016</v>
      </c>
      <c r="K34" s="1">
        <f t="shared" si="3"/>
        <v>3.8088000000000033</v>
      </c>
      <c r="L34" s="4" t="s">
        <v>15</v>
      </c>
      <c r="M34" s="1"/>
      <c r="N34" s="1"/>
      <c r="O34" s="1"/>
      <c r="P34" s="1"/>
      <c r="R34">
        <v>220</v>
      </c>
      <c r="S34" s="1">
        <v>7.3</v>
      </c>
      <c r="T34" s="1">
        <v>6.59</v>
      </c>
      <c r="U34">
        <f t="shared" si="12"/>
        <v>7.9738999999999995</v>
      </c>
      <c r="V34">
        <f t="shared" si="13"/>
        <v>8.3692999999999991</v>
      </c>
      <c r="W34">
        <f t="shared" si="14"/>
        <v>7.3149000000000006</v>
      </c>
      <c r="X34">
        <f t="shared" si="15"/>
        <v>9.2919</v>
      </c>
      <c r="Y34" s="1">
        <f t="shared" si="16"/>
        <v>0.67389999999999972</v>
      </c>
      <c r="Z34" s="1">
        <f t="shared" si="17"/>
        <v>1.0692999999999993</v>
      </c>
      <c r="AA34" s="1">
        <f t="shared" si="18"/>
        <v>1.4900000000000801E-2</v>
      </c>
      <c r="AB34" s="1">
        <f t="shared" si="19"/>
        <v>1.9919000000000002</v>
      </c>
      <c r="AC34" t="s">
        <v>15</v>
      </c>
      <c r="AI34">
        <v>220</v>
      </c>
      <c r="AJ34" s="1">
        <v>12.11</v>
      </c>
      <c r="AK34" s="1">
        <v>7.23</v>
      </c>
      <c r="AL34" s="1">
        <f t="shared" si="36"/>
        <v>87.555300000000003</v>
      </c>
      <c r="AM34" s="1">
        <v>9.7899999999999991</v>
      </c>
      <c r="AN34" s="1">
        <v>4.93</v>
      </c>
      <c r="AO34">
        <f t="shared" si="37"/>
        <v>12.726999999999999</v>
      </c>
      <c r="AP34" s="1">
        <f t="shared" si="38"/>
        <v>0.6169999999999991</v>
      </c>
      <c r="AQ34">
        <f t="shared" si="39"/>
        <v>7.1484999999999994</v>
      </c>
      <c r="AR34" s="1">
        <f t="shared" si="40"/>
        <v>-8.1500000000001016E-2</v>
      </c>
      <c r="AS34">
        <f t="shared" si="41"/>
        <v>90.98</v>
      </c>
      <c r="AT34" s="1">
        <f t="shared" si="42"/>
        <v>3.4247000000000014</v>
      </c>
      <c r="BG34">
        <v>220</v>
      </c>
      <c r="BH34" s="1">
        <v>12.41</v>
      </c>
      <c r="BI34" s="1">
        <v>5.88</v>
      </c>
      <c r="BJ34" s="1">
        <v>12.37</v>
      </c>
      <c r="BK34" s="1">
        <v>5.32</v>
      </c>
      <c r="BL34">
        <f t="shared" si="23"/>
        <v>72.97</v>
      </c>
      <c r="BM34">
        <f t="shared" si="24"/>
        <v>65.81</v>
      </c>
      <c r="BN34">
        <f t="shared" si="25"/>
        <v>87.59</v>
      </c>
      <c r="BO34">
        <f t="shared" si="26"/>
        <v>92.77</v>
      </c>
      <c r="BP34">
        <f t="shared" si="27"/>
        <v>75.239999999999995</v>
      </c>
      <c r="BQ34">
        <f t="shared" si="28"/>
        <v>119.7</v>
      </c>
      <c r="BR34" s="1">
        <f t="shared" si="29"/>
        <v>14.620000000000005</v>
      </c>
      <c r="BS34">
        <f t="shared" si="30"/>
        <v>19.799999999999997</v>
      </c>
      <c r="BT34">
        <f t="shared" si="31"/>
        <v>2.269999999999996</v>
      </c>
      <c r="BU34">
        <f t="shared" si="32"/>
        <v>32.11</v>
      </c>
      <c r="BW34" s="4">
        <v>220</v>
      </c>
      <c r="BX34" s="1">
        <f>MAX(BR24:BR43)</f>
        <v>25.799999999999983</v>
      </c>
      <c r="BY34" s="1">
        <f t="shared" ref="BY34:CA34" si="84">MAX(BS24:BS43)</f>
        <v>33.849999999999994</v>
      </c>
      <c r="BZ34" s="1">
        <f t="shared" si="84"/>
        <v>6.6099999999999994</v>
      </c>
      <c r="CA34" s="1">
        <f t="shared" si="84"/>
        <v>49.910000000000025</v>
      </c>
    </row>
    <row r="35" spans="1:79" x14ac:dyDescent="0.2">
      <c r="A35">
        <v>220</v>
      </c>
      <c r="B35" s="1">
        <v>12.41</v>
      </c>
      <c r="C35" s="1">
        <v>12.37</v>
      </c>
      <c r="D35">
        <f t="shared" si="7"/>
        <v>13.607000000000001</v>
      </c>
      <c r="E35">
        <f t="shared" si="8"/>
        <v>13.730700000000001</v>
      </c>
      <c r="F35">
        <f t="shared" si="9"/>
        <v>12.741099999999999</v>
      </c>
      <c r="G35">
        <f t="shared" si="10"/>
        <v>15.9573</v>
      </c>
      <c r="H35" s="1">
        <f t="shared" si="0"/>
        <v>1.197000000000001</v>
      </c>
      <c r="I35" s="1">
        <f t="shared" si="1"/>
        <v>1.3207000000000004</v>
      </c>
      <c r="J35" s="1">
        <f t="shared" si="2"/>
        <v>0.33109999999999928</v>
      </c>
      <c r="K35" s="1">
        <f t="shared" si="3"/>
        <v>3.5472999999999999</v>
      </c>
      <c r="L35" s="4">
        <v>200</v>
      </c>
      <c r="M35" s="1">
        <f>MAX(H5:H24)</f>
        <v>1.4819999999999993</v>
      </c>
      <c r="N35" s="1">
        <f>MAX(I5:I24)</f>
        <v>1.6362000000000023</v>
      </c>
      <c r="O35" s="1">
        <f>MAX(J5:J24)</f>
        <v>0.51370000000000005</v>
      </c>
      <c r="P35" s="1">
        <f>MAX(K5:K24)</f>
        <v>4.4117999999999995</v>
      </c>
      <c r="R35">
        <v>220</v>
      </c>
      <c r="S35" s="1">
        <v>5.63</v>
      </c>
      <c r="T35" s="1">
        <v>5.07</v>
      </c>
      <c r="U35">
        <f t="shared" si="12"/>
        <v>6.1347000000000005</v>
      </c>
      <c r="V35">
        <f t="shared" si="13"/>
        <v>6.4389000000000003</v>
      </c>
      <c r="W35">
        <f t="shared" si="14"/>
        <v>5.6277000000000008</v>
      </c>
      <c r="X35">
        <f t="shared" si="15"/>
        <v>7.1486999999999998</v>
      </c>
      <c r="Y35" s="1">
        <f t="shared" si="16"/>
        <v>0.50470000000000059</v>
      </c>
      <c r="Z35" s="1">
        <f t="shared" si="17"/>
        <v>0.8089000000000004</v>
      </c>
      <c r="AA35" s="1">
        <f t="shared" si="18"/>
        <v>-2.2999999999990806E-3</v>
      </c>
      <c r="AB35" s="1">
        <f t="shared" si="19"/>
        <v>1.5186999999999999</v>
      </c>
      <c r="AC35" s="4">
        <v>200</v>
      </c>
      <c r="AD35" s="1">
        <f>MAX(Y5:Y23)</f>
        <v>1.5917000000000003</v>
      </c>
      <c r="AE35" s="1">
        <f>MAX(Z5:Z23)</f>
        <v>2.0578999999999992</v>
      </c>
      <c r="AF35" s="1">
        <f>MAX(AA5:AA23)</f>
        <v>0.81470000000000109</v>
      </c>
      <c r="AG35" s="1">
        <f>MAX(AB5:AB23)</f>
        <v>3.1456999999999988</v>
      </c>
      <c r="AI35">
        <v>220</v>
      </c>
      <c r="AJ35" s="1">
        <v>13.07</v>
      </c>
      <c r="AK35" s="1">
        <v>5.09</v>
      </c>
      <c r="AL35" s="1">
        <f t="shared" si="36"/>
        <v>66.526300000000006</v>
      </c>
      <c r="AM35" s="1">
        <v>8.68</v>
      </c>
      <c r="AN35" s="1">
        <v>3.77</v>
      </c>
      <c r="AO35">
        <f t="shared" si="37"/>
        <v>11.284000000000001</v>
      </c>
      <c r="AP35" s="1">
        <f t="shared" si="38"/>
        <v>-1.7859999999999996</v>
      </c>
      <c r="AQ35">
        <f t="shared" si="39"/>
        <v>5.4664999999999999</v>
      </c>
      <c r="AR35" s="1">
        <f t="shared" si="40"/>
        <v>0.37650000000000006</v>
      </c>
      <c r="AS35">
        <f t="shared" si="41"/>
        <v>61.68</v>
      </c>
      <c r="AT35" s="1">
        <f t="shared" si="42"/>
        <v>-4.8463000000000065</v>
      </c>
      <c r="BG35">
        <v>220</v>
      </c>
      <c r="BH35" s="1">
        <v>9.59</v>
      </c>
      <c r="BI35" s="1">
        <v>5.0599999999999996</v>
      </c>
      <c r="BJ35" s="1">
        <v>9.5</v>
      </c>
      <c r="BK35" s="1">
        <v>4.3499999999999996</v>
      </c>
      <c r="BL35">
        <f t="shared" si="23"/>
        <v>48.53</v>
      </c>
      <c r="BM35">
        <f t="shared" si="24"/>
        <v>41.33</v>
      </c>
      <c r="BN35">
        <f t="shared" si="25"/>
        <v>55</v>
      </c>
      <c r="BO35">
        <f t="shared" si="26"/>
        <v>58.26</v>
      </c>
      <c r="BP35">
        <f t="shared" si="27"/>
        <v>47.25</v>
      </c>
      <c r="BQ35">
        <f t="shared" si="28"/>
        <v>75.17</v>
      </c>
      <c r="BR35" s="1">
        <f t="shared" si="29"/>
        <v>6.4699999999999989</v>
      </c>
      <c r="BS35">
        <f t="shared" si="30"/>
        <v>9.7299999999999969</v>
      </c>
      <c r="BT35">
        <f t="shared" si="31"/>
        <v>-1.2800000000000011</v>
      </c>
      <c r="BU35">
        <f t="shared" si="32"/>
        <v>20.170000000000002</v>
      </c>
      <c r="BW35" s="4">
        <v>240</v>
      </c>
      <c r="BX35" s="1">
        <f>MAX(BR44:BR73)</f>
        <v>18.950000000000003</v>
      </c>
      <c r="BY35" s="1">
        <f t="shared" ref="BY35:CA35" si="85">MAX(BS44:BS73)</f>
        <v>25.89</v>
      </c>
      <c r="BZ35" s="1">
        <f t="shared" si="85"/>
        <v>5.8599999999999994</v>
      </c>
      <c r="CA35" s="1">
        <f t="shared" si="85"/>
        <v>43.009999999999991</v>
      </c>
    </row>
    <row r="36" spans="1:79" x14ac:dyDescent="0.2">
      <c r="A36">
        <v>220</v>
      </c>
      <c r="B36" s="1">
        <v>9.59</v>
      </c>
      <c r="C36" s="1">
        <v>9.5</v>
      </c>
      <c r="D36">
        <f t="shared" si="7"/>
        <v>10.450000000000001</v>
      </c>
      <c r="E36">
        <f t="shared" si="8"/>
        <v>10.545000000000002</v>
      </c>
      <c r="F36">
        <f t="shared" si="9"/>
        <v>9.7850000000000001</v>
      </c>
      <c r="G36">
        <f t="shared" si="10"/>
        <v>12.255000000000001</v>
      </c>
      <c r="H36" s="1">
        <f t="shared" si="0"/>
        <v>0.86000000000000121</v>
      </c>
      <c r="I36" s="1">
        <f t="shared" si="1"/>
        <v>0.95500000000000185</v>
      </c>
      <c r="J36" s="1">
        <f t="shared" si="2"/>
        <v>0.19500000000000028</v>
      </c>
      <c r="K36" s="1">
        <f t="shared" si="3"/>
        <v>2.6650000000000009</v>
      </c>
      <c r="L36" s="4">
        <v>220</v>
      </c>
      <c r="M36" s="1">
        <f>MAX(H25:H44)</f>
        <v>1.392000000000003</v>
      </c>
      <c r="N36" s="1">
        <f>MAX(I25:I44)</f>
        <v>1.5192000000000014</v>
      </c>
      <c r="O36" s="1">
        <f>MAX(J25:J44)</f>
        <v>0.5016000000000016</v>
      </c>
      <c r="P36" s="1">
        <f>MAX(K25:K44)</f>
        <v>3.8088000000000033</v>
      </c>
      <c r="R36">
        <v>220</v>
      </c>
      <c r="S36" s="1">
        <v>7.4</v>
      </c>
      <c r="T36" s="1">
        <v>6.79</v>
      </c>
      <c r="U36">
        <f t="shared" si="12"/>
        <v>8.2158999999999995</v>
      </c>
      <c r="V36">
        <f t="shared" si="13"/>
        <v>8.6233000000000004</v>
      </c>
      <c r="W36">
        <f t="shared" si="14"/>
        <v>7.536900000000001</v>
      </c>
      <c r="X36">
        <f t="shared" si="15"/>
        <v>9.5739000000000001</v>
      </c>
      <c r="Y36" s="1">
        <f t="shared" si="16"/>
        <v>0.81589999999999918</v>
      </c>
      <c r="Z36" s="1">
        <f t="shared" si="17"/>
        <v>1.2233000000000001</v>
      </c>
      <c r="AA36" s="1">
        <f t="shared" si="18"/>
        <v>0.13690000000000069</v>
      </c>
      <c r="AB36" s="1">
        <f t="shared" si="19"/>
        <v>2.1738999999999997</v>
      </c>
      <c r="AC36" s="4">
        <v>220</v>
      </c>
      <c r="AD36" s="1">
        <f>MAX(Y24:Y43)</f>
        <v>1.0921000000000003</v>
      </c>
      <c r="AE36" s="1">
        <f>MAX(Z24:Z43)</f>
        <v>1.5727000000000011</v>
      </c>
      <c r="AF36" s="1">
        <f>MAX(AA24:AA43)</f>
        <v>0.34349999999999969</v>
      </c>
      <c r="AG36" s="1">
        <f>MAX(AB24:AB43)</f>
        <v>2.6940999999999988</v>
      </c>
      <c r="AI36">
        <v>220</v>
      </c>
      <c r="AJ36" s="1">
        <v>9.27</v>
      </c>
      <c r="AK36" s="1">
        <v>4.78</v>
      </c>
      <c r="AL36" s="1">
        <f t="shared" si="36"/>
        <v>44.310600000000001</v>
      </c>
      <c r="AM36" s="1">
        <v>6.88</v>
      </c>
      <c r="AN36" s="1">
        <v>2.89</v>
      </c>
      <c r="AO36">
        <f t="shared" si="37"/>
        <v>8.9440000000000008</v>
      </c>
      <c r="AP36" s="1">
        <f t="shared" si="38"/>
        <v>-0.32599999999999874</v>
      </c>
      <c r="AQ36">
        <f t="shared" si="39"/>
        <v>4.1905000000000001</v>
      </c>
      <c r="AR36" s="1">
        <f t="shared" si="40"/>
        <v>-0.58950000000000014</v>
      </c>
      <c r="AS36">
        <f t="shared" si="41"/>
        <v>37.479999999999997</v>
      </c>
      <c r="AT36" s="1">
        <f t="shared" si="42"/>
        <v>-6.830600000000004</v>
      </c>
      <c r="BG36">
        <v>220</v>
      </c>
      <c r="BH36" s="1">
        <v>11.51</v>
      </c>
      <c r="BI36" s="1">
        <v>5.91</v>
      </c>
      <c r="BJ36" s="1">
        <v>11.48</v>
      </c>
      <c r="BK36" s="1">
        <v>5.5</v>
      </c>
      <c r="BL36">
        <f t="shared" si="23"/>
        <v>68.02</v>
      </c>
      <c r="BM36">
        <f t="shared" si="24"/>
        <v>63.14</v>
      </c>
      <c r="BN36">
        <f t="shared" si="25"/>
        <v>84.04</v>
      </c>
      <c r="BO36">
        <f t="shared" si="26"/>
        <v>89.01</v>
      </c>
      <c r="BP36">
        <f t="shared" si="27"/>
        <v>72.19</v>
      </c>
      <c r="BQ36">
        <f t="shared" si="28"/>
        <v>114.85</v>
      </c>
      <c r="BR36" s="1">
        <f t="shared" si="29"/>
        <v>16.02000000000001</v>
      </c>
      <c r="BS36">
        <f t="shared" si="30"/>
        <v>20.990000000000009</v>
      </c>
      <c r="BT36">
        <f t="shared" si="31"/>
        <v>4.1700000000000017</v>
      </c>
      <c r="BU36">
        <f t="shared" si="32"/>
        <v>30.809999999999988</v>
      </c>
      <c r="BW36" s="4">
        <v>260</v>
      </c>
      <c r="BX36" s="1">
        <f>MAX(BR74:BR103)</f>
        <v>17.329999999999998</v>
      </c>
      <c r="BY36" s="1">
        <f t="shared" ref="BY36:CA36" si="86">MAX(BS74:BS103)</f>
        <v>23.400000000000006</v>
      </c>
      <c r="BZ36" s="1">
        <f t="shared" si="86"/>
        <v>4.8199999999999932</v>
      </c>
      <c r="CA36" s="1">
        <f t="shared" si="86"/>
        <v>41.03</v>
      </c>
    </row>
    <row r="37" spans="1:79" x14ac:dyDescent="0.2">
      <c r="A37">
        <v>220</v>
      </c>
      <c r="B37" s="1">
        <v>11.51</v>
      </c>
      <c r="C37" s="1">
        <v>11.48</v>
      </c>
      <c r="D37">
        <f t="shared" si="7"/>
        <v>12.628000000000002</v>
      </c>
      <c r="E37">
        <f t="shared" si="8"/>
        <v>12.742800000000001</v>
      </c>
      <c r="F37">
        <f t="shared" si="9"/>
        <v>11.824400000000001</v>
      </c>
      <c r="G37">
        <f t="shared" si="10"/>
        <v>14.809200000000001</v>
      </c>
      <c r="H37" s="1">
        <f t="shared" si="0"/>
        <v>1.1180000000000021</v>
      </c>
      <c r="I37" s="1">
        <f t="shared" si="1"/>
        <v>1.232800000000001</v>
      </c>
      <c r="J37" s="1">
        <f t="shared" si="2"/>
        <v>0.3144000000000009</v>
      </c>
      <c r="K37" s="1">
        <f t="shared" si="3"/>
        <v>3.2992000000000008</v>
      </c>
      <c r="L37" s="4">
        <v>240</v>
      </c>
      <c r="M37" s="1">
        <f>MAX(H45:H74)</f>
        <v>1.4290000000000003</v>
      </c>
      <c r="N37" s="1">
        <f>MAX(I45:I74)</f>
        <v>1.5669000000000004</v>
      </c>
      <c r="O37" s="1">
        <f>MAX(J45:J74)</f>
        <v>0.4740000000000002</v>
      </c>
      <c r="P37" s="1">
        <f>MAX(K45:K74)</f>
        <v>4.0490999999999975</v>
      </c>
      <c r="R37">
        <v>220</v>
      </c>
      <c r="S37" s="1">
        <v>6.37</v>
      </c>
      <c r="T37" s="1">
        <v>5.75</v>
      </c>
      <c r="U37">
        <f t="shared" si="12"/>
        <v>6.9574999999999996</v>
      </c>
      <c r="V37">
        <f t="shared" si="13"/>
        <v>7.3025000000000002</v>
      </c>
      <c r="W37">
        <f t="shared" si="14"/>
        <v>6.3825000000000003</v>
      </c>
      <c r="X37">
        <f t="shared" si="15"/>
        <v>8.1074999999999999</v>
      </c>
      <c r="Y37" s="1">
        <f t="shared" si="16"/>
        <v>0.58749999999999947</v>
      </c>
      <c r="Z37" s="1">
        <f t="shared" si="17"/>
        <v>0.93250000000000011</v>
      </c>
      <c r="AA37" s="1">
        <f t="shared" si="18"/>
        <v>1.2500000000000178E-2</v>
      </c>
      <c r="AB37" s="1">
        <f t="shared" si="19"/>
        <v>1.7374999999999998</v>
      </c>
      <c r="AC37" s="4">
        <v>240</v>
      </c>
      <c r="AD37" s="1">
        <f>MAX(Y44:Y73)</f>
        <v>2.9911000000000003</v>
      </c>
      <c r="AE37" s="1">
        <f>MAX(Z44:Z73)</f>
        <v>3.4057000000000004</v>
      </c>
      <c r="AF37" s="1">
        <f>MAX(AA44:AA73)</f>
        <v>2.3001000000000005</v>
      </c>
      <c r="AG37" s="1">
        <f>MAX(AB44:AB73)</f>
        <v>4.3731</v>
      </c>
      <c r="AI37">
        <v>220</v>
      </c>
      <c r="AJ37" s="1">
        <v>10.68</v>
      </c>
      <c r="AK37" s="1">
        <v>5.56</v>
      </c>
      <c r="AL37" s="1">
        <f t="shared" si="36"/>
        <v>59.380799999999994</v>
      </c>
      <c r="AM37" s="1">
        <v>7.65</v>
      </c>
      <c r="AN37" s="1">
        <v>3.87</v>
      </c>
      <c r="AO37">
        <f t="shared" si="37"/>
        <v>9.9450000000000003</v>
      </c>
      <c r="AP37" s="1">
        <f t="shared" si="38"/>
        <v>-0.73499999999999943</v>
      </c>
      <c r="AQ37">
        <f t="shared" si="39"/>
        <v>5.6115000000000004</v>
      </c>
      <c r="AR37" s="1">
        <f t="shared" si="40"/>
        <v>5.1500000000000767E-2</v>
      </c>
      <c r="AS37">
        <f t="shared" si="41"/>
        <v>55.81</v>
      </c>
      <c r="AT37" s="1">
        <f t="shared" si="42"/>
        <v>-3.5707999999999913</v>
      </c>
      <c r="BG37">
        <v>220</v>
      </c>
      <c r="BH37" s="1">
        <v>11.74</v>
      </c>
      <c r="BI37" s="1">
        <v>4.9400000000000004</v>
      </c>
      <c r="BJ37" s="1">
        <v>11.69</v>
      </c>
      <c r="BK37" s="1">
        <v>4.38</v>
      </c>
      <c r="BL37">
        <f t="shared" si="23"/>
        <v>58</v>
      </c>
      <c r="BM37">
        <f t="shared" si="24"/>
        <v>51.2</v>
      </c>
      <c r="BN37">
        <f t="shared" si="25"/>
        <v>68.150000000000006</v>
      </c>
      <c r="BO37">
        <f t="shared" si="26"/>
        <v>72.180000000000007</v>
      </c>
      <c r="BP37">
        <f t="shared" si="27"/>
        <v>58.54</v>
      </c>
      <c r="BQ37">
        <f t="shared" si="28"/>
        <v>93.13</v>
      </c>
      <c r="BR37" s="1">
        <f t="shared" si="29"/>
        <v>10.150000000000006</v>
      </c>
      <c r="BS37">
        <f t="shared" si="30"/>
        <v>14.180000000000007</v>
      </c>
      <c r="BT37">
        <f t="shared" si="31"/>
        <v>0.53999999999999915</v>
      </c>
      <c r="BU37">
        <f t="shared" si="32"/>
        <v>24.97999999999999</v>
      </c>
      <c r="BW37" s="4">
        <v>280</v>
      </c>
      <c r="BX37" s="1">
        <f>MAX(BR104:BR143)</f>
        <v>10.629999999999995</v>
      </c>
      <c r="BY37" s="1">
        <f t="shared" ref="BY37:CA37" si="87">MAX(BS104:BS143)</f>
        <v>15.060000000000002</v>
      </c>
      <c r="BZ37" s="1">
        <f t="shared" si="87"/>
        <v>6.0000000000002274E-2</v>
      </c>
      <c r="CA37" s="1">
        <f t="shared" si="87"/>
        <v>36.760000000000005</v>
      </c>
    </row>
    <row r="38" spans="1:79" x14ac:dyDescent="0.2">
      <c r="A38">
        <v>220</v>
      </c>
      <c r="B38" s="1">
        <v>11.74</v>
      </c>
      <c r="C38" s="1">
        <v>11.69</v>
      </c>
      <c r="D38">
        <f t="shared" si="7"/>
        <v>12.859</v>
      </c>
      <c r="E38">
        <f t="shared" si="8"/>
        <v>12.975900000000001</v>
      </c>
      <c r="F38">
        <f t="shared" si="9"/>
        <v>12.040699999999999</v>
      </c>
      <c r="G38">
        <f t="shared" si="10"/>
        <v>15.0801</v>
      </c>
      <c r="H38" s="1">
        <f t="shared" si="0"/>
        <v>1.1189999999999998</v>
      </c>
      <c r="I38" s="1">
        <f t="shared" si="1"/>
        <v>1.2359000000000009</v>
      </c>
      <c r="J38" s="1">
        <f t="shared" si="2"/>
        <v>0.30069999999999908</v>
      </c>
      <c r="K38" s="1">
        <f t="shared" si="3"/>
        <v>3.3400999999999996</v>
      </c>
      <c r="L38" s="4">
        <v>260</v>
      </c>
      <c r="M38" s="1">
        <f>MAX(H75:H104)</f>
        <v>1.2300000000000004</v>
      </c>
      <c r="N38" s="1">
        <f>MAX(I75:I104)</f>
        <v>1.3610000000000007</v>
      </c>
      <c r="O38" s="1">
        <f>MAX(J75:J104)</f>
        <v>0.43750000000000178</v>
      </c>
      <c r="P38" s="1">
        <f>MAX(K75:K104)</f>
        <v>3.7190000000000012</v>
      </c>
      <c r="R38">
        <v>220</v>
      </c>
      <c r="S38" s="1">
        <v>7.47</v>
      </c>
      <c r="T38" s="1">
        <v>6.92</v>
      </c>
      <c r="U38">
        <f t="shared" si="12"/>
        <v>8.3731999999999989</v>
      </c>
      <c r="V38">
        <f t="shared" si="13"/>
        <v>8.7883999999999993</v>
      </c>
      <c r="W38">
        <f t="shared" si="14"/>
        <v>7.6812000000000005</v>
      </c>
      <c r="X38">
        <f t="shared" si="15"/>
        <v>9.7571999999999992</v>
      </c>
      <c r="Y38" s="1">
        <f t="shared" si="16"/>
        <v>0.90319999999999911</v>
      </c>
      <c r="Z38" s="1">
        <f t="shared" si="17"/>
        <v>1.3183999999999996</v>
      </c>
      <c r="AA38" s="1">
        <f t="shared" si="18"/>
        <v>0.21120000000000072</v>
      </c>
      <c r="AB38" s="1">
        <f t="shared" si="19"/>
        <v>2.2871999999999995</v>
      </c>
      <c r="AC38" s="4">
        <v>260</v>
      </c>
      <c r="AD38" s="1">
        <f>MAX(Y74:Y103)</f>
        <v>1.5681999999999992</v>
      </c>
      <c r="AE38" s="1">
        <f>MAX(Z74:Z103)</f>
        <v>1.8933999999999997</v>
      </c>
      <c r="AF38" s="1">
        <f>MAX(AA74:AA103)</f>
        <v>1.0262000000000002</v>
      </c>
      <c r="AG38" s="1">
        <f>MAX(AB74:AB103)</f>
        <v>2.6521999999999997</v>
      </c>
      <c r="AI38">
        <v>220</v>
      </c>
      <c r="AJ38" s="1">
        <v>11.75</v>
      </c>
      <c r="AK38" s="1">
        <v>4.1100000000000003</v>
      </c>
      <c r="AL38" s="1">
        <f t="shared" si="36"/>
        <v>48.292500000000004</v>
      </c>
      <c r="AM38" s="1">
        <v>7.72</v>
      </c>
      <c r="AN38" s="1">
        <v>3.06</v>
      </c>
      <c r="AO38">
        <f t="shared" si="37"/>
        <v>10.036</v>
      </c>
      <c r="AP38" s="1">
        <f t="shared" si="38"/>
        <v>-1.7140000000000004</v>
      </c>
      <c r="AQ38">
        <f t="shared" si="39"/>
        <v>4.4370000000000003</v>
      </c>
      <c r="AR38" s="1">
        <f t="shared" si="40"/>
        <v>0.32699999999999996</v>
      </c>
      <c r="AS38">
        <f t="shared" si="41"/>
        <v>44.53</v>
      </c>
      <c r="AT38" s="1">
        <f t="shared" si="42"/>
        <v>-3.7625000000000028</v>
      </c>
      <c r="BG38">
        <v>220</v>
      </c>
      <c r="BH38" s="1">
        <v>12.83</v>
      </c>
      <c r="BI38" s="1">
        <v>5.74</v>
      </c>
      <c r="BJ38" s="1">
        <v>12.86</v>
      </c>
      <c r="BK38" s="1">
        <v>4.97</v>
      </c>
      <c r="BL38">
        <f t="shared" si="23"/>
        <v>73.64</v>
      </c>
      <c r="BM38">
        <f t="shared" si="24"/>
        <v>63.91</v>
      </c>
      <c r="BN38">
        <f t="shared" si="25"/>
        <v>85.07</v>
      </c>
      <c r="BO38">
        <f t="shared" si="26"/>
        <v>90.1</v>
      </c>
      <c r="BP38">
        <f t="shared" si="27"/>
        <v>73.069999999999993</v>
      </c>
      <c r="BQ38">
        <f t="shared" si="28"/>
        <v>116.25</v>
      </c>
      <c r="BR38" s="1">
        <f t="shared" si="29"/>
        <v>11.429999999999993</v>
      </c>
      <c r="BS38">
        <f t="shared" si="30"/>
        <v>16.459999999999994</v>
      </c>
      <c r="BT38">
        <f t="shared" si="31"/>
        <v>-0.57000000000000739</v>
      </c>
      <c r="BU38">
        <f t="shared" si="32"/>
        <v>31.180000000000007</v>
      </c>
      <c r="BW38" s="5">
        <v>300</v>
      </c>
      <c r="BX38" s="1">
        <f>MAX(BR144:BR173)</f>
        <v>12.089999999999989</v>
      </c>
      <c r="BY38" s="1">
        <f t="shared" ref="BY38:CA38" si="88">MAX(BS144:BS173)</f>
        <v>19.279999999999987</v>
      </c>
      <c r="BZ38" s="1">
        <f t="shared" si="88"/>
        <v>-0.45999999999999375</v>
      </c>
      <c r="CA38" s="1">
        <f t="shared" si="88"/>
        <v>44.56</v>
      </c>
    </row>
    <row r="39" spans="1:79" x14ac:dyDescent="0.2">
      <c r="A39">
        <v>220</v>
      </c>
      <c r="B39" s="1">
        <v>12.83</v>
      </c>
      <c r="C39" s="1">
        <v>12.86</v>
      </c>
      <c r="D39">
        <f t="shared" si="7"/>
        <v>14.146000000000001</v>
      </c>
      <c r="E39">
        <f t="shared" si="8"/>
        <v>14.274600000000001</v>
      </c>
      <c r="F39">
        <f t="shared" si="9"/>
        <v>13.245799999999999</v>
      </c>
      <c r="G39">
        <f t="shared" si="10"/>
        <v>16.589400000000001</v>
      </c>
      <c r="H39" s="1">
        <f t="shared" si="0"/>
        <v>1.3160000000000007</v>
      </c>
      <c r="I39" s="1">
        <f t="shared" si="1"/>
        <v>1.4446000000000012</v>
      </c>
      <c r="J39" s="1">
        <f t="shared" si="2"/>
        <v>0.41579999999999906</v>
      </c>
      <c r="K39" s="1">
        <f t="shared" si="3"/>
        <v>3.7594000000000012</v>
      </c>
      <c r="L39" s="4">
        <v>280</v>
      </c>
      <c r="M39" s="1">
        <f>MAX(H105:H144)</f>
        <v>1.2680000000000007</v>
      </c>
      <c r="N39" s="1">
        <f>MAX(I105:I144)</f>
        <v>1.4098000000000006</v>
      </c>
      <c r="O39" s="1">
        <f>MAX(J105:J144)</f>
        <v>0.27539999999999942</v>
      </c>
      <c r="P39" s="1">
        <f>MAX(K105:K144)</f>
        <v>3.9622000000000011</v>
      </c>
      <c r="R39">
        <v>220</v>
      </c>
      <c r="S39" s="1">
        <v>8.6</v>
      </c>
      <c r="T39" s="1">
        <v>8.01</v>
      </c>
      <c r="U39">
        <f t="shared" si="12"/>
        <v>9.6920999999999999</v>
      </c>
      <c r="V39">
        <f t="shared" si="13"/>
        <v>10.172700000000001</v>
      </c>
      <c r="W39">
        <f t="shared" si="14"/>
        <v>8.8910999999999998</v>
      </c>
      <c r="X39">
        <f t="shared" si="15"/>
        <v>11.294099999999998</v>
      </c>
      <c r="Y39" s="1">
        <f t="shared" si="16"/>
        <v>1.0921000000000003</v>
      </c>
      <c r="Z39" s="1">
        <f t="shared" si="17"/>
        <v>1.5727000000000011</v>
      </c>
      <c r="AA39" s="1">
        <f t="shared" si="18"/>
        <v>0.29110000000000014</v>
      </c>
      <c r="AB39" s="1">
        <f t="shared" si="19"/>
        <v>2.6940999999999988</v>
      </c>
      <c r="AC39" s="4">
        <v>280</v>
      </c>
      <c r="AD39" s="1">
        <f>MAX(Y104:Y143)</f>
        <v>1.4932999999999996</v>
      </c>
      <c r="AE39" s="1">
        <f>MAX(Z104:Z143)</f>
        <v>1.7770999999999999</v>
      </c>
      <c r="AF39" s="1">
        <f>MAX(AA104:AA143)</f>
        <v>1.0203000000000007</v>
      </c>
      <c r="AG39" s="1">
        <f>MAX(AB104:AB143)</f>
        <v>2.4845999999999986</v>
      </c>
      <c r="AI39">
        <v>220</v>
      </c>
      <c r="AJ39" s="1">
        <v>11.97</v>
      </c>
      <c r="AK39" s="1">
        <v>3.88</v>
      </c>
      <c r="AL39" s="1">
        <f t="shared" si="36"/>
        <v>46.443600000000004</v>
      </c>
      <c r="AM39" s="1">
        <v>8.01</v>
      </c>
      <c r="AN39" s="1">
        <v>2.83</v>
      </c>
      <c r="AO39">
        <f t="shared" si="37"/>
        <v>10.413</v>
      </c>
      <c r="AP39" s="1">
        <f t="shared" si="38"/>
        <v>-1.5570000000000004</v>
      </c>
      <c r="AQ39">
        <f t="shared" si="39"/>
        <v>4.1035000000000004</v>
      </c>
      <c r="AR39" s="1">
        <f t="shared" si="40"/>
        <v>0.22350000000000048</v>
      </c>
      <c r="AS39">
        <f t="shared" si="41"/>
        <v>42.73</v>
      </c>
      <c r="AT39" s="1">
        <f t="shared" si="42"/>
        <v>-3.7136000000000067</v>
      </c>
      <c r="BG39">
        <v>220</v>
      </c>
      <c r="BH39" s="1">
        <v>11.7</v>
      </c>
      <c r="BI39" s="1">
        <v>6.66</v>
      </c>
      <c r="BJ39" s="1">
        <v>11.72</v>
      </c>
      <c r="BK39" s="1">
        <v>6.08</v>
      </c>
      <c r="BL39">
        <f t="shared" si="23"/>
        <v>77.92</v>
      </c>
      <c r="BM39">
        <f t="shared" si="24"/>
        <v>71.260000000000005</v>
      </c>
      <c r="BN39">
        <f t="shared" si="25"/>
        <v>94.84</v>
      </c>
      <c r="BO39">
        <f t="shared" si="26"/>
        <v>100.45</v>
      </c>
      <c r="BP39">
        <f t="shared" si="27"/>
        <v>81.47</v>
      </c>
      <c r="BQ39">
        <f t="shared" si="28"/>
        <v>129.61000000000001</v>
      </c>
      <c r="BR39" s="1">
        <f t="shared" si="29"/>
        <v>16.920000000000002</v>
      </c>
      <c r="BS39">
        <f t="shared" si="30"/>
        <v>22.53</v>
      </c>
      <c r="BT39">
        <f t="shared" si="31"/>
        <v>3.5499999999999972</v>
      </c>
      <c r="BU39">
        <f t="shared" si="32"/>
        <v>34.77000000000001</v>
      </c>
      <c r="BW39" s="5">
        <v>320</v>
      </c>
      <c r="BX39" s="1">
        <f>MAX(BR174:BR203)</f>
        <v>6.3099999999999881</v>
      </c>
      <c r="BY39" s="1">
        <f t="shared" ref="BY39:CA39" si="89">MAX(BS174:BS203)</f>
        <v>12.339999999999989</v>
      </c>
      <c r="BZ39" s="1">
        <f t="shared" si="89"/>
        <v>-3.1099999999999994</v>
      </c>
      <c r="CA39" s="1">
        <f t="shared" si="89"/>
        <v>37.39</v>
      </c>
    </row>
    <row r="40" spans="1:79" x14ac:dyDescent="0.2">
      <c r="A40">
        <v>220</v>
      </c>
      <c r="B40" s="1">
        <v>11.7</v>
      </c>
      <c r="C40" s="1">
        <v>11.72</v>
      </c>
      <c r="D40">
        <f t="shared" si="7"/>
        <v>12.892000000000001</v>
      </c>
      <c r="E40">
        <f t="shared" si="8"/>
        <v>13.009200000000002</v>
      </c>
      <c r="F40">
        <f t="shared" si="9"/>
        <v>12.0716</v>
      </c>
      <c r="G40">
        <f t="shared" si="10"/>
        <v>15.118800000000002</v>
      </c>
      <c r="H40" s="1">
        <f t="shared" si="0"/>
        <v>1.1920000000000019</v>
      </c>
      <c r="I40" s="1">
        <f t="shared" si="1"/>
        <v>1.3092000000000024</v>
      </c>
      <c r="J40" s="1">
        <f t="shared" si="2"/>
        <v>0.37160000000000082</v>
      </c>
      <c r="K40" s="1">
        <f t="shared" si="3"/>
        <v>3.4188000000000027</v>
      </c>
      <c r="L40" s="4">
        <v>300</v>
      </c>
      <c r="M40" s="1">
        <f>MAX(H145:H174)</f>
        <v>0.90000000000000036</v>
      </c>
      <c r="N40" s="1">
        <f>MAX(I145:I174)</f>
        <v>1.0169999999999995</v>
      </c>
      <c r="O40" s="1">
        <f>MAX(J145:J174)</f>
        <v>8.0999999999999517E-2</v>
      </c>
      <c r="P40" s="1">
        <f>MAX(K145:K174)</f>
        <v>3.1585999999999999</v>
      </c>
      <c r="R40">
        <v>220</v>
      </c>
      <c r="S40" s="1">
        <v>7</v>
      </c>
      <c r="T40" s="1">
        <v>6.47</v>
      </c>
      <c r="U40">
        <f t="shared" si="12"/>
        <v>7.8286999999999995</v>
      </c>
      <c r="V40">
        <f t="shared" si="13"/>
        <v>8.216899999999999</v>
      </c>
      <c r="W40">
        <f t="shared" si="14"/>
        <v>7.1817000000000002</v>
      </c>
      <c r="X40">
        <f t="shared" si="15"/>
        <v>9.1226999999999983</v>
      </c>
      <c r="Y40" s="1">
        <f t="shared" si="16"/>
        <v>0.82869999999999955</v>
      </c>
      <c r="Z40" s="1">
        <f t="shared" si="17"/>
        <v>1.216899999999999</v>
      </c>
      <c r="AA40" s="1">
        <f t="shared" si="18"/>
        <v>0.18170000000000019</v>
      </c>
      <c r="AB40" s="1">
        <f t="shared" si="19"/>
        <v>2.1226999999999983</v>
      </c>
      <c r="AC40" s="4">
        <v>300</v>
      </c>
      <c r="AD40" s="1">
        <f>MAX(Y144:Y173)</f>
        <v>0.8279999999999994</v>
      </c>
      <c r="AE40" s="1">
        <f>MAX(Z144:Z173)</f>
        <v>1.1159999999999997</v>
      </c>
      <c r="AF40" s="1">
        <f>MAX(AA144:AA173)</f>
        <v>0.34799999999999986</v>
      </c>
      <c r="AG40" s="1">
        <f>MAX(AB144:AB173)</f>
        <v>1.8775999999999993</v>
      </c>
      <c r="AI40">
        <v>220</v>
      </c>
      <c r="AJ40" s="1">
        <v>11.03</v>
      </c>
      <c r="AK40" s="1">
        <v>3.65</v>
      </c>
      <c r="AL40" s="1">
        <f t="shared" si="36"/>
        <v>40.259499999999996</v>
      </c>
      <c r="AM40" s="1">
        <v>7.8</v>
      </c>
      <c r="AN40" s="1">
        <v>2.9</v>
      </c>
      <c r="AO40">
        <f t="shared" si="37"/>
        <v>10.14</v>
      </c>
      <c r="AP40" s="1">
        <f t="shared" si="38"/>
        <v>-0.88999999999999879</v>
      </c>
      <c r="AQ40">
        <f t="shared" si="39"/>
        <v>4.2050000000000001</v>
      </c>
      <c r="AR40" s="1">
        <f t="shared" si="40"/>
        <v>0.55500000000000016</v>
      </c>
      <c r="AS40">
        <f t="shared" si="41"/>
        <v>42.64</v>
      </c>
      <c r="AT40" s="1">
        <f t="shared" si="42"/>
        <v>2.3805000000000049</v>
      </c>
      <c r="BG40">
        <v>220</v>
      </c>
      <c r="BH40" s="1">
        <v>12.42</v>
      </c>
      <c r="BI40" s="1">
        <v>5.86</v>
      </c>
      <c r="BJ40" s="1">
        <v>12.26</v>
      </c>
      <c r="BK40" s="1">
        <v>5.28</v>
      </c>
      <c r="BL40">
        <f t="shared" si="23"/>
        <v>72.78</v>
      </c>
      <c r="BM40">
        <f t="shared" si="24"/>
        <v>64.73</v>
      </c>
      <c r="BN40">
        <f t="shared" si="25"/>
        <v>86.16</v>
      </c>
      <c r="BO40">
        <f t="shared" si="26"/>
        <v>91.25</v>
      </c>
      <c r="BP40">
        <f t="shared" si="27"/>
        <v>74.010000000000005</v>
      </c>
      <c r="BQ40">
        <f t="shared" si="28"/>
        <v>117.74</v>
      </c>
      <c r="BR40" s="1">
        <f t="shared" si="29"/>
        <v>13.379999999999995</v>
      </c>
      <c r="BS40">
        <f t="shared" si="30"/>
        <v>18.47</v>
      </c>
      <c r="BT40">
        <f t="shared" si="31"/>
        <v>1.230000000000004</v>
      </c>
      <c r="BU40">
        <f t="shared" si="32"/>
        <v>31.58</v>
      </c>
      <c r="BW40" s="5">
        <v>340</v>
      </c>
      <c r="BX40" s="1">
        <f>MAX(BR204:BR223)</f>
        <v>7.3699999999999903</v>
      </c>
      <c r="BY40" s="1">
        <f t="shared" ref="BY40:CA40" si="90">MAX(BS204:BS223)</f>
        <v>12.129999999999995</v>
      </c>
      <c r="BZ40" s="1">
        <f t="shared" si="90"/>
        <v>-3.980000000000004</v>
      </c>
      <c r="CA40" s="1">
        <f t="shared" si="90"/>
        <v>31.760000000000005</v>
      </c>
    </row>
    <row r="41" spans="1:79" x14ac:dyDescent="0.2">
      <c r="A41">
        <v>220</v>
      </c>
      <c r="B41" s="1">
        <v>12.42</v>
      </c>
      <c r="C41" s="1">
        <v>12.26</v>
      </c>
      <c r="D41">
        <f t="shared" si="7"/>
        <v>13.486000000000001</v>
      </c>
      <c r="E41">
        <f t="shared" si="8"/>
        <v>13.608600000000001</v>
      </c>
      <c r="F41">
        <f t="shared" si="9"/>
        <v>12.627800000000001</v>
      </c>
      <c r="G41">
        <f t="shared" si="10"/>
        <v>15.8154</v>
      </c>
      <c r="H41" s="1">
        <f t="shared" si="0"/>
        <v>1.0660000000000007</v>
      </c>
      <c r="I41" s="1">
        <f t="shared" si="1"/>
        <v>1.188600000000001</v>
      </c>
      <c r="J41" s="1">
        <f t="shared" si="2"/>
        <v>0.20780000000000065</v>
      </c>
      <c r="K41" s="1">
        <f t="shared" si="3"/>
        <v>3.3954000000000004</v>
      </c>
      <c r="L41" s="4">
        <v>320</v>
      </c>
      <c r="M41" s="1">
        <f>MAX(H176:H204)</f>
        <v>1.2480000000000011</v>
      </c>
      <c r="N41" s="1">
        <f>MAX(I176:I204)</f>
        <v>1.3728000000000016</v>
      </c>
      <c r="O41" s="1">
        <f>MAX(J176:J204)</f>
        <v>0.37439999999999962</v>
      </c>
      <c r="P41" s="1">
        <f>MAX(K176:K204)</f>
        <v>3.6191999999999993</v>
      </c>
      <c r="R41">
        <v>220</v>
      </c>
      <c r="S41" s="1">
        <v>6.27</v>
      </c>
      <c r="T41" s="1">
        <v>5.83</v>
      </c>
      <c r="U41">
        <f t="shared" si="12"/>
        <v>7.0542999999999996</v>
      </c>
      <c r="V41">
        <f t="shared" si="13"/>
        <v>7.4041000000000006</v>
      </c>
      <c r="W41">
        <f t="shared" si="14"/>
        <v>6.4713000000000003</v>
      </c>
      <c r="X41">
        <f t="shared" si="15"/>
        <v>8.2202999999999999</v>
      </c>
      <c r="Y41" s="1">
        <f t="shared" si="16"/>
        <v>0.7843</v>
      </c>
      <c r="Z41" s="1">
        <f t="shared" si="17"/>
        <v>1.134100000000001</v>
      </c>
      <c r="AA41" s="1">
        <f t="shared" si="18"/>
        <v>0.2013000000000007</v>
      </c>
      <c r="AB41" s="1">
        <f t="shared" si="19"/>
        <v>1.9503000000000004</v>
      </c>
      <c r="AC41" s="4">
        <v>320</v>
      </c>
      <c r="AD41" s="1">
        <f>MAX(Y174:Y198)</f>
        <v>0.28470000000000084</v>
      </c>
      <c r="AE41" s="1">
        <f>MAX(Z174:Z198)</f>
        <v>0.60269999999999957</v>
      </c>
      <c r="AF41" s="1">
        <f>MAX(AA174:AA198)</f>
        <v>-0.12229999999999919</v>
      </c>
      <c r="AG41" s="1">
        <f>MAX(AB174:AB198)</f>
        <v>1.4440999999999997</v>
      </c>
      <c r="AI41">
        <v>220</v>
      </c>
      <c r="AJ41" s="1">
        <v>14.17</v>
      </c>
      <c r="AK41" s="1">
        <v>6.47</v>
      </c>
      <c r="AL41" s="1">
        <f t="shared" si="36"/>
        <v>91.679899999999989</v>
      </c>
      <c r="AM41" s="1">
        <v>8.52</v>
      </c>
      <c r="AN41" s="1">
        <v>4.3</v>
      </c>
      <c r="AO41">
        <f t="shared" si="37"/>
        <v>11.076000000000001</v>
      </c>
      <c r="AP41" s="1">
        <f t="shared" si="38"/>
        <v>-3.0939999999999994</v>
      </c>
      <c r="AQ41">
        <f t="shared" si="39"/>
        <v>6.2349999999999994</v>
      </c>
      <c r="AR41" s="1">
        <f t="shared" si="40"/>
        <v>-0.23500000000000032</v>
      </c>
      <c r="AS41">
        <f t="shared" si="41"/>
        <v>69.06</v>
      </c>
      <c r="AT41" s="1">
        <f t="shared" si="42"/>
        <v>-22.619899999999987</v>
      </c>
      <c r="BG41">
        <v>220</v>
      </c>
      <c r="BH41" s="1">
        <v>9.92</v>
      </c>
      <c r="BI41" s="1">
        <v>5.04</v>
      </c>
      <c r="BJ41" s="1">
        <v>9.9499999999999993</v>
      </c>
      <c r="BK41" s="1">
        <v>4.8499999999999996</v>
      </c>
      <c r="BL41">
        <f t="shared" si="23"/>
        <v>50</v>
      </c>
      <c r="BM41">
        <f t="shared" si="24"/>
        <v>48.26</v>
      </c>
      <c r="BN41">
        <f t="shared" si="25"/>
        <v>64.23</v>
      </c>
      <c r="BO41">
        <f t="shared" si="26"/>
        <v>68.03</v>
      </c>
      <c r="BP41">
        <f t="shared" si="27"/>
        <v>55.17</v>
      </c>
      <c r="BQ41">
        <f t="shared" si="28"/>
        <v>87.78</v>
      </c>
      <c r="BR41" s="1">
        <f t="shared" si="29"/>
        <v>14.230000000000004</v>
      </c>
      <c r="BS41">
        <f t="shared" si="30"/>
        <v>18.03</v>
      </c>
      <c r="BT41">
        <f t="shared" si="31"/>
        <v>5.1700000000000017</v>
      </c>
      <c r="BU41">
        <f t="shared" si="32"/>
        <v>23.549999999999997</v>
      </c>
      <c r="BW41" s="5">
        <v>360</v>
      </c>
      <c r="BX41" s="1">
        <f>MAX(BR224:BR241)</f>
        <v>9.11</v>
      </c>
      <c r="BY41" s="1">
        <f t="shared" ref="BY41:CA41" si="91">MAX(BS224:BS241)</f>
        <v>13.469999999999999</v>
      </c>
      <c r="BZ41" s="1">
        <f t="shared" si="91"/>
        <v>-1.289999999999992</v>
      </c>
      <c r="CA41" s="1">
        <f t="shared" si="91"/>
        <v>32.710000000000008</v>
      </c>
    </row>
    <row r="42" spans="1:79" x14ac:dyDescent="0.2">
      <c r="A42">
        <v>220</v>
      </c>
      <c r="B42" s="1">
        <v>9.92</v>
      </c>
      <c r="C42" s="1">
        <v>9.9499999999999993</v>
      </c>
      <c r="D42">
        <f t="shared" si="7"/>
        <v>10.945</v>
      </c>
      <c r="E42">
        <f t="shared" si="8"/>
        <v>11.044499999999999</v>
      </c>
      <c r="F42">
        <f t="shared" si="9"/>
        <v>10.2485</v>
      </c>
      <c r="G42">
        <f t="shared" si="10"/>
        <v>12.8355</v>
      </c>
      <c r="H42" s="1">
        <f t="shared" si="0"/>
        <v>1.0250000000000004</v>
      </c>
      <c r="I42" s="1">
        <f t="shared" si="1"/>
        <v>1.1244999999999994</v>
      </c>
      <c r="J42" s="1">
        <f t="shared" si="2"/>
        <v>0.32850000000000001</v>
      </c>
      <c r="K42" s="1">
        <f t="shared" si="3"/>
        <v>2.9154999999999998</v>
      </c>
      <c r="L42" s="4">
        <v>340</v>
      </c>
      <c r="M42" s="1">
        <f>MAX(H205:H224)</f>
        <v>0.95500000000000185</v>
      </c>
      <c r="N42" s="1">
        <f>MAX(I205:I224)</f>
        <v>1.0775000000000023</v>
      </c>
      <c r="O42" s="1">
        <f>MAX(J205:J224)</f>
        <v>0.18170000000000108</v>
      </c>
      <c r="P42" s="1">
        <f>MAX(K205:K224)</f>
        <v>3.2825000000000006</v>
      </c>
      <c r="R42">
        <v>220</v>
      </c>
      <c r="S42" s="1">
        <v>7.16</v>
      </c>
      <c r="T42" s="1">
        <v>6.38</v>
      </c>
      <c r="U42">
        <f t="shared" si="12"/>
        <v>7.7197999999999993</v>
      </c>
      <c r="V42">
        <f t="shared" si="13"/>
        <v>8.1026000000000007</v>
      </c>
      <c r="W42">
        <f t="shared" si="14"/>
        <v>7.0818000000000003</v>
      </c>
      <c r="X42">
        <f t="shared" si="15"/>
        <v>8.9957999999999991</v>
      </c>
      <c r="Y42" s="1">
        <f t="shared" si="16"/>
        <v>0.55979999999999919</v>
      </c>
      <c r="Z42" s="1">
        <f t="shared" si="17"/>
        <v>0.94260000000000055</v>
      </c>
      <c r="AA42" s="1">
        <f t="shared" si="18"/>
        <v>-7.8199999999999825E-2</v>
      </c>
      <c r="AB42" s="1">
        <f t="shared" si="19"/>
        <v>1.835799999999999</v>
      </c>
      <c r="AC42" s="4">
        <v>340</v>
      </c>
      <c r="AD42" s="1">
        <f>MAX(Y199:Y218)</f>
        <v>0.11340000000000039</v>
      </c>
      <c r="AE42" s="1">
        <f>MAX(Z199:Z218)</f>
        <v>0.4458000000000002</v>
      </c>
      <c r="AF42" s="1">
        <f>MAX(AA199:AA218)</f>
        <v>-0.44059999999999899</v>
      </c>
      <c r="AG42" s="1">
        <f>MAX(AB199:AB218)</f>
        <v>1.2214</v>
      </c>
      <c r="AI42">
        <v>220</v>
      </c>
      <c r="AJ42" s="1">
        <v>11.06</v>
      </c>
      <c r="AK42" s="1">
        <v>6.05</v>
      </c>
      <c r="AL42" s="1">
        <f t="shared" si="36"/>
        <v>66.912999999999997</v>
      </c>
      <c r="AM42" s="1">
        <v>7.96</v>
      </c>
      <c r="AN42" s="1">
        <v>4.09</v>
      </c>
      <c r="AO42">
        <f t="shared" si="37"/>
        <v>10.348000000000001</v>
      </c>
      <c r="AP42" s="1">
        <f t="shared" si="38"/>
        <v>-0.71199999999999974</v>
      </c>
      <c r="AQ42">
        <f t="shared" si="39"/>
        <v>5.9304999999999994</v>
      </c>
      <c r="AR42" s="1">
        <f t="shared" si="40"/>
        <v>-0.11950000000000038</v>
      </c>
      <c r="AS42">
        <f t="shared" si="41"/>
        <v>61.37</v>
      </c>
      <c r="AT42" s="1">
        <f t="shared" si="42"/>
        <v>-5.5429999999999993</v>
      </c>
      <c r="BG42">
        <v>220</v>
      </c>
      <c r="BH42" s="1">
        <v>12.45</v>
      </c>
      <c r="BI42" s="1">
        <v>5.07</v>
      </c>
      <c r="BJ42" s="1">
        <v>12.39</v>
      </c>
      <c r="BK42" s="1">
        <v>4.62</v>
      </c>
      <c r="BL42">
        <f t="shared" si="23"/>
        <v>63.12</v>
      </c>
      <c r="BM42">
        <f t="shared" si="24"/>
        <v>57.24</v>
      </c>
      <c r="BN42">
        <f t="shared" si="25"/>
        <v>76.19</v>
      </c>
      <c r="BO42">
        <f t="shared" si="26"/>
        <v>80.69</v>
      </c>
      <c r="BP42">
        <f t="shared" si="27"/>
        <v>65.44</v>
      </c>
      <c r="BQ42">
        <f t="shared" si="28"/>
        <v>104.12</v>
      </c>
      <c r="BR42" s="1">
        <f t="shared" si="29"/>
        <v>13.07</v>
      </c>
      <c r="BS42">
        <f t="shared" si="30"/>
        <v>17.57</v>
      </c>
      <c r="BT42">
        <f t="shared" si="31"/>
        <v>2.3200000000000003</v>
      </c>
      <c r="BU42">
        <f t="shared" si="32"/>
        <v>27.930000000000007</v>
      </c>
      <c r="BW42" s="5">
        <v>380</v>
      </c>
      <c r="BX42" s="1">
        <f>MAX(BR242:BR263)</f>
        <v>8.6499999999999986</v>
      </c>
      <c r="BY42" s="1">
        <f t="shared" ref="BY42:CA42" si="92">MAX(BS242:BS263)</f>
        <v>12.839999999999996</v>
      </c>
      <c r="BZ42" s="1">
        <f t="shared" si="92"/>
        <v>-0.61999999999999744</v>
      </c>
      <c r="CA42" s="1">
        <f t="shared" si="92"/>
        <v>33.08</v>
      </c>
    </row>
    <row r="43" spans="1:79" x14ac:dyDescent="0.2">
      <c r="A43">
        <v>220</v>
      </c>
      <c r="B43" s="1">
        <v>12.45</v>
      </c>
      <c r="C43" s="1">
        <v>12.39</v>
      </c>
      <c r="D43">
        <f t="shared" si="7"/>
        <v>13.629000000000001</v>
      </c>
      <c r="E43">
        <f t="shared" si="8"/>
        <v>13.752900000000002</v>
      </c>
      <c r="F43">
        <f t="shared" si="9"/>
        <v>12.761700000000001</v>
      </c>
      <c r="G43">
        <f t="shared" si="10"/>
        <v>15.9831</v>
      </c>
      <c r="H43" s="1">
        <f t="shared" si="0"/>
        <v>1.179000000000002</v>
      </c>
      <c r="I43" s="1">
        <f t="shared" si="1"/>
        <v>1.3029000000000028</v>
      </c>
      <c r="J43" s="1">
        <f t="shared" si="2"/>
        <v>0.31170000000000186</v>
      </c>
      <c r="K43" s="1">
        <f t="shared" si="3"/>
        <v>3.533100000000001</v>
      </c>
      <c r="L43" s="4">
        <v>360</v>
      </c>
      <c r="M43" s="1">
        <f>MAX(H225:H242)</f>
        <v>1.1740000000000013</v>
      </c>
      <c r="N43" s="1">
        <f>MAX(I225:I242)</f>
        <v>1.2894000000000005</v>
      </c>
      <c r="O43" s="1">
        <f>MAX(J225:J242)</f>
        <v>0.36619999999999919</v>
      </c>
      <c r="P43" s="1">
        <f>MAX(K225:K242)</f>
        <v>3.3666</v>
      </c>
      <c r="R43">
        <v>220</v>
      </c>
      <c r="S43" s="1">
        <v>6.21</v>
      </c>
      <c r="T43" s="1">
        <v>5.76</v>
      </c>
      <c r="U43">
        <f t="shared" si="12"/>
        <v>6.9695999999999998</v>
      </c>
      <c r="V43">
        <f t="shared" si="13"/>
        <v>7.3151999999999999</v>
      </c>
      <c r="W43">
        <f t="shared" si="14"/>
        <v>6.3936000000000002</v>
      </c>
      <c r="X43">
        <f t="shared" si="15"/>
        <v>8.121599999999999</v>
      </c>
      <c r="Y43" s="1">
        <f t="shared" si="16"/>
        <v>0.75959999999999983</v>
      </c>
      <c r="Z43" s="1">
        <f t="shared" si="17"/>
        <v>1.1052</v>
      </c>
      <c r="AA43" s="1">
        <f t="shared" si="18"/>
        <v>0.18360000000000021</v>
      </c>
      <c r="AB43" s="1">
        <f t="shared" si="19"/>
        <v>1.9115999999999991</v>
      </c>
      <c r="AC43" s="4">
        <v>360</v>
      </c>
      <c r="AD43" s="1">
        <f>MAX(Y219:Y237)</f>
        <v>0.47930000000000028</v>
      </c>
      <c r="AE43" s="1">
        <f>MAX(Z219:Z237)</f>
        <v>0.79910000000000014</v>
      </c>
      <c r="AF43" s="1">
        <f>MAX(AA219:AA237)</f>
        <v>-5.3699999999999193E-2</v>
      </c>
      <c r="AG43" s="1">
        <f>MAX(AB219:AB237)</f>
        <v>1.5453000000000001</v>
      </c>
      <c r="AI43">
        <v>220</v>
      </c>
      <c r="AJ43" s="1">
        <v>14.97</v>
      </c>
      <c r="AK43" s="1">
        <v>5.73</v>
      </c>
      <c r="AL43" s="1">
        <f t="shared" si="36"/>
        <v>85.778100000000009</v>
      </c>
      <c r="AM43" s="1">
        <v>9.33</v>
      </c>
      <c r="AN43" s="1">
        <v>3.67</v>
      </c>
      <c r="AO43">
        <f t="shared" si="37"/>
        <v>12.129000000000001</v>
      </c>
      <c r="AP43" s="1">
        <f t="shared" si="38"/>
        <v>-2.8409999999999993</v>
      </c>
      <c r="AQ43">
        <f t="shared" si="39"/>
        <v>5.3214999999999995</v>
      </c>
      <c r="AR43" s="1">
        <f t="shared" si="40"/>
        <v>-0.40850000000000097</v>
      </c>
      <c r="AS43">
        <f t="shared" si="41"/>
        <v>64.540000000000006</v>
      </c>
      <c r="AT43" s="1">
        <f t="shared" si="42"/>
        <v>-21.238100000000003</v>
      </c>
      <c r="BG43">
        <v>220</v>
      </c>
      <c r="BH43" s="1">
        <v>10.16</v>
      </c>
      <c r="BI43" s="1">
        <v>4.75</v>
      </c>
      <c r="BJ43" s="1">
        <v>10.19</v>
      </c>
      <c r="BK43" s="1">
        <v>4.37</v>
      </c>
      <c r="BL43">
        <f t="shared" si="23"/>
        <v>48.26</v>
      </c>
      <c r="BM43">
        <f t="shared" si="24"/>
        <v>44.53</v>
      </c>
      <c r="BN43">
        <f t="shared" si="25"/>
        <v>59.27</v>
      </c>
      <c r="BO43">
        <f t="shared" si="26"/>
        <v>62.77</v>
      </c>
      <c r="BP43">
        <f t="shared" si="27"/>
        <v>50.91</v>
      </c>
      <c r="BQ43">
        <f t="shared" si="28"/>
        <v>81</v>
      </c>
      <c r="BR43" s="1">
        <f t="shared" si="29"/>
        <v>11.010000000000005</v>
      </c>
      <c r="BS43">
        <f t="shared" si="30"/>
        <v>14.510000000000005</v>
      </c>
      <c r="BT43">
        <f t="shared" si="31"/>
        <v>2.6499999999999986</v>
      </c>
      <c r="BU43">
        <f t="shared" si="32"/>
        <v>21.729999999999997</v>
      </c>
      <c r="BW43" s="4">
        <v>400</v>
      </c>
      <c r="BX43" s="1">
        <f>MAX(BR264:BR276)</f>
        <v>1.8400000000000034</v>
      </c>
      <c r="BY43" s="1">
        <f t="shared" ref="BY43:CA43" si="93">MAX(BS264:BS276)</f>
        <v>6.4900000000000091</v>
      </c>
      <c r="BZ43" s="1">
        <f t="shared" si="93"/>
        <v>-7.7999999999999972</v>
      </c>
      <c r="CA43" s="1">
        <f t="shared" si="93"/>
        <v>29.86</v>
      </c>
    </row>
    <row r="44" spans="1:79" x14ac:dyDescent="0.2">
      <c r="A44">
        <v>220</v>
      </c>
      <c r="B44" s="1">
        <v>10.16</v>
      </c>
      <c r="C44" s="1">
        <v>10.19</v>
      </c>
      <c r="D44">
        <f t="shared" si="7"/>
        <v>11.209</v>
      </c>
      <c r="E44">
        <f t="shared" si="8"/>
        <v>11.3109</v>
      </c>
      <c r="F44">
        <f t="shared" si="9"/>
        <v>10.495699999999999</v>
      </c>
      <c r="G44">
        <f t="shared" si="10"/>
        <v>13.145099999999999</v>
      </c>
      <c r="H44" s="1">
        <f t="shared" si="0"/>
        <v>1.0489999999999995</v>
      </c>
      <c r="I44" s="1">
        <f t="shared" si="1"/>
        <v>1.1509</v>
      </c>
      <c r="J44" s="1">
        <f t="shared" si="2"/>
        <v>0.33569999999999922</v>
      </c>
      <c r="K44" s="1">
        <f t="shared" si="3"/>
        <v>2.9850999999999992</v>
      </c>
      <c r="L44" s="4">
        <v>380</v>
      </c>
      <c r="M44" s="1">
        <f>MAX(H243:H265)</f>
        <v>0.73800000000000132</v>
      </c>
      <c r="N44" s="1">
        <f>MAX(I243:I265)</f>
        <v>0.83780000000000143</v>
      </c>
      <c r="O44" s="1">
        <f>MAX(J243:J265)</f>
        <v>3.9400000000000546E-2</v>
      </c>
      <c r="P44" s="1">
        <f>MAX(K243:K265)</f>
        <v>2.8484999999999996</v>
      </c>
      <c r="R44">
        <v>240</v>
      </c>
      <c r="S44" s="1">
        <v>6.62</v>
      </c>
      <c r="T44" s="1">
        <v>6.01</v>
      </c>
      <c r="U44">
        <f t="shared" si="12"/>
        <v>7.2720999999999991</v>
      </c>
      <c r="V44">
        <f t="shared" si="13"/>
        <v>7.6326999999999998</v>
      </c>
      <c r="W44">
        <f t="shared" si="14"/>
        <v>6.6711</v>
      </c>
      <c r="X44">
        <f t="shared" si="15"/>
        <v>8.4741</v>
      </c>
      <c r="Y44" s="1">
        <f t="shared" si="16"/>
        <v>0.65209999999999901</v>
      </c>
      <c r="Z44" s="1">
        <f t="shared" si="17"/>
        <v>1.0126999999999997</v>
      </c>
      <c r="AA44" s="1">
        <f t="shared" si="18"/>
        <v>5.1099999999999923E-2</v>
      </c>
      <c r="AB44" s="1">
        <f t="shared" si="19"/>
        <v>1.8540999999999999</v>
      </c>
      <c r="AC44" s="4">
        <v>380</v>
      </c>
      <c r="AD44" s="1">
        <f>MAX(Y239:Y258)</f>
        <v>1.2406000000000006</v>
      </c>
      <c r="AE44" s="1">
        <f>MAX(Z239:Z258)</f>
        <v>1.5322000000000005</v>
      </c>
      <c r="AF44" s="1">
        <f>MAX(AA239:AA258)</f>
        <v>0.75460000000000083</v>
      </c>
      <c r="AG44" s="1">
        <f>MAX(AB239:AB258)</f>
        <v>2.2126000000000001</v>
      </c>
      <c r="AI44">
        <v>220</v>
      </c>
      <c r="AJ44" s="1">
        <v>12.45</v>
      </c>
      <c r="AK44" s="1">
        <v>5.55</v>
      </c>
      <c r="AL44" s="1">
        <f t="shared" si="36"/>
        <v>69.097499999999997</v>
      </c>
      <c r="AM44" s="1">
        <v>8.41</v>
      </c>
      <c r="AN44" s="1">
        <v>4.37</v>
      </c>
      <c r="AO44">
        <f t="shared" si="37"/>
        <v>10.933</v>
      </c>
      <c r="AP44" s="1">
        <f t="shared" si="38"/>
        <v>-1.5169999999999995</v>
      </c>
      <c r="AQ44">
        <f t="shared" si="39"/>
        <v>6.3365</v>
      </c>
      <c r="AR44" s="1">
        <f t="shared" si="40"/>
        <v>0.7865000000000002</v>
      </c>
      <c r="AS44">
        <f t="shared" si="41"/>
        <v>69.28</v>
      </c>
      <c r="AT44" s="1">
        <f t="shared" si="42"/>
        <v>0.18250000000000455</v>
      </c>
      <c r="BG44">
        <v>240</v>
      </c>
      <c r="BH44" s="1">
        <v>12.31</v>
      </c>
      <c r="BI44" s="1">
        <v>7.99</v>
      </c>
      <c r="BJ44" s="1">
        <v>12.31</v>
      </c>
      <c r="BK44" s="1">
        <v>7.16</v>
      </c>
      <c r="BL44">
        <f t="shared" si="23"/>
        <v>98.36</v>
      </c>
      <c r="BM44">
        <f t="shared" si="24"/>
        <v>88.14</v>
      </c>
      <c r="BN44">
        <f t="shared" si="25"/>
        <v>117.31</v>
      </c>
      <c r="BO44">
        <f t="shared" si="26"/>
        <v>124.25</v>
      </c>
      <c r="BP44">
        <f t="shared" si="27"/>
        <v>100.77</v>
      </c>
      <c r="BQ44">
        <f t="shared" si="28"/>
        <v>160.32</v>
      </c>
      <c r="BR44" s="1">
        <f t="shared" si="29"/>
        <v>18.950000000000003</v>
      </c>
      <c r="BS44">
        <f t="shared" si="30"/>
        <v>25.89</v>
      </c>
      <c r="BT44">
        <f t="shared" si="31"/>
        <v>2.4099999999999966</v>
      </c>
      <c r="BU44">
        <f t="shared" si="32"/>
        <v>43.009999999999991</v>
      </c>
      <c r="BW44" s="4">
        <v>420</v>
      </c>
      <c r="BX44" s="1">
        <f>MAX(BR277:BR290)</f>
        <v>-2.769999999999996</v>
      </c>
      <c r="BY44" s="1">
        <f t="shared" ref="BY44:CA44" si="94">MAX(BS277:BS290)</f>
        <v>1.2199999999999989</v>
      </c>
      <c r="BZ44" s="1">
        <f t="shared" si="94"/>
        <v>-12.270000000000003</v>
      </c>
      <c r="CA44" s="1">
        <f t="shared" si="94"/>
        <v>29.149999999999991</v>
      </c>
    </row>
    <row r="45" spans="1:79" x14ac:dyDescent="0.2">
      <c r="A45">
        <v>240</v>
      </c>
      <c r="B45">
        <v>12.31</v>
      </c>
      <c r="C45" s="1">
        <v>12.31</v>
      </c>
      <c r="D45">
        <f t="shared" si="7"/>
        <v>13.541000000000002</v>
      </c>
      <c r="E45">
        <f t="shared" si="8"/>
        <v>13.664100000000001</v>
      </c>
      <c r="F45">
        <f t="shared" si="9"/>
        <v>12.679300000000001</v>
      </c>
      <c r="G45">
        <f t="shared" si="10"/>
        <v>15.879900000000001</v>
      </c>
      <c r="H45" s="1">
        <f t="shared" si="0"/>
        <v>1.2310000000000016</v>
      </c>
      <c r="I45" s="1">
        <f t="shared" si="1"/>
        <v>1.3541000000000007</v>
      </c>
      <c r="J45" s="1">
        <f t="shared" si="2"/>
        <v>0.36930000000000085</v>
      </c>
      <c r="K45" s="1">
        <f t="shared" si="3"/>
        <v>3.5699000000000005</v>
      </c>
      <c r="L45" s="7" t="s">
        <v>34</v>
      </c>
      <c r="M45" s="1">
        <f>MAX(H145:H265)</f>
        <v>1.2480000000000011</v>
      </c>
      <c r="N45" s="1">
        <f t="shared" ref="N45:P45" si="95">MAX(I145:I265)</f>
        <v>1.3728000000000016</v>
      </c>
      <c r="O45" s="1">
        <f t="shared" si="95"/>
        <v>0.37439999999999962</v>
      </c>
      <c r="P45" s="1">
        <f t="shared" si="95"/>
        <v>3.6191999999999993</v>
      </c>
      <c r="R45">
        <v>240</v>
      </c>
      <c r="S45" s="1">
        <v>6.88</v>
      </c>
      <c r="T45" s="1">
        <v>5.73</v>
      </c>
      <c r="U45">
        <f t="shared" si="12"/>
        <v>6.9333</v>
      </c>
      <c r="V45">
        <f t="shared" si="13"/>
        <v>7.2771000000000008</v>
      </c>
      <c r="W45">
        <f t="shared" si="14"/>
        <v>6.3603000000000014</v>
      </c>
      <c r="X45">
        <f t="shared" si="15"/>
        <v>8.0792999999999999</v>
      </c>
      <c r="Y45" s="1">
        <f t="shared" si="16"/>
        <v>5.3300000000000125E-2</v>
      </c>
      <c r="Z45" s="1">
        <f t="shared" si="17"/>
        <v>0.3971000000000009</v>
      </c>
      <c r="AA45" s="1">
        <f t="shared" si="18"/>
        <v>-0.5196999999999985</v>
      </c>
      <c r="AB45" s="1">
        <f t="shared" si="19"/>
        <v>1.1993</v>
      </c>
      <c r="AC45" s="7" t="s">
        <v>34</v>
      </c>
      <c r="AD45" s="1">
        <f>MAX(Y144:Y258)</f>
        <v>1.2406000000000006</v>
      </c>
      <c r="AE45" s="1">
        <f t="shared" ref="AE45:AG45" si="96">MAX(Z144:Z258)</f>
        <v>1.5322000000000005</v>
      </c>
      <c r="AF45" s="1">
        <f t="shared" si="96"/>
        <v>0.75460000000000083</v>
      </c>
      <c r="AG45" s="1">
        <f t="shared" si="96"/>
        <v>2.2126000000000001</v>
      </c>
      <c r="AI45">
        <v>240</v>
      </c>
      <c r="AJ45" s="1">
        <v>11.91</v>
      </c>
      <c r="AK45" s="1">
        <v>5.41</v>
      </c>
      <c r="AL45" s="1">
        <f t="shared" si="36"/>
        <v>64.433099999999996</v>
      </c>
      <c r="AM45" s="1">
        <v>8.67</v>
      </c>
      <c r="AN45" s="1">
        <v>3.42</v>
      </c>
      <c r="AO45">
        <f t="shared" si="37"/>
        <v>11.271000000000001</v>
      </c>
      <c r="AP45" s="1">
        <f t="shared" si="38"/>
        <v>-0.63899999999999935</v>
      </c>
      <c r="AQ45">
        <f t="shared" si="39"/>
        <v>4.9589999999999996</v>
      </c>
      <c r="AR45" s="1">
        <f t="shared" si="40"/>
        <v>-0.45100000000000051</v>
      </c>
      <c r="AS45">
        <f t="shared" si="41"/>
        <v>55.89</v>
      </c>
      <c r="AT45" s="1">
        <f t="shared" si="42"/>
        <v>-8.5430999999999955</v>
      </c>
      <c r="BG45">
        <v>240</v>
      </c>
      <c r="BH45" s="1">
        <v>11.75</v>
      </c>
      <c r="BI45" s="1">
        <v>6.76</v>
      </c>
      <c r="BJ45" s="1">
        <v>11.72</v>
      </c>
      <c r="BK45" s="1">
        <v>5.87</v>
      </c>
      <c r="BL45">
        <f t="shared" si="23"/>
        <v>79.430000000000007</v>
      </c>
      <c r="BM45">
        <f t="shared" si="24"/>
        <v>68.8</v>
      </c>
      <c r="BN45">
        <f t="shared" si="25"/>
        <v>91.57</v>
      </c>
      <c r="BO45">
        <f t="shared" si="26"/>
        <v>96.98</v>
      </c>
      <c r="BP45">
        <f t="shared" si="27"/>
        <v>78.650000000000006</v>
      </c>
      <c r="BQ45">
        <f t="shared" si="28"/>
        <v>125.13</v>
      </c>
      <c r="BR45" s="1">
        <f t="shared" si="29"/>
        <v>12.139999999999986</v>
      </c>
      <c r="BS45">
        <f t="shared" si="30"/>
        <v>17.549999999999997</v>
      </c>
      <c r="BT45">
        <f t="shared" si="31"/>
        <v>-0.78000000000000114</v>
      </c>
      <c r="BU45">
        <f t="shared" si="32"/>
        <v>33.56</v>
      </c>
    </row>
    <row r="46" spans="1:79" x14ac:dyDescent="0.2">
      <c r="A46">
        <v>240</v>
      </c>
      <c r="B46">
        <v>11.75</v>
      </c>
      <c r="C46" s="1">
        <v>11.72</v>
      </c>
      <c r="D46">
        <f t="shared" si="7"/>
        <v>12.892000000000001</v>
      </c>
      <c r="E46">
        <f t="shared" si="8"/>
        <v>13.009200000000002</v>
      </c>
      <c r="F46">
        <f t="shared" si="9"/>
        <v>12.0716</v>
      </c>
      <c r="G46">
        <f t="shared" si="10"/>
        <v>15.118800000000002</v>
      </c>
      <c r="H46" s="1">
        <f t="shared" si="0"/>
        <v>1.1420000000000012</v>
      </c>
      <c r="I46" s="1">
        <f t="shared" si="1"/>
        <v>1.2592000000000017</v>
      </c>
      <c r="J46" s="1">
        <f t="shared" si="2"/>
        <v>0.32160000000000011</v>
      </c>
      <c r="K46" s="1">
        <f t="shared" si="3"/>
        <v>3.368800000000002</v>
      </c>
      <c r="L46" s="4">
        <v>400</v>
      </c>
      <c r="M46" s="1">
        <f>MAX(H266:H278)</f>
        <v>0.49600000000000044</v>
      </c>
      <c r="N46" s="1">
        <f>MAX(I266:I278)</f>
        <v>0.60860000000000092</v>
      </c>
      <c r="O46" s="1">
        <f>MAX(J266:J278)</f>
        <v>-0.29220000000000113</v>
      </c>
      <c r="P46" s="1">
        <f>MAX(K266:K278)</f>
        <v>2.6353999999999989</v>
      </c>
      <c r="R46">
        <v>240</v>
      </c>
      <c r="S46" s="1">
        <v>6.46</v>
      </c>
      <c r="T46" s="1">
        <v>5.37</v>
      </c>
      <c r="U46">
        <f t="shared" si="12"/>
        <v>6.4977</v>
      </c>
      <c r="V46">
        <f t="shared" si="13"/>
        <v>6.8199000000000005</v>
      </c>
      <c r="W46">
        <f t="shared" si="14"/>
        <v>5.960700000000001</v>
      </c>
      <c r="X46">
        <f t="shared" si="15"/>
        <v>7.5716999999999999</v>
      </c>
      <c r="Y46" s="1">
        <f t="shared" si="16"/>
        <v>3.7700000000000067E-2</v>
      </c>
      <c r="Z46" s="1">
        <f t="shared" si="17"/>
        <v>0.35990000000000055</v>
      </c>
      <c r="AA46" s="1">
        <f t="shared" si="18"/>
        <v>-0.49929999999999897</v>
      </c>
      <c r="AB46" s="1">
        <f t="shared" si="19"/>
        <v>1.1116999999999999</v>
      </c>
      <c r="AC46" s="4">
        <v>400</v>
      </c>
      <c r="AD46" s="1">
        <f>MAX(Y259:Y276)</f>
        <v>1.9504000000000001</v>
      </c>
      <c r="AE46" s="1">
        <f>MAX(Z259:Z276)</f>
        <v>2.264800000000001</v>
      </c>
      <c r="AF46" s="1">
        <f>MAX(AA259:AA276)</f>
        <v>1.426400000000001</v>
      </c>
      <c r="AG46" s="1">
        <f>MAX(AB259:AB276)</f>
        <v>3.0000999999999998</v>
      </c>
      <c r="AI46">
        <v>240</v>
      </c>
      <c r="AJ46" s="1">
        <v>11.64</v>
      </c>
      <c r="AK46" s="1">
        <v>6.24</v>
      </c>
      <c r="AL46" s="1">
        <f t="shared" si="36"/>
        <v>72.633600000000001</v>
      </c>
      <c r="AM46" s="1">
        <v>9.01</v>
      </c>
      <c r="AN46" s="1">
        <v>4.09</v>
      </c>
      <c r="AO46">
        <f t="shared" si="37"/>
        <v>11.713000000000001</v>
      </c>
      <c r="AP46" s="1">
        <f t="shared" si="38"/>
        <v>7.3000000000000398E-2</v>
      </c>
      <c r="AQ46">
        <f t="shared" si="39"/>
        <v>5.9304999999999994</v>
      </c>
      <c r="AR46" s="1">
        <f t="shared" si="40"/>
        <v>-0.30950000000000077</v>
      </c>
      <c r="AS46">
        <f t="shared" si="41"/>
        <v>69.459999999999994</v>
      </c>
      <c r="AT46" s="1">
        <f t="shared" si="42"/>
        <v>-3.1736000000000075</v>
      </c>
      <c r="BG46">
        <v>240</v>
      </c>
      <c r="BH46" s="1">
        <v>11.82</v>
      </c>
      <c r="BI46" s="1">
        <v>7.02</v>
      </c>
      <c r="BJ46" s="1">
        <v>11.57</v>
      </c>
      <c r="BK46" s="1">
        <v>6.29</v>
      </c>
      <c r="BL46">
        <f t="shared" si="23"/>
        <v>82.98</v>
      </c>
      <c r="BM46">
        <f t="shared" si="24"/>
        <v>72.78</v>
      </c>
      <c r="BN46">
        <f t="shared" si="25"/>
        <v>96.86</v>
      </c>
      <c r="BO46">
        <f t="shared" si="26"/>
        <v>102.59</v>
      </c>
      <c r="BP46">
        <f t="shared" si="27"/>
        <v>83.2</v>
      </c>
      <c r="BQ46">
        <f t="shared" si="28"/>
        <v>132.37</v>
      </c>
      <c r="BR46" s="1">
        <f t="shared" si="29"/>
        <v>13.879999999999995</v>
      </c>
      <c r="BS46">
        <f t="shared" si="30"/>
        <v>19.61</v>
      </c>
      <c r="BT46">
        <f t="shared" si="31"/>
        <v>0.21999999999999886</v>
      </c>
      <c r="BU46">
        <f t="shared" si="32"/>
        <v>35.510000000000005</v>
      </c>
    </row>
    <row r="47" spans="1:79" x14ac:dyDescent="0.2">
      <c r="A47">
        <v>240</v>
      </c>
      <c r="B47">
        <v>11.82</v>
      </c>
      <c r="C47" s="1">
        <v>11.57</v>
      </c>
      <c r="D47">
        <f t="shared" si="7"/>
        <v>12.727000000000002</v>
      </c>
      <c r="E47">
        <f t="shared" si="8"/>
        <v>12.842700000000001</v>
      </c>
      <c r="F47">
        <f t="shared" si="9"/>
        <v>11.917100000000001</v>
      </c>
      <c r="G47">
        <f t="shared" si="10"/>
        <v>14.9253</v>
      </c>
      <c r="H47" s="1">
        <f t="shared" si="0"/>
        <v>0.9070000000000018</v>
      </c>
      <c r="I47" s="1">
        <f t="shared" si="1"/>
        <v>1.0227000000000004</v>
      </c>
      <c r="J47" s="1">
        <f t="shared" si="2"/>
        <v>9.7100000000001074E-2</v>
      </c>
      <c r="K47" s="1">
        <f t="shared" si="3"/>
        <v>3.1052999999999997</v>
      </c>
      <c r="L47" s="4">
        <v>420</v>
      </c>
      <c r="M47" s="1">
        <f>MAX(H279:H288)</f>
        <v>0.35600000000000165</v>
      </c>
      <c r="N47" s="1">
        <f>MAX(I279:I288)</f>
        <v>0.45260000000000211</v>
      </c>
      <c r="O47" s="1">
        <f>MAX(J279:J288)</f>
        <v>-0.32019999999999982</v>
      </c>
      <c r="P47" s="1">
        <f>MAX(K279:K288)</f>
        <v>2.3239999999999998</v>
      </c>
      <c r="R47">
        <v>240</v>
      </c>
      <c r="S47" s="1">
        <v>7.18</v>
      </c>
      <c r="T47" s="1">
        <v>6.3</v>
      </c>
      <c r="U47">
        <f t="shared" si="12"/>
        <v>7.6229999999999993</v>
      </c>
      <c r="V47">
        <f t="shared" si="13"/>
        <v>8.0009999999999994</v>
      </c>
      <c r="W47">
        <f t="shared" si="14"/>
        <v>6.9930000000000003</v>
      </c>
      <c r="X47">
        <f t="shared" si="15"/>
        <v>8.8829999999999991</v>
      </c>
      <c r="Y47" s="1">
        <f t="shared" si="16"/>
        <v>0.44299999999999962</v>
      </c>
      <c r="Z47" s="1">
        <f t="shared" si="17"/>
        <v>0.82099999999999973</v>
      </c>
      <c r="AA47" s="1">
        <f t="shared" si="18"/>
        <v>-0.18699999999999939</v>
      </c>
      <c r="AB47" s="1">
        <f t="shared" si="19"/>
        <v>1.7029999999999994</v>
      </c>
      <c r="AC47" s="4">
        <v>420</v>
      </c>
      <c r="AD47" s="1">
        <f>MAX(Y277:Y292)</f>
        <v>1.0886000000000005</v>
      </c>
      <c r="AE47" s="1">
        <f>MAX(Z277:Z292)</f>
        <v>1.4282000000000004</v>
      </c>
      <c r="AF47" s="1">
        <f>MAX(AA277:AA292)</f>
        <v>0.52260000000000062</v>
      </c>
      <c r="AG47" s="1">
        <f>MAX(AB277:AB292)</f>
        <v>2.2206000000000001</v>
      </c>
      <c r="AI47">
        <v>240</v>
      </c>
      <c r="AJ47" s="1">
        <v>12.42</v>
      </c>
      <c r="AK47" s="1">
        <v>6.82</v>
      </c>
      <c r="AL47" s="1">
        <f t="shared" si="36"/>
        <v>84.704400000000007</v>
      </c>
      <c r="AM47" s="1">
        <v>9.11</v>
      </c>
      <c r="AN47" s="1">
        <v>4.3</v>
      </c>
      <c r="AO47">
        <f t="shared" si="37"/>
        <v>11.843</v>
      </c>
      <c r="AP47" s="1">
        <f t="shared" si="38"/>
        <v>-0.57699999999999996</v>
      </c>
      <c r="AQ47">
        <f t="shared" si="39"/>
        <v>6.2349999999999994</v>
      </c>
      <c r="AR47" s="1">
        <f t="shared" si="40"/>
        <v>-0.58500000000000085</v>
      </c>
      <c r="AS47">
        <f t="shared" si="41"/>
        <v>73.84</v>
      </c>
      <c r="AT47" s="1">
        <f t="shared" si="42"/>
        <v>-10.864400000000003</v>
      </c>
      <c r="BG47">
        <v>240</v>
      </c>
      <c r="BH47" s="1">
        <v>11.34</v>
      </c>
      <c r="BI47" s="1">
        <v>5.35</v>
      </c>
      <c r="BJ47" s="1">
        <v>11.23</v>
      </c>
      <c r="BK47" s="1">
        <v>4.3899999999999997</v>
      </c>
      <c r="BL47">
        <f t="shared" si="23"/>
        <v>60.67</v>
      </c>
      <c r="BM47">
        <f t="shared" si="24"/>
        <v>49.3</v>
      </c>
      <c r="BN47">
        <f t="shared" si="25"/>
        <v>65.62</v>
      </c>
      <c r="BO47">
        <f t="shared" si="26"/>
        <v>69.5</v>
      </c>
      <c r="BP47">
        <f t="shared" si="27"/>
        <v>56.36</v>
      </c>
      <c r="BQ47">
        <f t="shared" si="28"/>
        <v>89.67</v>
      </c>
      <c r="BR47" s="1">
        <f t="shared" si="29"/>
        <v>4.9500000000000028</v>
      </c>
      <c r="BS47">
        <f t="shared" si="30"/>
        <v>8.8299999999999983</v>
      </c>
      <c r="BT47">
        <f t="shared" si="31"/>
        <v>-4.3100000000000023</v>
      </c>
      <c r="BU47">
        <f t="shared" si="32"/>
        <v>24.049999999999997</v>
      </c>
    </row>
    <row r="48" spans="1:79" x14ac:dyDescent="0.2">
      <c r="A48">
        <v>240</v>
      </c>
      <c r="B48">
        <v>11.34</v>
      </c>
      <c r="C48" s="1">
        <v>11.23</v>
      </c>
      <c r="D48">
        <f t="shared" si="7"/>
        <v>12.353000000000002</v>
      </c>
      <c r="E48">
        <f t="shared" si="8"/>
        <v>12.465300000000001</v>
      </c>
      <c r="F48">
        <f t="shared" si="9"/>
        <v>11.5669</v>
      </c>
      <c r="G48">
        <f t="shared" si="10"/>
        <v>14.486700000000001</v>
      </c>
      <c r="H48" s="1">
        <f t="shared" si="0"/>
        <v>1.0130000000000017</v>
      </c>
      <c r="I48" s="1">
        <f t="shared" si="1"/>
        <v>1.1253000000000011</v>
      </c>
      <c r="J48" s="1">
        <f t="shared" si="2"/>
        <v>0.22690000000000055</v>
      </c>
      <c r="K48" s="1">
        <f t="shared" si="3"/>
        <v>3.1467000000000009</v>
      </c>
      <c r="L48" s="4">
        <v>440</v>
      </c>
      <c r="M48" s="1">
        <f>MAX(H289:H293)</f>
        <v>-3.8999999999997925E-2</v>
      </c>
      <c r="N48" s="1">
        <f>MAX(I289:I293)</f>
        <v>6.3100000000002154E-2</v>
      </c>
      <c r="O48" s="1">
        <f>MAX(J289:J293)</f>
        <v>-0.75369999999999848</v>
      </c>
      <c r="P48" s="1">
        <f>MAX(K289:K293)</f>
        <v>1.9009000000000018</v>
      </c>
      <c r="R48">
        <v>240</v>
      </c>
      <c r="S48" s="1">
        <v>5.39</v>
      </c>
      <c r="T48" s="1">
        <v>4.1399999999999997</v>
      </c>
      <c r="U48">
        <f t="shared" si="12"/>
        <v>5.0093999999999994</v>
      </c>
      <c r="V48">
        <f t="shared" si="13"/>
        <v>5.2577999999999996</v>
      </c>
      <c r="W48">
        <f t="shared" si="14"/>
        <v>4.5953999999999997</v>
      </c>
      <c r="X48">
        <f t="shared" si="15"/>
        <v>5.8373999999999988</v>
      </c>
      <c r="Y48" s="1">
        <f t="shared" si="16"/>
        <v>-0.38060000000000027</v>
      </c>
      <c r="Z48" s="1">
        <f t="shared" si="17"/>
        <v>-0.1322000000000001</v>
      </c>
      <c r="AA48" s="1">
        <f t="shared" si="18"/>
        <v>-0.79459999999999997</v>
      </c>
      <c r="AB48" s="1">
        <f t="shared" si="19"/>
        <v>0.44739999999999913</v>
      </c>
      <c r="AC48" s="4">
        <v>440</v>
      </c>
      <c r="AD48" s="1">
        <f>MAX(Y293:Y298)</f>
        <v>0.20099999999999962</v>
      </c>
      <c r="AE48" s="1">
        <f>MAX(Z293:Z298)</f>
        <v>0.44700000000000006</v>
      </c>
      <c r="AF48" s="1">
        <f>MAX(AA293:AA298)</f>
        <v>-0.20899999999999963</v>
      </c>
      <c r="AG48" s="1">
        <f>MAX(AB293:AB298)</f>
        <v>1.0593999999999992</v>
      </c>
      <c r="AI48">
        <v>240</v>
      </c>
      <c r="AJ48" s="1">
        <v>10.54</v>
      </c>
      <c r="AK48" s="1">
        <v>6.01</v>
      </c>
      <c r="AL48" s="1">
        <f t="shared" si="36"/>
        <v>63.345399999999991</v>
      </c>
      <c r="AM48" s="1">
        <v>7.64</v>
      </c>
      <c r="AN48" s="1">
        <v>3.24</v>
      </c>
      <c r="AO48">
        <f t="shared" si="37"/>
        <v>9.9320000000000004</v>
      </c>
      <c r="AP48" s="1">
        <f t="shared" si="38"/>
        <v>-0.60799999999999876</v>
      </c>
      <c r="AQ48">
        <f t="shared" si="39"/>
        <v>4.6980000000000004</v>
      </c>
      <c r="AR48" s="1">
        <f t="shared" si="40"/>
        <v>-1.3119999999999994</v>
      </c>
      <c r="AS48">
        <f t="shared" si="41"/>
        <v>46.66</v>
      </c>
      <c r="AT48" s="1">
        <f t="shared" si="42"/>
        <v>-16.685399999999994</v>
      </c>
      <c r="BG48">
        <v>240</v>
      </c>
      <c r="BH48" s="1">
        <v>10.1</v>
      </c>
      <c r="BI48" s="1">
        <v>5.8</v>
      </c>
      <c r="BJ48" s="1">
        <v>10.07</v>
      </c>
      <c r="BK48" s="1">
        <v>4.6500000000000004</v>
      </c>
      <c r="BL48">
        <f t="shared" si="23"/>
        <v>58.58</v>
      </c>
      <c r="BM48">
        <f t="shared" si="24"/>
        <v>46.83</v>
      </c>
      <c r="BN48">
        <f t="shared" si="25"/>
        <v>62.32</v>
      </c>
      <c r="BO48">
        <f t="shared" si="26"/>
        <v>66.010000000000005</v>
      </c>
      <c r="BP48">
        <f t="shared" si="27"/>
        <v>53.54</v>
      </c>
      <c r="BQ48">
        <f t="shared" si="28"/>
        <v>85.17</v>
      </c>
      <c r="BR48" s="1">
        <f t="shared" si="29"/>
        <v>3.740000000000002</v>
      </c>
      <c r="BS48">
        <f t="shared" si="30"/>
        <v>7.4300000000000068</v>
      </c>
      <c r="BT48">
        <f t="shared" si="31"/>
        <v>-5.0399999999999991</v>
      </c>
      <c r="BU48">
        <f t="shared" si="32"/>
        <v>22.85</v>
      </c>
    </row>
    <row r="49" spans="1:73" x14ac:dyDescent="0.2">
      <c r="A49">
        <v>240</v>
      </c>
      <c r="B49">
        <v>10.1</v>
      </c>
      <c r="C49" s="1">
        <v>10.07</v>
      </c>
      <c r="D49">
        <f t="shared" si="7"/>
        <v>11.077000000000002</v>
      </c>
      <c r="E49">
        <f t="shared" si="8"/>
        <v>11.177700000000002</v>
      </c>
      <c r="F49">
        <f t="shared" si="9"/>
        <v>10.372100000000001</v>
      </c>
      <c r="G49">
        <f t="shared" si="10"/>
        <v>12.990300000000001</v>
      </c>
      <c r="H49" s="1">
        <f t="shared" si="0"/>
        <v>0.97700000000000209</v>
      </c>
      <c r="I49" s="1">
        <f t="shared" si="1"/>
        <v>1.0777000000000019</v>
      </c>
      <c r="J49" s="1">
        <f t="shared" si="2"/>
        <v>0.27210000000000178</v>
      </c>
      <c r="K49" s="1">
        <f t="shared" si="3"/>
        <v>2.8903000000000016</v>
      </c>
      <c r="M49" s="1"/>
      <c r="N49" s="1"/>
      <c r="O49" s="1"/>
      <c r="P49" s="1"/>
      <c r="R49">
        <v>240</v>
      </c>
      <c r="S49" s="1">
        <v>5.03</v>
      </c>
      <c r="T49" s="1">
        <v>4.28</v>
      </c>
      <c r="U49">
        <f t="shared" si="12"/>
        <v>5.1787999999999998</v>
      </c>
      <c r="V49">
        <f t="shared" si="13"/>
        <v>5.4356</v>
      </c>
      <c r="W49">
        <f t="shared" si="14"/>
        <v>4.7508000000000008</v>
      </c>
      <c r="X49">
        <f t="shared" si="15"/>
        <v>6.0347999999999997</v>
      </c>
      <c r="Y49" s="1">
        <f t="shared" si="16"/>
        <v>0.1487999999999996</v>
      </c>
      <c r="Z49" s="1">
        <f t="shared" si="17"/>
        <v>0.40559999999999974</v>
      </c>
      <c r="AA49" s="1">
        <f t="shared" si="18"/>
        <v>-0.27919999999999945</v>
      </c>
      <c r="AB49" s="1">
        <f t="shared" si="19"/>
        <v>1.0047999999999995</v>
      </c>
      <c r="AI49">
        <v>240</v>
      </c>
      <c r="AJ49" s="1">
        <v>11.93</v>
      </c>
      <c r="AK49" s="1">
        <v>6.18</v>
      </c>
      <c r="AL49" s="1">
        <f t="shared" si="36"/>
        <v>73.727399999999989</v>
      </c>
      <c r="AM49" s="1">
        <v>8.68</v>
      </c>
      <c r="AN49" s="1">
        <v>4.13</v>
      </c>
      <c r="AO49">
        <f t="shared" si="37"/>
        <v>11.284000000000001</v>
      </c>
      <c r="AP49" s="1">
        <f t="shared" si="38"/>
        <v>-0.64599999999999902</v>
      </c>
      <c r="AQ49">
        <f t="shared" si="39"/>
        <v>5.9884999999999993</v>
      </c>
      <c r="AR49" s="1">
        <f t="shared" si="40"/>
        <v>-0.19150000000000045</v>
      </c>
      <c r="AS49">
        <f t="shared" si="41"/>
        <v>67.569999999999993</v>
      </c>
      <c r="AT49" s="1">
        <f t="shared" si="42"/>
        <v>-6.1573999999999955</v>
      </c>
      <c r="BG49">
        <v>240</v>
      </c>
      <c r="BH49" s="1">
        <v>11.24</v>
      </c>
      <c r="BI49" s="1">
        <v>6.45</v>
      </c>
      <c r="BJ49" s="1">
        <v>11.21</v>
      </c>
      <c r="BK49" s="1">
        <v>5.49</v>
      </c>
      <c r="BL49">
        <f t="shared" si="23"/>
        <v>72.5</v>
      </c>
      <c r="BM49">
        <f t="shared" si="24"/>
        <v>61.54</v>
      </c>
      <c r="BN49">
        <f t="shared" si="25"/>
        <v>81.91</v>
      </c>
      <c r="BO49">
        <f t="shared" si="26"/>
        <v>86.76</v>
      </c>
      <c r="BP49">
        <f t="shared" si="27"/>
        <v>70.36</v>
      </c>
      <c r="BQ49">
        <f t="shared" si="28"/>
        <v>111.94</v>
      </c>
      <c r="BR49" s="1">
        <f t="shared" si="29"/>
        <v>9.4099999999999966</v>
      </c>
      <c r="BS49">
        <f t="shared" si="30"/>
        <v>14.260000000000005</v>
      </c>
      <c r="BT49">
        <f t="shared" si="31"/>
        <v>-2.1400000000000006</v>
      </c>
      <c r="BU49">
        <f t="shared" si="32"/>
        <v>30.03</v>
      </c>
    </row>
    <row r="50" spans="1:73" x14ac:dyDescent="0.2">
      <c r="A50">
        <v>240</v>
      </c>
      <c r="B50">
        <v>11.24</v>
      </c>
      <c r="C50" s="1">
        <v>11.21</v>
      </c>
      <c r="D50">
        <f t="shared" si="7"/>
        <v>12.331000000000001</v>
      </c>
      <c r="E50">
        <f t="shared" si="8"/>
        <v>12.443100000000001</v>
      </c>
      <c r="F50">
        <f t="shared" si="9"/>
        <v>11.5463</v>
      </c>
      <c r="G50">
        <f t="shared" si="10"/>
        <v>14.460900000000002</v>
      </c>
      <c r="H50" s="1">
        <f t="shared" si="0"/>
        <v>1.0910000000000011</v>
      </c>
      <c r="I50" s="1">
        <f t="shared" si="1"/>
        <v>1.2031000000000009</v>
      </c>
      <c r="J50" s="1">
        <f t="shared" si="2"/>
        <v>0.30630000000000024</v>
      </c>
      <c r="K50" s="1">
        <f t="shared" si="3"/>
        <v>3.2209000000000021</v>
      </c>
      <c r="M50" s="1"/>
      <c r="N50" s="1"/>
      <c r="O50" s="1"/>
      <c r="P50" s="1"/>
      <c r="R50">
        <v>240</v>
      </c>
      <c r="S50" s="1">
        <v>6.14</v>
      </c>
      <c r="T50" s="1">
        <v>5.53</v>
      </c>
      <c r="U50">
        <f t="shared" si="12"/>
        <v>6.6913</v>
      </c>
      <c r="V50">
        <f t="shared" si="13"/>
        <v>7.0231000000000003</v>
      </c>
      <c r="W50">
        <f t="shared" si="14"/>
        <v>6.138300000000001</v>
      </c>
      <c r="X50">
        <f t="shared" si="15"/>
        <v>7.7972999999999999</v>
      </c>
      <c r="Y50" s="1">
        <f t="shared" si="16"/>
        <v>0.55130000000000035</v>
      </c>
      <c r="Z50" s="1">
        <f t="shared" si="17"/>
        <v>0.88310000000000066</v>
      </c>
      <c r="AA50" s="1">
        <f t="shared" si="18"/>
        <v>-1.6999999999987025E-3</v>
      </c>
      <c r="AB50" s="1">
        <f t="shared" si="19"/>
        <v>1.6573000000000002</v>
      </c>
      <c r="AI50">
        <v>240</v>
      </c>
      <c r="AJ50" s="1">
        <v>10.220000000000001</v>
      </c>
      <c r="AK50" s="1">
        <v>5.84</v>
      </c>
      <c r="AL50" s="1">
        <f t="shared" si="36"/>
        <v>59.684800000000003</v>
      </c>
      <c r="AM50" s="1">
        <v>7.8</v>
      </c>
      <c r="AN50" s="1">
        <v>4.54</v>
      </c>
      <c r="AO50">
        <f t="shared" si="37"/>
        <v>10.14</v>
      </c>
      <c r="AP50" s="1">
        <f t="shared" si="38"/>
        <v>-8.0000000000000071E-2</v>
      </c>
      <c r="AQ50">
        <f t="shared" si="39"/>
        <v>6.5830000000000002</v>
      </c>
      <c r="AR50" s="1">
        <f t="shared" si="40"/>
        <v>0.74300000000000033</v>
      </c>
      <c r="AS50">
        <f t="shared" si="41"/>
        <v>66.75</v>
      </c>
      <c r="AT50" s="1">
        <f t="shared" si="42"/>
        <v>7.0651999999999973</v>
      </c>
      <c r="BG50">
        <v>240</v>
      </c>
      <c r="BH50" s="1">
        <v>10.7</v>
      </c>
      <c r="BI50" s="1">
        <v>5.35</v>
      </c>
      <c r="BJ50" s="1">
        <v>10.69</v>
      </c>
      <c r="BK50" s="1">
        <v>4.79</v>
      </c>
      <c r="BL50">
        <f t="shared" si="23"/>
        <v>57.25</v>
      </c>
      <c r="BM50">
        <f t="shared" si="24"/>
        <v>51.21</v>
      </c>
      <c r="BN50">
        <f t="shared" si="25"/>
        <v>68.150000000000006</v>
      </c>
      <c r="BO50">
        <f t="shared" si="26"/>
        <v>72.180000000000007</v>
      </c>
      <c r="BP50">
        <f t="shared" si="27"/>
        <v>58.54</v>
      </c>
      <c r="BQ50">
        <f t="shared" si="28"/>
        <v>93.14</v>
      </c>
      <c r="BR50" s="1">
        <f t="shared" si="29"/>
        <v>10.900000000000006</v>
      </c>
      <c r="BS50">
        <f t="shared" si="30"/>
        <v>14.930000000000007</v>
      </c>
      <c r="BT50">
        <f t="shared" si="31"/>
        <v>1.2899999999999991</v>
      </c>
      <c r="BU50">
        <f t="shared" si="32"/>
        <v>24.989999999999995</v>
      </c>
    </row>
    <row r="51" spans="1:73" x14ac:dyDescent="0.2">
      <c r="A51">
        <v>240</v>
      </c>
      <c r="B51">
        <v>10.7</v>
      </c>
      <c r="C51" s="1">
        <v>10.69</v>
      </c>
      <c r="D51">
        <f t="shared" si="7"/>
        <v>11.759</v>
      </c>
      <c r="E51">
        <f t="shared" si="8"/>
        <v>11.8659</v>
      </c>
      <c r="F51">
        <f t="shared" si="9"/>
        <v>11.0107</v>
      </c>
      <c r="G51">
        <f t="shared" si="10"/>
        <v>13.790099999999999</v>
      </c>
      <c r="H51" s="1">
        <f t="shared" si="0"/>
        <v>1.0590000000000011</v>
      </c>
      <c r="I51" s="1">
        <f t="shared" si="1"/>
        <v>1.1659000000000006</v>
      </c>
      <c r="J51" s="1">
        <f t="shared" si="2"/>
        <v>0.31070000000000064</v>
      </c>
      <c r="K51" s="1">
        <f t="shared" si="3"/>
        <v>3.0900999999999996</v>
      </c>
      <c r="M51" s="1"/>
      <c r="N51" s="1"/>
      <c r="O51" s="1"/>
      <c r="P51" s="1"/>
      <c r="R51">
        <v>240</v>
      </c>
      <c r="S51" s="1">
        <v>4.95</v>
      </c>
      <c r="T51" s="1">
        <v>4.51</v>
      </c>
      <c r="U51">
        <f t="shared" si="12"/>
        <v>5.4570999999999996</v>
      </c>
      <c r="V51">
        <f t="shared" si="13"/>
        <v>5.7276999999999996</v>
      </c>
      <c r="W51">
        <f t="shared" si="14"/>
        <v>5.0061</v>
      </c>
      <c r="X51">
        <f t="shared" si="15"/>
        <v>6.3590999999999998</v>
      </c>
      <c r="Y51" s="1">
        <f t="shared" si="16"/>
        <v>0.50709999999999944</v>
      </c>
      <c r="Z51" s="1">
        <f t="shared" si="17"/>
        <v>0.77769999999999939</v>
      </c>
      <c r="AA51" s="1">
        <f t="shared" si="18"/>
        <v>5.6099999999999817E-2</v>
      </c>
      <c r="AB51" s="1">
        <f t="shared" si="19"/>
        <v>1.4090999999999996</v>
      </c>
      <c r="AI51">
        <v>240</v>
      </c>
      <c r="AJ51" s="1">
        <v>14.63</v>
      </c>
      <c r="AK51" s="1">
        <v>5.94</v>
      </c>
      <c r="AL51" s="1">
        <f t="shared" si="36"/>
        <v>86.902200000000008</v>
      </c>
      <c r="AM51" s="1">
        <v>8.8699999999999992</v>
      </c>
      <c r="AN51" s="1">
        <v>3.59</v>
      </c>
      <c r="AO51">
        <f t="shared" si="37"/>
        <v>11.530999999999999</v>
      </c>
      <c r="AP51" s="1">
        <f t="shared" si="38"/>
        <v>-3.099000000000002</v>
      </c>
      <c r="AQ51">
        <f t="shared" si="39"/>
        <v>5.2054999999999998</v>
      </c>
      <c r="AR51" s="1">
        <f t="shared" si="40"/>
        <v>-0.7345000000000006</v>
      </c>
      <c r="AS51">
        <f t="shared" si="41"/>
        <v>60.02</v>
      </c>
      <c r="AT51" s="1">
        <f t="shared" si="42"/>
        <v>-26.882200000000005</v>
      </c>
      <c r="BG51">
        <v>240</v>
      </c>
      <c r="BH51" s="1">
        <v>12.93</v>
      </c>
      <c r="BI51" s="1">
        <v>5.66</v>
      </c>
      <c r="BJ51" s="1">
        <v>12.85</v>
      </c>
      <c r="BK51" s="1">
        <v>4.8899999999999997</v>
      </c>
      <c r="BL51">
        <f t="shared" si="23"/>
        <v>73.180000000000007</v>
      </c>
      <c r="BM51">
        <f t="shared" si="24"/>
        <v>62.84</v>
      </c>
      <c r="BN51">
        <f t="shared" si="25"/>
        <v>83.64</v>
      </c>
      <c r="BO51">
        <f t="shared" si="26"/>
        <v>88.58</v>
      </c>
      <c r="BP51">
        <f t="shared" si="27"/>
        <v>71.84</v>
      </c>
      <c r="BQ51">
        <f t="shared" si="28"/>
        <v>114.29</v>
      </c>
      <c r="BR51" s="1">
        <f t="shared" si="29"/>
        <v>10.459999999999994</v>
      </c>
      <c r="BS51">
        <f t="shared" si="30"/>
        <v>15.399999999999991</v>
      </c>
      <c r="BT51">
        <f t="shared" si="31"/>
        <v>-1.3400000000000034</v>
      </c>
      <c r="BU51">
        <f t="shared" si="32"/>
        <v>30.650000000000006</v>
      </c>
    </row>
    <row r="52" spans="1:73" x14ac:dyDescent="0.2">
      <c r="A52">
        <v>240</v>
      </c>
      <c r="B52">
        <v>12.93</v>
      </c>
      <c r="C52" s="1">
        <v>12.85</v>
      </c>
      <c r="D52">
        <f t="shared" si="7"/>
        <v>14.135000000000002</v>
      </c>
      <c r="E52">
        <f t="shared" si="8"/>
        <v>14.263500000000001</v>
      </c>
      <c r="F52">
        <f t="shared" si="9"/>
        <v>13.2355</v>
      </c>
      <c r="G52">
        <f t="shared" si="10"/>
        <v>16.576499999999999</v>
      </c>
      <c r="H52" s="1">
        <f t="shared" si="0"/>
        <v>1.2050000000000018</v>
      </c>
      <c r="I52" s="1">
        <f t="shared" si="1"/>
        <v>1.3335000000000008</v>
      </c>
      <c r="J52" s="1">
        <f t="shared" si="2"/>
        <v>0.30550000000000033</v>
      </c>
      <c r="K52" s="1">
        <f t="shared" si="3"/>
        <v>3.6464999999999996</v>
      </c>
      <c r="M52" s="1"/>
      <c r="N52" s="1"/>
      <c r="O52" s="1"/>
      <c r="P52" s="1"/>
      <c r="R52">
        <v>240</v>
      </c>
      <c r="S52" s="1">
        <v>5.18</v>
      </c>
      <c r="T52" s="1">
        <v>4.3099999999999996</v>
      </c>
      <c r="U52">
        <f t="shared" si="12"/>
        <v>5.2150999999999996</v>
      </c>
      <c r="V52">
        <f t="shared" si="13"/>
        <v>5.4737</v>
      </c>
      <c r="W52">
        <f t="shared" si="14"/>
        <v>4.7840999999999996</v>
      </c>
      <c r="X52">
        <f t="shared" si="15"/>
        <v>6.0770999999999988</v>
      </c>
      <c r="Y52" s="1">
        <f t="shared" si="16"/>
        <v>3.5099999999999909E-2</v>
      </c>
      <c r="Z52" s="1">
        <f t="shared" si="17"/>
        <v>0.29370000000000029</v>
      </c>
      <c r="AA52" s="1">
        <f t="shared" si="18"/>
        <v>-0.39590000000000014</v>
      </c>
      <c r="AB52" s="1">
        <f t="shared" si="19"/>
        <v>0.89709999999999912</v>
      </c>
      <c r="AI52">
        <v>240</v>
      </c>
      <c r="AJ52" s="1">
        <v>12.27</v>
      </c>
      <c r="AK52" s="1">
        <v>6.07</v>
      </c>
      <c r="AL52" s="1">
        <f t="shared" si="36"/>
        <v>74.478899999999996</v>
      </c>
      <c r="AM52" s="1">
        <v>8.39</v>
      </c>
      <c r="AN52" s="1">
        <v>3.92</v>
      </c>
      <c r="AO52">
        <f t="shared" si="37"/>
        <v>10.907000000000002</v>
      </c>
      <c r="AP52" s="1">
        <f t="shared" si="38"/>
        <v>-1.3629999999999978</v>
      </c>
      <c r="AQ52">
        <f t="shared" si="39"/>
        <v>5.6840000000000002</v>
      </c>
      <c r="AR52" s="1">
        <f t="shared" si="40"/>
        <v>-0.38600000000000012</v>
      </c>
      <c r="AS52">
        <f t="shared" si="41"/>
        <v>62</v>
      </c>
      <c r="AT52" s="1">
        <f t="shared" si="42"/>
        <v>-12.478899999999996</v>
      </c>
      <c r="BG52">
        <v>240</v>
      </c>
      <c r="BH52" s="1">
        <v>13.2</v>
      </c>
      <c r="BI52" s="1">
        <v>5.53</v>
      </c>
      <c r="BJ52" s="1">
        <v>13.08</v>
      </c>
      <c r="BK52" s="1">
        <v>4.99</v>
      </c>
      <c r="BL52">
        <f t="shared" si="23"/>
        <v>73</v>
      </c>
      <c r="BM52">
        <f t="shared" si="24"/>
        <v>65.27</v>
      </c>
      <c r="BN52">
        <f t="shared" si="25"/>
        <v>86.87</v>
      </c>
      <c r="BO52">
        <f t="shared" si="26"/>
        <v>92.01</v>
      </c>
      <c r="BP52">
        <f t="shared" si="27"/>
        <v>74.62</v>
      </c>
      <c r="BQ52">
        <f t="shared" si="28"/>
        <v>118.72</v>
      </c>
      <c r="BR52" s="1">
        <f t="shared" si="29"/>
        <v>13.870000000000005</v>
      </c>
      <c r="BS52">
        <f t="shared" si="30"/>
        <v>19.010000000000005</v>
      </c>
      <c r="BT52">
        <f t="shared" si="31"/>
        <v>1.6200000000000045</v>
      </c>
      <c r="BU52">
        <f t="shared" si="32"/>
        <v>31.849999999999994</v>
      </c>
    </row>
    <row r="53" spans="1:73" x14ac:dyDescent="0.2">
      <c r="A53">
        <v>240</v>
      </c>
      <c r="B53">
        <v>13.2</v>
      </c>
      <c r="C53" s="1">
        <v>13.08</v>
      </c>
      <c r="D53">
        <f t="shared" si="7"/>
        <v>14.388000000000002</v>
      </c>
      <c r="E53">
        <f t="shared" si="8"/>
        <v>14.518800000000001</v>
      </c>
      <c r="F53">
        <f t="shared" si="9"/>
        <v>13.4724</v>
      </c>
      <c r="G53">
        <f t="shared" si="10"/>
        <v>16.873200000000001</v>
      </c>
      <c r="H53" s="1">
        <f t="shared" si="0"/>
        <v>1.1880000000000024</v>
      </c>
      <c r="I53" s="1">
        <f t="shared" si="1"/>
        <v>1.3188000000000013</v>
      </c>
      <c r="J53" s="1">
        <f t="shared" si="2"/>
        <v>0.27240000000000109</v>
      </c>
      <c r="K53" s="1">
        <f t="shared" si="3"/>
        <v>3.6732000000000014</v>
      </c>
      <c r="M53" s="1"/>
      <c r="N53" s="1"/>
      <c r="O53" s="1"/>
      <c r="P53" s="1"/>
      <c r="R53">
        <v>240</v>
      </c>
      <c r="S53" s="1">
        <v>6.65</v>
      </c>
      <c r="T53" s="1">
        <v>5.95</v>
      </c>
      <c r="U53">
        <f t="shared" si="12"/>
        <v>7.1994999999999996</v>
      </c>
      <c r="V53">
        <f t="shared" si="13"/>
        <v>7.5565000000000007</v>
      </c>
      <c r="W53">
        <f t="shared" si="14"/>
        <v>6.6045000000000007</v>
      </c>
      <c r="X53">
        <f t="shared" si="15"/>
        <v>8.3895</v>
      </c>
      <c r="Y53" s="1">
        <f t="shared" si="16"/>
        <v>0.54949999999999921</v>
      </c>
      <c r="Z53" s="1">
        <f t="shared" si="17"/>
        <v>0.90650000000000031</v>
      </c>
      <c r="AA53" s="1">
        <f t="shared" si="18"/>
        <v>-4.5499999999999652E-2</v>
      </c>
      <c r="AB53" s="1">
        <f t="shared" si="19"/>
        <v>1.7394999999999996</v>
      </c>
      <c r="AI53">
        <v>240</v>
      </c>
      <c r="AJ53" s="1">
        <v>13.07</v>
      </c>
      <c r="AK53" s="1">
        <v>5.82</v>
      </c>
      <c r="AL53" s="1">
        <f t="shared" si="36"/>
        <v>76.067400000000006</v>
      </c>
      <c r="AM53" s="1">
        <v>9.61</v>
      </c>
      <c r="AN53" s="1">
        <v>3.5</v>
      </c>
      <c r="AO53">
        <f t="shared" si="37"/>
        <v>12.493</v>
      </c>
      <c r="AP53" s="1">
        <f t="shared" si="38"/>
        <v>-0.57699999999999996</v>
      </c>
      <c r="AQ53">
        <f t="shared" si="39"/>
        <v>5.0750000000000002</v>
      </c>
      <c r="AR53" s="1">
        <f t="shared" si="40"/>
        <v>-0.74500000000000011</v>
      </c>
      <c r="AS53">
        <f t="shared" si="41"/>
        <v>63.4</v>
      </c>
      <c r="AT53" s="1">
        <f t="shared" si="42"/>
        <v>-12.667400000000008</v>
      </c>
      <c r="BG53">
        <v>240</v>
      </c>
      <c r="BH53" s="1">
        <v>11.18</v>
      </c>
      <c r="BI53" s="1">
        <v>6.1</v>
      </c>
      <c r="BJ53" s="1">
        <v>11.01</v>
      </c>
      <c r="BK53" s="1">
        <v>5.56</v>
      </c>
      <c r="BL53">
        <f t="shared" si="23"/>
        <v>68.2</v>
      </c>
      <c r="BM53">
        <f t="shared" si="24"/>
        <v>61.22</v>
      </c>
      <c r="BN53">
        <f t="shared" si="25"/>
        <v>81.48</v>
      </c>
      <c r="BO53">
        <f t="shared" si="26"/>
        <v>86.3</v>
      </c>
      <c r="BP53">
        <f t="shared" si="27"/>
        <v>69.989999999999995</v>
      </c>
      <c r="BQ53">
        <f t="shared" si="28"/>
        <v>111.35</v>
      </c>
      <c r="BR53" s="1">
        <f t="shared" si="29"/>
        <v>13.280000000000001</v>
      </c>
      <c r="BS53">
        <f t="shared" si="30"/>
        <v>18.099999999999994</v>
      </c>
      <c r="BT53">
        <f t="shared" si="31"/>
        <v>1.789999999999992</v>
      </c>
      <c r="BU53">
        <f t="shared" si="32"/>
        <v>29.86999999999999</v>
      </c>
    </row>
    <row r="54" spans="1:73" x14ac:dyDescent="0.2">
      <c r="A54">
        <v>240</v>
      </c>
      <c r="B54">
        <v>11.18</v>
      </c>
      <c r="C54" s="1">
        <v>11.01</v>
      </c>
      <c r="D54">
        <f t="shared" si="7"/>
        <v>12.111000000000001</v>
      </c>
      <c r="E54">
        <f t="shared" si="8"/>
        <v>12.221100000000002</v>
      </c>
      <c r="F54">
        <f t="shared" si="9"/>
        <v>11.340300000000001</v>
      </c>
      <c r="G54">
        <f t="shared" si="10"/>
        <v>14.2029</v>
      </c>
      <c r="H54" s="1">
        <f t="shared" si="0"/>
        <v>0.93100000000000094</v>
      </c>
      <c r="I54" s="1">
        <f t="shared" si="1"/>
        <v>1.0411000000000019</v>
      </c>
      <c r="J54" s="1">
        <f t="shared" si="2"/>
        <v>0.16030000000000122</v>
      </c>
      <c r="K54" s="1">
        <f t="shared" si="3"/>
        <v>3.0228999999999999</v>
      </c>
      <c r="M54" s="1"/>
      <c r="N54" s="1"/>
      <c r="O54" s="1"/>
      <c r="P54" s="1"/>
      <c r="R54">
        <v>240</v>
      </c>
      <c r="S54" s="1">
        <v>6.17</v>
      </c>
      <c r="T54" s="1">
        <v>5.57</v>
      </c>
      <c r="U54">
        <f t="shared" si="12"/>
        <v>6.7397</v>
      </c>
      <c r="V54">
        <f t="shared" si="13"/>
        <v>7.0739000000000001</v>
      </c>
      <c r="W54">
        <f t="shared" si="14"/>
        <v>6.1827000000000005</v>
      </c>
      <c r="X54">
        <f t="shared" si="15"/>
        <v>7.8536999999999999</v>
      </c>
      <c r="Y54" s="1">
        <f t="shared" si="16"/>
        <v>0.5697000000000001</v>
      </c>
      <c r="Z54" s="1">
        <f t="shared" si="17"/>
        <v>0.90390000000000015</v>
      </c>
      <c r="AA54" s="1">
        <f t="shared" si="18"/>
        <v>1.27000000000006E-2</v>
      </c>
      <c r="AB54" s="1">
        <f t="shared" si="19"/>
        <v>1.6837</v>
      </c>
      <c r="AI54">
        <v>240</v>
      </c>
      <c r="AJ54" s="1">
        <v>12.89</v>
      </c>
      <c r="AK54" s="1">
        <v>7.14</v>
      </c>
      <c r="AL54" s="1">
        <f t="shared" si="36"/>
        <v>92.034599999999998</v>
      </c>
      <c r="AM54" s="1">
        <v>9.3699999999999992</v>
      </c>
      <c r="AN54" s="1">
        <v>4.6399999999999997</v>
      </c>
      <c r="AO54">
        <f t="shared" si="37"/>
        <v>12.180999999999999</v>
      </c>
      <c r="AP54" s="1">
        <f t="shared" si="38"/>
        <v>-0.70900000000000141</v>
      </c>
      <c r="AQ54">
        <f t="shared" si="39"/>
        <v>6.7279999999999998</v>
      </c>
      <c r="AR54" s="1">
        <f t="shared" si="40"/>
        <v>-0.41199999999999992</v>
      </c>
      <c r="AS54">
        <f t="shared" si="41"/>
        <v>81.95</v>
      </c>
      <c r="AT54" s="1">
        <f t="shared" si="42"/>
        <v>-10.084599999999995</v>
      </c>
      <c r="BG54">
        <v>240</v>
      </c>
      <c r="BH54" s="1">
        <v>13.99</v>
      </c>
      <c r="BI54" s="1">
        <v>6.62</v>
      </c>
      <c r="BJ54" s="1">
        <v>13.75</v>
      </c>
      <c r="BK54" s="1">
        <v>6.01</v>
      </c>
      <c r="BL54">
        <f t="shared" si="23"/>
        <v>92.61</v>
      </c>
      <c r="BM54">
        <f t="shared" si="24"/>
        <v>82.64</v>
      </c>
      <c r="BN54">
        <f t="shared" si="25"/>
        <v>109.99</v>
      </c>
      <c r="BO54">
        <f t="shared" si="26"/>
        <v>116.49</v>
      </c>
      <c r="BP54">
        <f t="shared" si="27"/>
        <v>94.48</v>
      </c>
      <c r="BQ54">
        <f t="shared" si="28"/>
        <v>150.31</v>
      </c>
      <c r="BR54" s="1">
        <f t="shared" si="29"/>
        <v>17.379999999999995</v>
      </c>
      <c r="BS54">
        <f t="shared" si="30"/>
        <v>23.879999999999995</v>
      </c>
      <c r="BT54">
        <f t="shared" si="31"/>
        <v>1.8700000000000045</v>
      </c>
      <c r="BU54">
        <f t="shared" si="32"/>
        <v>40.320000000000007</v>
      </c>
    </row>
    <row r="55" spans="1:73" x14ac:dyDescent="0.2">
      <c r="A55">
        <v>240</v>
      </c>
      <c r="B55" s="1">
        <v>13.99</v>
      </c>
      <c r="C55" s="1">
        <v>13.75</v>
      </c>
      <c r="D55">
        <f t="shared" si="7"/>
        <v>15.125000000000002</v>
      </c>
      <c r="E55">
        <f t="shared" si="8"/>
        <v>15.262500000000001</v>
      </c>
      <c r="F55">
        <f t="shared" si="9"/>
        <v>14.1625</v>
      </c>
      <c r="G55">
        <f t="shared" si="10"/>
        <v>17.737500000000001</v>
      </c>
      <c r="H55" s="1">
        <f t="shared" si="0"/>
        <v>1.1350000000000016</v>
      </c>
      <c r="I55" s="1">
        <f t="shared" si="1"/>
        <v>1.2725000000000009</v>
      </c>
      <c r="J55" s="1">
        <f t="shared" si="2"/>
        <v>0.17249999999999943</v>
      </c>
      <c r="K55" s="1">
        <f t="shared" si="3"/>
        <v>3.7475000000000005</v>
      </c>
      <c r="M55" s="1"/>
      <c r="N55" s="1"/>
      <c r="O55" s="1"/>
      <c r="P55" s="1"/>
      <c r="R55">
        <v>240</v>
      </c>
      <c r="S55" s="1">
        <v>5.37</v>
      </c>
      <c r="T55" s="1">
        <v>6.91</v>
      </c>
      <c r="U55">
        <f t="shared" si="12"/>
        <v>8.3611000000000004</v>
      </c>
      <c r="V55">
        <f t="shared" si="13"/>
        <v>8.7757000000000005</v>
      </c>
      <c r="W55">
        <f t="shared" si="14"/>
        <v>7.6701000000000006</v>
      </c>
      <c r="X55">
        <f t="shared" si="15"/>
        <v>9.7431000000000001</v>
      </c>
      <c r="Y55" s="1">
        <f t="shared" si="16"/>
        <v>2.9911000000000003</v>
      </c>
      <c r="Z55" s="1">
        <f t="shared" si="17"/>
        <v>3.4057000000000004</v>
      </c>
      <c r="AA55" s="1">
        <f t="shared" si="18"/>
        <v>2.3001000000000005</v>
      </c>
      <c r="AB55" s="1">
        <f t="shared" si="19"/>
        <v>4.3731</v>
      </c>
      <c r="AI55">
        <v>240</v>
      </c>
      <c r="AJ55" s="1">
        <v>12.6</v>
      </c>
      <c r="AK55" s="1">
        <v>5.7</v>
      </c>
      <c r="AL55" s="1">
        <f t="shared" si="36"/>
        <v>71.819999999999993</v>
      </c>
      <c r="AM55" s="1">
        <v>8.68</v>
      </c>
      <c r="AN55" s="1">
        <v>4</v>
      </c>
      <c r="AO55">
        <f t="shared" si="37"/>
        <v>11.284000000000001</v>
      </c>
      <c r="AP55" s="1">
        <f t="shared" si="38"/>
        <v>-1.3159999999999989</v>
      </c>
      <c r="AQ55">
        <f t="shared" si="39"/>
        <v>5.8</v>
      </c>
      <c r="AR55" s="1">
        <f t="shared" si="40"/>
        <v>9.9999999999999645E-2</v>
      </c>
      <c r="AS55">
        <f t="shared" si="41"/>
        <v>65.45</v>
      </c>
      <c r="AT55" s="1">
        <f t="shared" si="42"/>
        <v>-6.3699999999999903</v>
      </c>
      <c r="BG55">
        <v>240</v>
      </c>
      <c r="BH55" s="1">
        <v>14.53</v>
      </c>
      <c r="BI55" s="1">
        <v>6.88</v>
      </c>
      <c r="BJ55" s="1">
        <v>14.11</v>
      </c>
      <c r="BK55" s="1">
        <v>5.73</v>
      </c>
      <c r="BL55">
        <f t="shared" si="23"/>
        <v>99.97</v>
      </c>
      <c r="BM55">
        <f t="shared" si="24"/>
        <v>80.849999999999994</v>
      </c>
      <c r="BN55">
        <f t="shared" si="25"/>
        <v>107.61</v>
      </c>
      <c r="BO55">
        <f t="shared" si="26"/>
        <v>113.97</v>
      </c>
      <c r="BP55">
        <f t="shared" si="27"/>
        <v>92.44</v>
      </c>
      <c r="BQ55">
        <f t="shared" si="28"/>
        <v>147.06</v>
      </c>
      <c r="BR55" s="1">
        <f t="shared" si="29"/>
        <v>7.6400000000000006</v>
      </c>
      <c r="BS55">
        <f t="shared" si="30"/>
        <v>14</v>
      </c>
      <c r="BT55">
        <f t="shared" si="31"/>
        <v>-7.5300000000000011</v>
      </c>
      <c r="BU55">
        <f t="shared" si="32"/>
        <v>39.450000000000003</v>
      </c>
    </row>
    <row r="56" spans="1:73" x14ac:dyDescent="0.2">
      <c r="A56">
        <v>240</v>
      </c>
      <c r="B56" s="1">
        <v>14.53</v>
      </c>
      <c r="C56" s="1">
        <v>14.11</v>
      </c>
      <c r="D56">
        <f t="shared" si="7"/>
        <v>15.521000000000001</v>
      </c>
      <c r="E56">
        <f t="shared" si="8"/>
        <v>15.662100000000001</v>
      </c>
      <c r="F56">
        <f t="shared" si="9"/>
        <v>14.533300000000001</v>
      </c>
      <c r="G56">
        <f t="shared" si="10"/>
        <v>18.201899999999998</v>
      </c>
      <c r="H56" s="1">
        <f t="shared" si="0"/>
        <v>0.99100000000000144</v>
      </c>
      <c r="I56" s="1">
        <f t="shared" si="1"/>
        <v>1.1321000000000012</v>
      </c>
      <c r="J56" s="1">
        <f t="shared" si="2"/>
        <v>3.3000000000011909E-3</v>
      </c>
      <c r="K56" s="1">
        <f t="shared" si="3"/>
        <v>3.6718999999999991</v>
      </c>
      <c r="M56" s="1"/>
      <c r="N56" s="1"/>
      <c r="O56" s="1"/>
      <c r="P56" s="1"/>
      <c r="R56">
        <v>240</v>
      </c>
      <c r="S56" s="1">
        <v>5.79</v>
      </c>
      <c r="T56" s="1">
        <v>4.99</v>
      </c>
      <c r="U56">
        <f t="shared" si="12"/>
        <v>6.0379000000000005</v>
      </c>
      <c r="V56">
        <f t="shared" si="13"/>
        <v>6.3372999999999999</v>
      </c>
      <c r="W56">
        <f t="shared" si="14"/>
        <v>5.5389000000000008</v>
      </c>
      <c r="X56">
        <f t="shared" si="15"/>
        <v>7.0358999999999998</v>
      </c>
      <c r="Y56" s="1">
        <f t="shared" si="16"/>
        <v>0.24790000000000045</v>
      </c>
      <c r="Z56" s="1">
        <f t="shared" si="17"/>
        <v>0.5472999999999999</v>
      </c>
      <c r="AA56" s="1">
        <f t="shared" si="18"/>
        <v>-0.25109999999999921</v>
      </c>
      <c r="AB56" s="1">
        <f t="shared" si="19"/>
        <v>1.2458999999999998</v>
      </c>
      <c r="AI56">
        <v>240</v>
      </c>
      <c r="AJ56" s="1">
        <v>11.47</v>
      </c>
      <c r="AK56" s="1">
        <v>6.43</v>
      </c>
      <c r="AL56" s="1">
        <f t="shared" si="36"/>
        <v>73.752099999999999</v>
      </c>
      <c r="AM56" s="1">
        <v>8.06</v>
      </c>
      <c r="AN56" s="1">
        <v>4.1900000000000004</v>
      </c>
      <c r="AO56">
        <f t="shared" si="37"/>
        <v>10.478000000000002</v>
      </c>
      <c r="AP56" s="1">
        <f t="shared" si="38"/>
        <v>-0.9919999999999991</v>
      </c>
      <c r="AQ56">
        <f t="shared" si="39"/>
        <v>6.0755000000000008</v>
      </c>
      <c r="AR56" s="1">
        <f t="shared" si="40"/>
        <v>-0.35449999999999893</v>
      </c>
      <c r="AS56">
        <f t="shared" si="41"/>
        <v>63.66</v>
      </c>
      <c r="AT56" s="1">
        <f t="shared" si="42"/>
        <v>-10.092100000000002</v>
      </c>
      <c r="BG56">
        <v>240</v>
      </c>
      <c r="BH56" s="1">
        <v>11.19</v>
      </c>
      <c r="BI56" s="1">
        <v>6.46</v>
      </c>
      <c r="BJ56" s="1">
        <v>10.64</v>
      </c>
      <c r="BK56" s="1">
        <v>5.37</v>
      </c>
      <c r="BL56">
        <f t="shared" si="23"/>
        <v>72.290000000000006</v>
      </c>
      <c r="BM56">
        <f t="shared" si="24"/>
        <v>57.14</v>
      </c>
      <c r="BN56">
        <f t="shared" si="25"/>
        <v>76.05</v>
      </c>
      <c r="BO56">
        <f t="shared" si="26"/>
        <v>80.55</v>
      </c>
      <c r="BP56">
        <f t="shared" si="27"/>
        <v>65.319999999999993</v>
      </c>
      <c r="BQ56">
        <f t="shared" si="28"/>
        <v>103.93</v>
      </c>
      <c r="BR56" s="1">
        <f t="shared" si="29"/>
        <v>3.7599999999999909</v>
      </c>
      <c r="BS56">
        <f t="shared" si="30"/>
        <v>8.2599999999999909</v>
      </c>
      <c r="BT56">
        <f t="shared" si="31"/>
        <v>-6.9700000000000131</v>
      </c>
      <c r="BU56">
        <f t="shared" si="32"/>
        <v>27.88000000000001</v>
      </c>
    </row>
    <row r="57" spans="1:73" x14ac:dyDescent="0.2">
      <c r="A57">
        <v>240</v>
      </c>
      <c r="B57" s="1">
        <v>11.19</v>
      </c>
      <c r="C57" s="1">
        <v>10.64</v>
      </c>
      <c r="D57">
        <f t="shared" si="7"/>
        <v>11.704000000000002</v>
      </c>
      <c r="E57">
        <f t="shared" si="8"/>
        <v>11.810400000000001</v>
      </c>
      <c r="F57">
        <f t="shared" si="9"/>
        <v>10.959200000000001</v>
      </c>
      <c r="G57">
        <f t="shared" si="10"/>
        <v>13.725600000000002</v>
      </c>
      <c r="H57" s="1">
        <f t="shared" si="0"/>
        <v>0.5140000000000029</v>
      </c>
      <c r="I57" s="1">
        <f t="shared" si="1"/>
        <v>0.62040000000000184</v>
      </c>
      <c r="J57" s="1">
        <f t="shared" si="2"/>
        <v>-0.23079999999999856</v>
      </c>
      <c r="K57" s="1">
        <f t="shared" si="3"/>
        <v>2.5356000000000023</v>
      </c>
      <c r="M57" s="1"/>
      <c r="N57" s="1"/>
      <c r="O57" s="1"/>
      <c r="P57" s="1"/>
      <c r="R57">
        <v>240</v>
      </c>
      <c r="S57" s="1">
        <v>6.13</v>
      </c>
      <c r="T57" s="1">
        <v>5.53</v>
      </c>
      <c r="U57">
        <f t="shared" si="12"/>
        <v>6.6913</v>
      </c>
      <c r="V57">
        <f t="shared" si="13"/>
        <v>7.0231000000000003</v>
      </c>
      <c r="W57">
        <f t="shared" si="14"/>
        <v>6.138300000000001</v>
      </c>
      <c r="X57">
        <f t="shared" si="15"/>
        <v>7.7972999999999999</v>
      </c>
      <c r="Y57" s="1">
        <f t="shared" si="16"/>
        <v>0.56130000000000013</v>
      </c>
      <c r="Z57" s="1">
        <f t="shared" si="17"/>
        <v>0.89310000000000045</v>
      </c>
      <c r="AA57" s="1">
        <f t="shared" si="18"/>
        <v>8.3000000000010843E-3</v>
      </c>
      <c r="AB57" s="1">
        <f t="shared" si="19"/>
        <v>1.6673</v>
      </c>
      <c r="AI57">
        <v>240</v>
      </c>
      <c r="AJ57" s="1">
        <v>11.81</v>
      </c>
      <c r="AK57" s="1">
        <v>4.6100000000000003</v>
      </c>
      <c r="AL57" s="1">
        <f t="shared" si="36"/>
        <v>54.444100000000006</v>
      </c>
      <c r="AM57" s="1">
        <v>8.74</v>
      </c>
      <c r="AN57" s="1">
        <v>3.81</v>
      </c>
      <c r="AO57">
        <f t="shared" si="37"/>
        <v>11.362</v>
      </c>
      <c r="AP57" s="1">
        <f t="shared" si="38"/>
        <v>-0.4480000000000004</v>
      </c>
      <c r="AQ57">
        <f t="shared" si="39"/>
        <v>5.5244999999999997</v>
      </c>
      <c r="AR57" s="1">
        <f t="shared" si="40"/>
        <v>0.91449999999999942</v>
      </c>
      <c r="AS57">
        <f t="shared" si="41"/>
        <v>62.77</v>
      </c>
      <c r="AT57" s="1">
        <f t="shared" si="42"/>
        <v>8.3258999999999972</v>
      </c>
      <c r="BG57">
        <v>240</v>
      </c>
      <c r="BH57" s="1">
        <v>12.75</v>
      </c>
      <c r="BI57" s="1">
        <v>7.18</v>
      </c>
      <c r="BJ57" s="1">
        <v>12.67</v>
      </c>
      <c r="BK57" s="1">
        <v>6.3</v>
      </c>
      <c r="BL57">
        <f t="shared" si="23"/>
        <v>91.55</v>
      </c>
      <c r="BM57">
        <f t="shared" si="24"/>
        <v>79.819999999999993</v>
      </c>
      <c r="BN57">
        <f t="shared" si="25"/>
        <v>106.24</v>
      </c>
      <c r="BO57">
        <f t="shared" si="26"/>
        <v>112.52</v>
      </c>
      <c r="BP57">
        <f t="shared" si="27"/>
        <v>91.26</v>
      </c>
      <c r="BQ57">
        <f t="shared" si="28"/>
        <v>145.19</v>
      </c>
      <c r="BR57" s="1">
        <f t="shared" si="29"/>
        <v>14.689999999999998</v>
      </c>
      <c r="BS57">
        <f t="shared" si="30"/>
        <v>20.97</v>
      </c>
      <c r="BT57">
        <f t="shared" si="31"/>
        <v>-0.28999999999999204</v>
      </c>
      <c r="BU57">
        <f t="shared" si="32"/>
        <v>38.950000000000003</v>
      </c>
    </row>
    <row r="58" spans="1:73" x14ac:dyDescent="0.2">
      <c r="A58">
        <v>240</v>
      </c>
      <c r="B58" s="1">
        <v>12.75</v>
      </c>
      <c r="C58" s="1">
        <v>12.67</v>
      </c>
      <c r="D58">
        <f t="shared" si="7"/>
        <v>13.937000000000001</v>
      </c>
      <c r="E58">
        <f t="shared" si="8"/>
        <v>14.063700000000001</v>
      </c>
      <c r="F58">
        <f t="shared" si="9"/>
        <v>13.0501</v>
      </c>
      <c r="G58">
        <f t="shared" si="10"/>
        <v>16.3443</v>
      </c>
      <c r="H58" s="1">
        <f t="shared" si="0"/>
        <v>1.1870000000000012</v>
      </c>
      <c r="I58" s="1">
        <f t="shared" si="1"/>
        <v>1.3137000000000008</v>
      </c>
      <c r="J58" s="1">
        <f t="shared" si="2"/>
        <v>0.30010000000000048</v>
      </c>
      <c r="K58" s="1">
        <f t="shared" si="3"/>
        <v>3.5943000000000005</v>
      </c>
      <c r="M58" s="1"/>
      <c r="N58" s="1"/>
      <c r="O58" s="1"/>
      <c r="P58" s="1"/>
      <c r="R58">
        <v>240</v>
      </c>
      <c r="S58" s="1">
        <v>5.32</v>
      </c>
      <c r="T58" s="1">
        <v>4.78</v>
      </c>
      <c r="U58">
        <f t="shared" si="12"/>
        <v>5.7838000000000003</v>
      </c>
      <c r="V58">
        <f t="shared" si="13"/>
        <v>6.0706000000000007</v>
      </c>
      <c r="W58">
        <f t="shared" si="14"/>
        <v>5.3058000000000005</v>
      </c>
      <c r="X58">
        <f t="shared" si="15"/>
        <v>6.7397999999999998</v>
      </c>
      <c r="Y58" s="1">
        <f t="shared" si="16"/>
        <v>0.46379999999999999</v>
      </c>
      <c r="Z58" s="1">
        <f t="shared" si="17"/>
        <v>0.75060000000000038</v>
      </c>
      <c r="AA58" s="1">
        <f t="shared" si="18"/>
        <v>-1.4199999999999768E-2</v>
      </c>
      <c r="AB58" s="1">
        <f t="shared" si="19"/>
        <v>1.4197999999999995</v>
      </c>
      <c r="AI58">
        <v>240</v>
      </c>
      <c r="AJ58" s="1">
        <v>10.78</v>
      </c>
      <c r="AK58" s="1">
        <v>5.36</v>
      </c>
      <c r="AL58" s="1">
        <f t="shared" si="36"/>
        <v>57.780799999999999</v>
      </c>
      <c r="AM58" s="1">
        <v>6.71</v>
      </c>
      <c r="AN58" s="1">
        <v>3.69</v>
      </c>
      <c r="AO58">
        <f t="shared" si="37"/>
        <v>8.7230000000000008</v>
      </c>
      <c r="AP58" s="1">
        <f t="shared" si="38"/>
        <v>-2.0569999999999986</v>
      </c>
      <c r="AQ58">
        <f t="shared" si="39"/>
        <v>5.3504999999999994</v>
      </c>
      <c r="AR58" s="1">
        <f t="shared" si="40"/>
        <v>-9.5000000000009521E-3</v>
      </c>
      <c r="AS58">
        <f t="shared" si="41"/>
        <v>46.67</v>
      </c>
      <c r="AT58" s="1">
        <f t="shared" si="42"/>
        <v>-11.110799999999998</v>
      </c>
      <c r="BG58">
        <v>240</v>
      </c>
      <c r="BH58" s="1">
        <v>12.12</v>
      </c>
      <c r="BI58" s="1">
        <v>5.39</v>
      </c>
      <c r="BJ58" s="1">
        <v>11.32</v>
      </c>
      <c r="BK58" s="1">
        <v>4.1399999999999997</v>
      </c>
      <c r="BL58">
        <f t="shared" si="23"/>
        <v>65.33</v>
      </c>
      <c r="BM58">
        <f t="shared" si="24"/>
        <v>46.86</v>
      </c>
      <c r="BN58">
        <f t="shared" si="25"/>
        <v>62.38</v>
      </c>
      <c r="BO58">
        <f t="shared" si="26"/>
        <v>66.069999999999993</v>
      </c>
      <c r="BP58">
        <f t="shared" si="27"/>
        <v>53.58</v>
      </c>
      <c r="BQ58">
        <f t="shared" si="28"/>
        <v>85.24</v>
      </c>
      <c r="BR58" s="1">
        <f t="shared" si="29"/>
        <v>-2.9499999999999957</v>
      </c>
      <c r="BS58">
        <f t="shared" si="30"/>
        <v>0.73999999999999488</v>
      </c>
      <c r="BT58">
        <f t="shared" si="31"/>
        <v>-11.75</v>
      </c>
      <c r="BU58">
        <f t="shared" si="32"/>
        <v>22.859999999999992</v>
      </c>
    </row>
    <row r="59" spans="1:73" x14ac:dyDescent="0.2">
      <c r="A59">
        <v>240</v>
      </c>
      <c r="B59" s="1">
        <v>12.12</v>
      </c>
      <c r="C59" s="1">
        <v>11.32</v>
      </c>
      <c r="D59">
        <f t="shared" si="7"/>
        <v>12.452000000000002</v>
      </c>
      <c r="E59">
        <f t="shared" si="8"/>
        <v>12.565200000000001</v>
      </c>
      <c r="F59">
        <f t="shared" si="9"/>
        <v>11.659600000000001</v>
      </c>
      <c r="G59">
        <f t="shared" si="10"/>
        <v>14.6028</v>
      </c>
      <c r="H59" s="1">
        <f t="shared" si="0"/>
        <v>0.33200000000000252</v>
      </c>
      <c r="I59" s="1">
        <f t="shared" si="1"/>
        <v>0.44520000000000159</v>
      </c>
      <c r="J59" s="1">
        <f t="shared" si="2"/>
        <v>-0.46039999999999814</v>
      </c>
      <c r="K59" s="1">
        <f t="shared" si="3"/>
        <v>2.482800000000001</v>
      </c>
      <c r="M59" s="1"/>
      <c r="N59" s="1"/>
      <c r="O59" s="1"/>
      <c r="P59" s="1"/>
      <c r="R59">
        <v>240</v>
      </c>
      <c r="S59" s="1">
        <v>6.42</v>
      </c>
      <c r="T59" s="1">
        <v>4.5599999999999996</v>
      </c>
      <c r="U59">
        <f t="shared" si="12"/>
        <v>5.5175999999999989</v>
      </c>
      <c r="V59">
        <f t="shared" si="13"/>
        <v>5.7911999999999999</v>
      </c>
      <c r="W59">
        <f t="shared" si="14"/>
        <v>5.0616000000000003</v>
      </c>
      <c r="X59">
        <f t="shared" si="15"/>
        <v>6.4295999999999989</v>
      </c>
      <c r="Y59" s="1">
        <f t="shared" si="16"/>
        <v>-0.90240000000000098</v>
      </c>
      <c r="Z59" s="1">
        <f t="shared" si="17"/>
        <v>-0.62880000000000003</v>
      </c>
      <c r="AA59" s="1">
        <f t="shared" si="18"/>
        <v>-1.3583999999999996</v>
      </c>
      <c r="AB59" s="1">
        <f t="shared" si="19"/>
        <v>9.5999999999989427E-3</v>
      </c>
      <c r="AI59">
        <v>240</v>
      </c>
      <c r="AJ59" s="1">
        <v>12.57</v>
      </c>
      <c r="AK59" s="1">
        <v>4.7300000000000004</v>
      </c>
      <c r="AL59" s="1">
        <f t="shared" si="36"/>
        <v>59.456100000000006</v>
      </c>
      <c r="AM59" s="1">
        <v>8.2100000000000009</v>
      </c>
      <c r="AN59" s="1">
        <v>3.78</v>
      </c>
      <c r="AO59">
        <f t="shared" si="37"/>
        <v>10.673000000000002</v>
      </c>
      <c r="AP59" s="1">
        <f t="shared" si="38"/>
        <v>-1.8969999999999985</v>
      </c>
      <c r="AQ59">
        <f t="shared" si="39"/>
        <v>5.4809999999999999</v>
      </c>
      <c r="AR59" s="1">
        <f t="shared" si="40"/>
        <v>0.75099999999999945</v>
      </c>
      <c r="AS59">
        <f t="shared" si="41"/>
        <v>58.5</v>
      </c>
      <c r="AT59" s="1">
        <f t="shared" si="42"/>
        <v>-0.95610000000000639</v>
      </c>
      <c r="BG59">
        <v>240</v>
      </c>
      <c r="BH59" s="1">
        <v>12.41</v>
      </c>
      <c r="BI59" s="1">
        <v>5.03</v>
      </c>
      <c r="BJ59" s="1">
        <v>12.17</v>
      </c>
      <c r="BK59" s="1">
        <v>4.28</v>
      </c>
      <c r="BL59">
        <f t="shared" si="23"/>
        <v>62.42</v>
      </c>
      <c r="BM59">
        <f t="shared" si="24"/>
        <v>52.09</v>
      </c>
      <c r="BN59">
        <f t="shared" si="25"/>
        <v>69.33</v>
      </c>
      <c r="BO59">
        <f t="shared" si="26"/>
        <v>73.430000000000007</v>
      </c>
      <c r="BP59">
        <f t="shared" si="27"/>
        <v>59.55</v>
      </c>
      <c r="BQ59">
        <f t="shared" si="28"/>
        <v>94.74</v>
      </c>
      <c r="BR59" s="1">
        <f t="shared" si="29"/>
        <v>6.9099999999999966</v>
      </c>
      <c r="BS59">
        <f t="shared" si="30"/>
        <v>11.010000000000005</v>
      </c>
      <c r="BT59">
        <f t="shared" si="31"/>
        <v>-2.8700000000000045</v>
      </c>
      <c r="BU59">
        <f t="shared" si="32"/>
        <v>25.409999999999997</v>
      </c>
    </row>
    <row r="60" spans="1:73" x14ac:dyDescent="0.2">
      <c r="A60">
        <v>240</v>
      </c>
      <c r="B60" s="1">
        <v>12.41</v>
      </c>
      <c r="C60" s="1">
        <v>12.17</v>
      </c>
      <c r="D60">
        <f t="shared" si="7"/>
        <v>13.387</v>
      </c>
      <c r="E60">
        <f t="shared" si="8"/>
        <v>13.508700000000001</v>
      </c>
      <c r="F60">
        <f t="shared" si="9"/>
        <v>12.5351</v>
      </c>
      <c r="G60">
        <f t="shared" si="10"/>
        <v>15.699300000000001</v>
      </c>
      <c r="H60" s="1">
        <f t="shared" si="0"/>
        <v>0.97700000000000031</v>
      </c>
      <c r="I60" s="1">
        <f t="shared" si="1"/>
        <v>1.0987000000000009</v>
      </c>
      <c r="J60" s="1">
        <f t="shared" si="2"/>
        <v>0.12509999999999977</v>
      </c>
      <c r="K60" s="1">
        <f t="shared" si="3"/>
        <v>3.2893000000000008</v>
      </c>
      <c r="M60" s="1"/>
      <c r="N60" s="1"/>
      <c r="O60" s="1"/>
      <c r="P60" s="1"/>
      <c r="R60">
        <v>240</v>
      </c>
      <c r="S60" s="1">
        <v>5.26</v>
      </c>
      <c r="T60" s="1">
        <v>4.37</v>
      </c>
      <c r="U60">
        <f t="shared" si="12"/>
        <v>5.2877000000000001</v>
      </c>
      <c r="V60">
        <f t="shared" si="13"/>
        <v>5.5499000000000001</v>
      </c>
      <c r="W60">
        <f t="shared" si="14"/>
        <v>4.8507000000000007</v>
      </c>
      <c r="X60">
        <f t="shared" si="15"/>
        <v>6.1616999999999997</v>
      </c>
      <c r="Y60" s="1">
        <f t="shared" si="16"/>
        <v>2.770000000000028E-2</v>
      </c>
      <c r="Z60" s="1">
        <f t="shared" si="17"/>
        <v>0.28990000000000027</v>
      </c>
      <c r="AA60" s="1">
        <f t="shared" si="18"/>
        <v>-0.40929999999999911</v>
      </c>
      <c r="AB60" s="1">
        <f t="shared" si="19"/>
        <v>0.90169999999999995</v>
      </c>
      <c r="AI60">
        <v>240</v>
      </c>
      <c r="AJ60" s="1">
        <v>13.08</v>
      </c>
      <c r="AK60" s="1">
        <v>7.35</v>
      </c>
      <c r="AL60" s="1">
        <f t="shared" si="36"/>
        <v>96.137999999999991</v>
      </c>
      <c r="AM60" s="1">
        <v>8.42</v>
      </c>
      <c r="AN60" s="1">
        <v>4.32</v>
      </c>
      <c r="AO60">
        <f t="shared" si="37"/>
        <v>10.946</v>
      </c>
      <c r="AP60" s="1">
        <f t="shared" si="38"/>
        <v>-2.1340000000000003</v>
      </c>
      <c r="AQ60">
        <f t="shared" si="39"/>
        <v>6.2640000000000002</v>
      </c>
      <c r="AR60" s="1">
        <f t="shared" si="40"/>
        <v>-1.0859999999999994</v>
      </c>
      <c r="AS60">
        <f t="shared" si="41"/>
        <v>68.569999999999993</v>
      </c>
      <c r="AT60" s="1">
        <f t="shared" si="42"/>
        <v>-27.567999999999998</v>
      </c>
      <c r="BG60">
        <v>240</v>
      </c>
      <c r="BH60" s="1">
        <v>12.12</v>
      </c>
      <c r="BI60" s="1">
        <v>6.14</v>
      </c>
      <c r="BJ60" s="1">
        <v>12</v>
      </c>
      <c r="BK60" s="1">
        <v>5.53</v>
      </c>
      <c r="BL60">
        <f t="shared" si="23"/>
        <v>74.42</v>
      </c>
      <c r="BM60">
        <f t="shared" si="24"/>
        <v>66.36</v>
      </c>
      <c r="BN60">
        <f t="shared" si="25"/>
        <v>88.33</v>
      </c>
      <c r="BO60">
        <f t="shared" si="26"/>
        <v>93.55</v>
      </c>
      <c r="BP60">
        <f t="shared" si="27"/>
        <v>75.87</v>
      </c>
      <c r="BQ60">
        <f t="shared" si="28"/>
        <v>120.7</v>
      </c>
      <c r="BR60" s="1">
        <f t="shared" si="29"/>
        <v>13.909999999999997</v>
      </c>
      <c r="BS60">
        <f t="shared" si="30"/>
        <v>19.129999999999995</v>
      </c>
      <c r="BT60">
        <f t="shared" si="31"/>
        <v>1.4500000000000028</v>
      </c>
      <c r="BU60">
        <f t="shared" si="32"/>
        <v>32.370000000000005</v>
      </c>
    </row>
    <row r="61" spans="1:73" x14ac:dyDescent="0.2">
      <c r="A61">
        <v>240</v>
      </c>
      <c r="B61" s="1">
        <v>12.12</v>
      </c>
      <c r="C61" s="1">
        <v>12</v>
      </c>
      <c r="D61">
        <f t="shared" si="7"/>
        <v>13.200000000000001</v>
      </c>
      <c r="E61">
        <f t="shared" si="8"/>
        <v>13.32</v>
      </c>
      <c r="F61">
        <f t="shared" si="9"/>
        <v>12.36</v>
      </c>
      <c r="G61">
        <f t="shared" si="10"/>
        <v>15.48</v>
      </c>
      <c r="H61" s="1">
        <f t="shared" si="0"/>
        <v>1.0800000000000018</v>
      </c>
      <c r="I61" s="1">
        <f t="shared" si="1"/>
        <v>1.2000000000000011</v>
      </c>
      <c r="J61" s="1">
        <f t="shared" si="2"/>
        <v>0.24000000000000021</v>
      </c>
      <c r="K61" s="1">
        <f t="shared" si="3"/>
        <v>3.3600000000000012</v>
      </c>
      <c r="M61" s="1"/>
      <c r="N61" s="1"/>
      <c r="O61" s="1"/>
      <c r="P61" s="1"/>
      <c r="R61">
        <v>240</v>
      </c>
      <c r="S61" s="1">
        <v>6.29</v>
      </c>
      <c r="T61" s="1">
        <v>3.49</v>
      </c>
      <c r="U61">
        <f t="shared" si="12"/>
        <v>4.2229000000000001</v>
      </c>
      <c r="V61">
        <f t="shared" si="13"/>
        <v>4.4323000000000006</v>
      </c>
      <c r="W61">
        <f t="shared" si="14"/>
        <v>3.8739000000000008</v>
      </c>
      <c r="X61">
        <f t="shared" si="15"/>
        <v>4.9208999999999996</v>
      </c>
      <c r="Y61" s="1">
        <f t="shared" si="16"/>
        <v>-2.0670999999999999</v>
      </c>
      <c r="Z61" s="1">
        <f t="shared" si="17"/>
        <v>-1.8576999999999995</v>
      </c>
      <c r="AA61" s="1">
        <f t="shared" si="18"/>
        <v>-2.4160999999999992</v>
      </c>
      <c r="AB61" s="1">
        <f t="shared" si="19"/>
        <v>-1.3691000000000004</v>
      </c>
      <c r="AI61">
        <v>240</v>
      </c>
      <c r="AJ61" s="1">
        <v>10.85</v>
      </c>
      <c r="AK61" s="1">
        <v>4.88</v>
      </c>
      <c r="AL61" s="1">
        <f t="shared" si="36"/>
        <v>52.948</v>
      </c>
      <c r="AM61" s="1">
        <v>7.47</v>
      </c>
      <c r="AN61" s="1">
        <v>3.43</v>
      </c>
      <c r="AO61">
        <f t="shared" si="37"/>
        <v>9.7110000000000003</v>
      </c>
      <c r="AP61" s="1">
        <f t="shared" si="38"/>
        <v>-1.1389999999999993</v>
      </c>
      <c r="AQ61">
        <f t="shared" si="39"/>
        <v>4.9735000000000005</v>
      </c>
      <c r="AR61" s="1">
        <f t="shared" si="40"/>
        <v>9.3500000000000583E-2</v>
      </c>
      <c r="AS61">
        <f t="shared" si="41"/>
        <v>48.3</v>
      </c>
      <c r="AT61" s="1">
        <f t="shared" si="42"/>
        <v>-4.6480000000000032</v>
      </c>
      <c r="BG61">
        <v>240</v>
      </c>
      <c r="BH61" s="1">
        <v>11.22</v>
      </c>
      <c r="BI61" s="1">
        <v>4.95</v>
      </c>
      <c r="BJ61" s="1">
        <v>10.81</v>
      </c>
      <c r="BK61" s="1">
        <v>4.51</v>
      </c>
      <c r="BL61">
        <f t="shared" si="23"/>
        <v>55.54</v>
      </c>
      <c r="BM61">
        <f t="shared" si="24"/>
        <v>48.75</v>
      </c>
      <c r="BN61">
        <f t="shared" si="25"/>
        <v>64.89</v>
      </c>
      <c r="BO61">
        <f t="shared" si="26"/>
        <v>68.73</v>
      </c>
      <c r="BP61">
        <f t="shared" si="27"/>
        <v>55.74</v>
      </c>
      <c r="BQ61">
        <f t="shared" si="28"/>
        <v>88.68</v>
      </c>
      <c r="BR61" s="1">
        <f t="shared" si="29"/>
        <v>9.3500000000000014</v>
      </c>
      <c r="BS61">
        <f t="shared" si="30"/>
        <v>13.190000000000005</v>
      </c>
      <c r="BT61">
        <f t="shared" si="31"/>
        <v>0.20000000000000284</v>
      </c>
      <c r="BU61">
        <f t="shared" si="32"/>
        <v>23.790000000000006</v>
      </c>
    </row>
    <row r="62" spans="1:73" x14ac:dyDescent="0.2">
      <c r="A62">
        <v>240</v>
      </c>
      <c r="B62" s="1">
        <v>11.22</v>
      </c>
      <c r="C62" s="1">
        <v>10.81</v>
      </c>
      <c r="D62">
        <f t="shared" si="7"/>
        <v>11.891000000000002</v>
      </c>
      <c r="E62">
        <f t="shared" si="8"/>
        <v>11.999100000000002</v>
      </c>
      <c r="F62">
        <f t="shared" si="9"/>
        <v>11.134300000000001</v>
      </c>
      <c r="G62">
        <f t="shared" si="10"/>
        <v>13.944900000000001</v>
      </c>
      <c r="H62" s="1">
        <f t="shared" si="0"/>
        <v>0.67100000000000115</v>
      </c>
      <c r="I62" s="1">
        <f t="shared" si="1"/>
        <v>0.77910000000000146</v>
      </c>
      <c r="J62" s="1">
        <f t="shared" si="2"/>
        <v>-8.5699999999999221E-2</v>
      </c>
      <c r="K62" s="1">
        <f t="shared" si="3"/>
        <v>2.7248999999999999</v>
      </c>
      <c r="M62" s="1"/>
      <c r="N62" s="1"/>
      <c r="O62" s="1"/>
      <c r="P62" s="1"/>
      <c r="R62">
        <v>240</v>
      </c>
      <c r="S62" s="1">
        <v>6.12</v>
      </c>
      <c r="T62" s="1">
        <v>4.4400000000000004</v>
      </c>
      <c r="U62">
        <f t="shared" si="12"/>
        <v>5.3724000000000007</v>
      </c>
      <c r="V62">
        <f t="shared" si="13"/>
        <v>5.6388000000000007</v>
      </c>
      <c r="W62">
        <f t="shared" si="14"/>
        <v>4.9284000000000008</v>
      </c>
      <c r="X62">
        <f t="shared" si="15"/>
        <v>6.2604000000000006</v>
      </c>
      <c r="Y62" s="1">
        <f t="shared" si="16"/>
        <v>-0.74759999999999938</v>
      </c>
      <c r="Z62" s="1">
        <f t="shared" si="17"/>
        <v>-0.48119999999999941</v>
      </c>
      <c r="AA62" s="1">
        <f t="shared" si="18"/>
        <v>-1.1915999999999993</v>
      </c>
      <c r="AB62" s="1">
        <f t="shared" si="19"/>
        <v>0.14040000000000052</v>
      </c>
      <c r="AI62">
        <v>240</v>
      </c>
      <c r="AJ62" s="1">
        <v>11.03</v>
      </c>
      <c r="AK62" s="1">
        <v>4.84</v>
      </c>
      <c r="AL62" s="1">
        <f t="shared" si="36"/>
        <v>53.385199999999998</v>
      </c>
      <c r="AM62" s="1">
        <v>7.97</v>
      </c>
      <c r="AN62" s="1">
        <v>3.34</v>
      </c>
      <c r="AO62">
        <f t="shared" si="37"/>
        <v>10.361000000000001</v>
      </c>
      <c r="AP62" s="1">
        <f t="shared" si="38"/>
        <v>-0.66899999999999871</v>
      </c>
      <c r="AQ62">
        <f t="shared" si="39"/>
        <v>4.843</v>
      </c>
      <c r="AR62" s="1">
        <f t="shared" si="40"/>
        <v>3.0000000000001137E-3</v>
      </c>
      <c r="AS62">
        <f t="shared" si="41"/>
        <v>50.18</v>
      </c>
      <c r="AT62" s="1">
        <f t="shared" si="42"/>
        <v>-3.2051999999999978</v>
      </c>
      <c r="BG62">
        <v>240</v>
      </c>
      <c r="BH62" s="1">
        <v>11.81</v>
      </c>
      <c r="BI62" s="1">
        <v>5.18</v>
      </c>
      <c r="BJ62" s="1">
        <v>11.29</v>
      </c>
      <c r="BK62" s="1">
        <v>4.3099999999999996</v>
      </c>
      <c r="BL62">
        <f t="shared" si="23"/>
        <v>61.18</v>
      </c>
      <c r="BM62">
        <f t="shared" si="24"/>
        <v>48.66</v>
      </c>
      <c r="BN62">
        <f t="shared" si="25"/>
        <v>64.77</v>
      </c>
      <c r="BO62">
        <f t="shared" si="26"/>
        <v>68.599999999999994</v>
      </c>
      <c r="BP62">
        <f t="shared" si="27"/>
        <v>55.63</v>
      </c>
      <c r="BQ62">
        <f t="shared" si="28"/>
        <v>88.51</v>
      </c>
      <c r="BR62" s="1">
        <f t="shared" si="29"/>
        <v>3.5899999999999963</v>
      </c>
      <c r="BS62">
        <f t="shared" si="30"/>
        <v>7.4199999999999946</v>
      </c>
      <c r="BT62">
        <f t="shared" si="31"/>
        <v>-5.5499999999999972</v>
      </c>
      <c r="BU62">
        <f t="shared" si="32"/>
        <v>23.740000000000009</v>
      </c>
    </row>
    <row r="63" spans="1:73" x14ac:dyDescent="0.2">
      <c r="A63">
        <v>240</v>
      </c>
      <c r="B63" s="1">
        <v>11.81</v>
      </c>
      <c r="C63" s="1">
        <v>11.29</v>
      </c>
      <c r="D63">
        <f t="shared" si="7"/>
        <v>12.419</v>
      </c>
      <c r="E63">
        <f t="shared" si="8"/>
        <v>12.5319</v>
      </c>
      <c r="F63">
        <f t="shared" si="9"/>
        <v>11.6287</v>
      </c>
      <c r="G63">
        <f t="shared" si="10"/>
        <v>14.5641</v>
      </c>
      <c r="H63" s="1">
        <f t="shared" si="0"/>
        <v>0.60899999999999999</v>
      </c>
      <c r="I63" s="1">
        <f t="shared" si="1"/>
        <v>0.72189999999999976</v>
      </c>
      <c r="J63" s="1">
        <f t="shared" si="2"/>
        <v>-0.18130000000000024</v>
      </c>
      <c r="K63" s="1">
        <f t="shared" si="3"/>
        <v>2.7540999999999993</v>
      </c>
      <c r="M63" s="1"/>
      <c r="N63" s="1"/>
      <c r="O63" s="1"/>
      <c r="P63" s="1"/>
      <c r="R63">
        <v>240</v>
      </c>
      <c r="S63" s="1">
        <v>5.37</v>
      </c>
      <c r="T63" s="1">
        <v>5.26</v>
      </c>
      <c r="U63">
        <f t="shared" si="12"/>
        <v>6.3645999999999994</v>
      </c>
      <c r="V63">
        <f t="shared" si="13"/>
        <v>6.6802000000000001</v>
      </c>
      <c r="W63">
        <f t="shared" si="14"/>
        <v>5.8386000000000005</v>
      </c>
      <c r="X63">
        <f t="shared" si="15"/>
        <v>7.416599999999999</v>
      </c>
      <c r="Y63" s="1">
        <f t="shared" si="16"/>
        <v>0.99459999999999926</v>
      </c>
      <c r="Z63" s="1">
        <f t="shared" si="17"/>
        <v>1.3102</v>
      </c>
      <c r="AA63" s="1">
        <f t="shared" si="18"/>
        <v>0.46860000000000035</v>
      </c>
      <c r="AB63" s="1">
        <f t="shared" si="19"/>
        <v>2.0465999999999989</v>
      </c>
      <c r="AI63">
        <v>240</v>
      </c>
      <c r="AJ63" s="1">
        <v>9.86</v>
      </c>
      <c r="AK63" s="1">
        <v>4.6100000000000003</v>
      </c>
      <c r="AL63" s="1">
        <f t="shared" si="36"/>
        <v>45.454599999999999</v>
      </c>
      <c r="AM63" s="1">
        <v>8.02</v>
      </c>
      <c r="AN63" s="1">
        <v>3.41</v>
      </c>
      <c r="AO63">
        <f t="shared" si="37"/>
        <v>10.426</v>
      </c>
      <c r="AP63" s="1">
        <f t="shared" si="38"/>
        <v>0.56600000000000072</v>
      </c>
      <c r="AQ63">
        <f t="shared" si="39"/>
        <v>4.9444999999999997</v>
      </c>
      <c r="AR63" s="1">
        <f t="shared" si="40"/>
        <v>0.33449999999999935</v>
      </c>
      <c r="AS63">
        <f t="shared" si="41"/>
        <v>51.55</v>
      </c>
      <c r="AT63" s="1">
        <f t="shared" si="42"/>
        <v>6.0953999999999979</v>
      </c>
      <c r="BG63">
        <v>240</v>
      </c>
      <c r="BH63" s="1">
        <v>10</v>
      </c>
      <c r="BI63" s="1">
        <v>6.65</v>
      </c>
      <c r="BJ63" s="1">
        <v>9.81</v>
      </c>
      <c r="BK63" s="1">
        <v>5.95</v>
      </c>
      <c r="BL63">
        <f t="shared" si="23"/>
        <v>66.5</v>
      </c>
      <c r="BM63">
        <f t="shared" si="24"/>
        <v>58.37</v>
      </c>
      <c r="BN63">
        <f t="shared" si="25"/>
        <v>77.69</v>
      </c>
      <c r="BO63">
        <f t="shared" si="26"/>
        <v>82.28</v>
      </c>
      <c r="BP63">
        <f t="shared" si="27"/>
        <v>66.73</v>
      </c>
      <c r="BQ63">
        <f t="shared" si="28"/>
        <v>106.17</v>
      </c>
      <c r="BR63" s="1">
        <f t="shared" si="29"/>
        <v>11.189999999999998</v>
      </c>
      <c r="BS63">
        <f t="shared" si="30"/>
        <v>15.780000000000001</v>
      </c>
      <c r="BT63">
        <f t="shared" si="31"/>
        <v>0.23000000000000398</v>
      </c>
      <c r="BU63">
        <f t="shared" si="32"/>
        <v>28.480000000000004</v>
      </c>
    </row>
    <row r="64" spans="1:73" x14ac:dyDescent="0.2">
      <c r="A64">
        <v>240</v>
      </c>
      <c r="B64" s="1">
        <v>10</v>
      </c>
      <c r="C64" s="1">
        <v>9.81</v>
      </c>
      <c r="D64">
        <f t="shared" si="7"/>
        <v>10.791000000000002</v>
      </c>
      <c r="E64">
        <f t="shared" si="8"/>
        <v>10.889100000000001</v>
      </c>
      <c r="F64">
        <f t="shared" si="9"/>
        <v>10.1043</v>
      </c>
      <c r="G64">
        <f t="shared" si="10"/>
        <v>12.654900000000001</v>
      </c>
      <c r="H64" s="1">
        <f t="shared" si="0"/>
        <v>0.79100000000000215</v>
      </c>
      <c r="I64" s="1">
        <f t="shared" si="1"/>
        <v>0.88910000000000089</v>
      </c>
      <c r="J64" s="1">
        <f t="shared" si="2"/>
        <v>0.10430000000000028</v>
      </c>
      <c r="K64" s="1">
        <f t="shared" si="3"/>
        <v>2.6549000000000014</v>
      </c>
      <c r="M64" s="1"/>
      <c r="N64" s="1"/>
      <c r="O64" s="1"/>
      <c r="P64" s="1"/>
      <c r="R64">
        <v>240</v>
      </c>
      <c r="S64" s="1">
        <v>7.99</v>
      </c>
      <c r="T64" s="1">
        <v>7.16</v>
      </c>
      <c r="U64">
        <f t="shared" si="12"/>
        <v>8.6636000000000006</v>
      </c>
      <c r="V64">
        <f t="shared" si="13"/>
        <v>9.0931999999999995</v>
      </c>
      <c r="W64">
        <f t="shared" si="14"/>
        <v>7.9476000000000004</v>
      </c>
      <c r="X64">
        <f t="shared" si="15"/>
        <v>10.095599999999999</v>
      </c>
      <c r="Y64" s="1">
        <f t="shared" si="16"/>
        <v>0.67360000000000042</v>
      </c>
      <c r="Z64" s="1">
        <f t="shared" si="17"/>
        <v>1.1031999999999993</v>
      </c>
      <c r="AA64" s="1">
        <f t="shared" si="18"/>
        <v>-4.2399999999999771E-2</v>
      </c>
      <c r="AB64" s="1">
        <f t="shared" si="19"/>
        <v>2.105599999999999</v>
      </c>
      <c r="AI64">
        <v>260</v>
      </c>
      <c r="AJ64" s="1">
        <v>10.68</v>
      </c>
      <c r="AK64" s="1">
        <v>6.64</v>
      </c>
      <c r="AL64" s="1">
        <f t="shared" si="36"/>
        <v>70.915199999999999</v>
      </c>
      <c r="AM64" s="1">
        <v>8.2899999999999991</v>
      </c>
      <c r="AN64" s="1">
        <v>3.9</v>
      </c>
      <c r="AO64">
        <f t="shared" si="37"/>
        <v>10.776999999999999</v>
      </c>
      <c r="AP64" s="1">
        <f t="shared" si="38"/>
        <v>9.6999999999999531E-2</v>
      </c>
      <c r="AQ64">
        <f t="shared" si="39"/>
        <v>5.6549999999999994</v>
      </c>
      <c r="AR64" s="1">
        <f t="shared" si="40"/>
        <v>-0.98500000000000032</v>
      </c>
      <c r="AS64">
        <f t="shared" si="41"/>
        <v>60.94</v>
      </c>
      <c r="AT64" s="1">
        <f t="shared" si="42"/>
        <v>-9.975200000000001</v>
      </c>
      <c r="BG64">
        <v>240</v>
      </c>
      <c r="BH64" s="1">
        <v>12.71</v>
      </c>
      <c r="BI64" s="1">
        <v>6.19</v>
      </c>
      <c r="BJ64" s="1">
        <v>12.8</v>
      </c>
      <c r="BK64" s="1">
        <v>5.61</v>
      </c>
      <c r="BL64">
        <f t="shared" si="23"/>
        <v>78.67</v>
      </c>
      <c r="BM64">
        <f t="shared" si="24"/>
        <v>71.81</v>
      </c>
      <c r="BN64">
        <f t="shared" si="25"/>
        <v>95.58</v>
      </c>
      <c r="BO64">
        <f t="shared" si="26"/>
        <v>101.23</v>
      </c>
      <c r="BP64">
        <f t="shared" si="27"/>
        <v>82.1</v>
      </c>
      <c r="BQ64">
        <f t="shared" si="28"/>
        <v>130.61000000000001</v>
      </c>
      <c r="BR64" s="1">
        <f t="shared" si="29"/>
        <v>16.909999999999997</v>
      </c>
      <c r="BS64">
        <f t="shared" si="30"/>
        <v>22.560000000000002</v>
      </c>
      <c r="BT64">
        <f t="shared" si="31"/>
        <v>3.4299999999999926</v>
      </c>
      <c r="BU64">
        <f t="shared" si="32"/>
        <v>35.030000000000015</v>
      </c>
    </row>
    <row r="65" spans="1:73" x14ac:dyDescent="0.2">
      <c r="A65">
        <v>240</v>
      </c>
      <c r="B65" s="1">
        <v>12.71</v>
      </c>
      <c r="C65" s="1">
        <v>12.8</v>
      </c>
      <c r="D65">
        <f t="shared" si="7"/>
        <v>14.080000000000002</v>
      </c>
      <c r="E65">
        <f t="shared" si="8"/>
        <v>14.208000000000002</v>
      </c>
      <c r="F65">
        <f t="shared" si="9"/>
        <v>13.184000000000001</v>
      </c>
      <c r="G65">
        <f t="shared" si="10"/>
        <v>16.512</v>
      </c>
      <c r="H65" s="1">
        <f t="shared" si="0"/>
        <v>1.370000000000001</v>
      </c>
      <c r="I65" s="1">
        <f t="shared" si="1"/>
        <v>1.4980000000000011</v>
      </c>
      <c r="J65" s="1">
        <f t="shared" si="2"/>
        <v>0.4740000000000002</v>
      </c>
      <c r="K65" s="1">
        <f t="shared" si="3"/>
        <v>3.8019999999999996</v>
      </c>
      <c r="M65" s="1"/>
      <c r="N65" s="1"/>
      <c r="O65" s="1"/>
      <c r="P65" s="1"/>
      <c r="R65">
        <v>240</v>
      </c>
      <c r="S65" s="1">
        <v>6.76</v>
      </c>
      <c r="T65" s="1">
        <v>5.87</v>
      </c>
      <c r="U65">
        <f t="shared" si="12"/>
        <v>7.1026999999999996</v>
      </c>
      <c r="V65">
        <f t="shared" si="13"/>
        <v>7.4549000000000003</v>
      </c>
      <c r="W65">
        <f t="shared" si="14"/>
        <v>6.5157000000000007</v>
      </c>
      <c r="X65">
        <f t="shared" si="15"/>
        <v>8.2766999999999999</v>
      </c>
      <c r="Y65" s="1">
        <f t="shared" si="16"/>
        <v>0.34269999999999978</v>
      </c>
      <c r="Z65" s="1">
        <f t="shared" si="17"/>
        <v>0.69490000000000052</v>
      </c>
      <c r="AA65" s="1">
        <f t="shared" si="18"/>
        <v>-0.24429999999999907</v>
      </c>
      <c r="AB65" s="1">
        <f t="shared" si="19"/>
        <v>1.5167000000000002</v>
      </c>
      <c r="AI65">
        <v>260</v>
      </c>
      <c r="AJ65" s="1">
        <v>10.1</v>
      </c>
      <c r="AK65" s="1">
        <v>5.74</v>
      </c>
      <c r="AL65" s="1">
        <f t="shared" si="36"/>
        <v>57.973999999999997</v>
      </c>
      <c r="AM65" s="1">
        <v>7.5</v>
      </c>
      <c r="AN65" s="1">
        <v>3.56</v>
      </c>
      <c r="AO65">
        <f t="shared" si="37"/>
        <v>9.75</v>
      </c>
      <c r="AP65" s="1">
        <f t="shared" si="38"/>
        <v>-0.34999999999999964</v>
      </c>
      <c r="AQ65">
        <f t="shared" si="39"/>
        <v>5.1619999999999999</v>
      </c>
      <c r="AR65" s="1">
        <f t="shared" si="40"/>
        <v>-0.57800000000000029</v>
      </c>
      <c r="AS65">
        <f t="shared" si="41"/>
        <v>50.33</v>
      </c>
      <c r="AT65" s="1">
        <f t="shared" si="42"/>
        <v>-7.6439999999999984</v>
      </c>
      <c r="BG65">
        <v>240</v>
      </c>
      <c r="BH65" s="1">
        <v>11.47</v>
      </c>
      <c r="BI65" s="1">
        <v>6.48</v>
      </c>
      <c r="BJ65" s="1">
        <v>10.51</v>
      </c>
      <c r="BK65" s="1">
        <v>5.18</v>
      </c>
      <c r="BL65">
        <f t="shared" si="23"/>
        <v>74.33</v>
      </c>
      <c r="BM65">
        <f t="shared" si="24"/>
        <v>54.44</v>
      </c>
      <c r="BN65">
        <f t="shared" si="25"/>
        <v>72.459999999999994</v>
      </c>
      <c r="BO65">
        <f t="shared" si="26"/>
        <v>76.75</v>
      </c>
      <c r="BP65">
        <f t="shared" si="27"/>
        <v>62.24</v>
      </c>
      <c r="BQ65">
        <f t="shared" si="28"/>
        <v>99.02</v>
      </c>
      <c r="BR65" s="1">
        <f t="shared" si="29"/>
        <v>-1.8700000000000045</v>
      </c>
      <c r="BS65">
        <f t="shared" si="30"/>
        <v>2.4200000000000017</v>
      </c>
      <c r="BT65">
        <f t="shared" si="31"/>
        <v>-12.089999999999996</v>
      </c>
      <c r="BU65">
        <f t="shared" si="32"/>
        <v>26.560000000000002</v>
      </c>
    </row>
    <row r="66" spans="1:73" x14ac:dyDescent="0.2">
      <c r="A66">
        <v>240</v>
      </c>
      <c r="B66" s="1">
        <v>11.47</v>
      </c>
      <c r="C66" s="1">
        <v>10.51</v>
      </c>
      <c r="D66">
        <f t="shared" si="7"/>
        <v>11.561</v>
      </c>
      <c r="E66">
        <f t="shared" si="8"/>
        <v>11.6661</v>
      </c>
      <c r="F66">
        <f t="shared" si="9"/>
        <v>10.8253</v>
      </c>
      <c r="G66">
        <f t="shared" si="10"/>
        <v>13.5579</v>
      </c>
      <c r="H66" s="1">
        <f t="shared" si="0"/>
        <v>9.0999999999999304E-2</v>
      </c>
      <c r="I66" s="1">
        <f t="shared" si="1"/>
        <v>0.1960999999999995</v>
      </c>
      <c r="J66" s="1">
        <f t="shared" si="2"/>
        <v>-0.64470000000000027</v>
      </c>
      <c r="K66" s="1">
        <f t="shared" si="3"/>
        <v>2.0878999999999994</v>
      </c>
      <c r="M66" s="1"/>
      <c r="N66" s="1"/>
      <c r="O66" s="1"/>
      <c r="P66" s="1"/>
      <c r="R66">
        <v>240</v>
      </c>
      <c r="S66" s="1">
        <v>7.02</v>
      </c>
      <c r="T66" s="1">
        <v>6.29</v>
      </c>
      <c r="U66">
        <f t="shared" si="12"/>
        <v>7.6109</v>
      </c>
      <c r="V66">
        <f t="shared" si="13"/>
        <v>7.9882999999999997</v>
      </c>
      <c r="W66">
        <f t="shared" si="14"/>
        <v>6.9819000000000004</v>
      </c>
      <c r="X66">
        <f t="shared" si="15"/>
        <v>8.8689</v>
      </c>
      <c r="Y66" s="1">
        <f t="shared" si="16"/>
        <v>0.59090000000000042</v>
      </c>
      <c r="Z66" s="1">
        <f t="shared" si="17"/>
        <v>0.96830000000000016</v>
      </c>
      <c r="AA66" s="1">
        <f t="shared" si="18"/>
        <v>-3.8099999999999135E-2</v>
      </c>
      <c r="AB66" s="1">
        <f t="shared" si="19"/>
        <v>1.8489000000000004</v>
      </c>
      <c r="AI66">
        <v>260</v>
      </c>
      <c r="AJ66" s="1">
        <v>14.32</v>
      </c>
      <c r="AK66" s="1">
        <v>6.95</v>
      </c>
      <c r="AL66" s="1">
        <f t="shared" si="36"/>
        <v>99.524000000000001</v>
      </c>
      <c r="AM66" s="1">
        <v>10.31</v>
      </c>
      <c r="AN66" s="1">
        <v>4.62</v>
      </c>
      <c r="AO66">
        <f t="shared" si="37"/>
        <v>13.403</v>
      </c>
      <c r="AP66" s="1">
        <f t="shared" si="38"/>
        <v>-0.91699999999999982</v>
      </c>
      <c r="AQ66">
        <f t="shared" si="39"/>
        <v>6.6989999999999998</v>
      </c>
      <c r="AR66" s="1">
        <f t="shared" si="40"/>
        <v>-0.25100000000000033</v>
      </c>
      <c r="AS66">
        <f t="shared" si="41"/>
        <v>89.79</v>
      </c>
      <c r="AT66" s="1">
        <f t="shared" si="42"/>
        <v>-9.7339999999999947</v>
      </c>
      <c r="BG66">
        <v>240</v>
      </c>
      <c r="BH66" s="1">
        <v>14.5</v>
      </c>
      <c r="BI66" s="1">
        <v>6.01</v>
      </c>
      <c r="BJ66" s="1">
        <v>14.01</v>
      </c>
      <c r="BK66" s="1">
        <v>5.28</v>
      </c>
      <c r="BL66">
        <f t="shared" si="23"/>
        <v>87.15</v>
      </c>
      <c r="BM66">
        <f t="shared" si="24"/>
        <v>73.97</v>
      </c>
      <c r="BN66">
        <f t="shared" si="25"/>
        <v>98.46</v>
      </c>
      <c r="BO66">
        <f t="shared" si="26"/>
        <v>104.28</v>
      </c>
      <c r="BP66">
        <f t="shared" si="27"/>
        <v>84.57</v>
      </c>
      <c r="BQ66">
        <f t="shared" si="28"/>
        <v>134.55000000000001</v>
      </c>
      <c r="BR66" s="1">
        <f t="shared" si="29"/>
        <v>11.309999999999988</v>
      </c>
      <c r="BS66">
        <f t="shared" si="30"/>
        <v>17.129999999999995</v>
      </c>
      <c r="BT66">
        <f t="shared" si="31"/>
        <v>-2.5800000000000125</v>
      </c>
      <c r="BU66">
        <f t="shared" si="32"/>
        <v>36.090000000000018</v>
      </c>
    </row>
    <row r="67" spans="1:73" x14ac:dyDescent="0.2">
      <c r="A67">
        <v>240</v>
      </c>
      <c r="B67" s="1">
        <v>14.5</v>
      </c>
      <c r="C67" s="1">
        <v>14.01</v>
      </c>
      <c r="D67">
        <f t="shared" si="7"/>
        <v>15.411000000000001</v>
      </c>
      <c r="E67">
        <f t="shared" si="8"/>
        <v>15.551100000000002</v>
      </c>
      <c r="F67">
        <f t="shared" si="9"/>
        <v>14.430300000000001</v>
      </c>
      <c r="G67">
        <f t="shared" si="10"/>
        <v>18.072900000000001</v>
      </c>
      <c r="H67" s="1">
        <f t="shared" si="0"/>
        <v>0.91100000000000136</v>
      </c>
      <c r="I67" s="1">
        <f t="shared" si="1"/>
        <v>1.0511000000000017</v>
      </c>
      <c r="J67" s="1">
        <f t="shared" si="2"/>
        <v>-6.9699999999999207E-2</v>
      </c>
      <c r="K67" s="1">
        <f t="shared" si="3"/>
        <v>3.5729000000000006</v>
      </c>
      <c r="M67" s="1"/>
      <c r="N67" s="1"/>
      <c r="O67" s="1"/>
      <c r="P67" s="1"/>
      <c r="R67">
        <v>240</v>
      </c>
      <c r="S67" s="1">
        <v>5.35</v>
      </c>
      <c r="T67" s="1">
        <v>4.3899999999999997</v>
      </c>
      <c r="U67">
        <f t="shared" si="12"/>
        <v>5.3118999999999996</v>
      </c>
      <c r="V67">
        <f t="shared" si="13"/>
        <v>5.5752999999999995</v>
      </c>
      <c r="W67">
        <f t="shared" si="14"/>
        <v>4.8729000000000005</v>
      </c>
      <c r="X67">
        <f t="shared" si="15"/>
        <v>6.1898999999999988</v>
      </c>
      <c r="Y67" s="1">
        <f t="shared" si="16"/>
        <v>-3.8100000000000023E-2</v>
      </c>
      <c r="Z67" s="1">
        <f t="shared" si="17"/>
        <v>0.22529999999999983</v>
      </c>
      <c r="AA67" s="1">
        <f t="shared" si="18"/>
        <v>-0.47709999999999919</v>
      </c>
      <c r="AB67" s="1">
        <f t="shared" si="19"/>
        <v>0.8398999999999992</v>
      </c>
      <c r="AI67">
        <v>260</v>
      </c>
      <c r="AJ67" s="1">
        <v>9.9</v>
      </c>
      <c r="AK67" s="1">
        <v>3.95</v>
      </c>
      <c r="AL67" s="1">
        <f t="shared" si="36"/>
        <v>39.105000000000004</v>
      </c>
      <c r="AM67" s="1">
        <v>7.71</v>
      </c>
      <c r="AN67" s="1">
        <v>2.66</v>
      </c>
      <c r="AO67">
        <f t="shared" si="37"/>
        <v>10.023</v>
      </c>
      <c r="AP67" s="1">
        <f t="shared" si="38"/>
        <v>0.12299999999999933</v>
      </c>
      <c r="AQ67">
        <f t="shared" si="39"/>
        <v>3.8570000000000002</v>
      </c>
      <c r="AR67" s="1">
        <f t="shared" si="40"/>
        <v>-9.2999999999999972E-2</v>
      </c>
      <c r="AS67">
        <f t="shared" si="41"/>
        <v>38.659999999999997</v>
      </c>
      <c r="AT67" s="1">
        <f t="shared" si="42"/>
        <v>-0.44500000000000739</v>
      </c>
      <c r="BG67">
        <v>240</v>
      </c>
      <c r="BH67" s="1">
        <v>13.74</v>
      </c>
      <c r="BI67" s="1">
        <v>6.75</v>
      </c>
      <c r="BJ67" s="1">
        <v>13.79</v>
      </c>
      <c r="BK67" s="1">
        <v>6.08</v>
      </c>
      <c r="BL67">
        <f t="shared" si="23"/>
        <v>92.75</v>
      </c>
      <c r="BM67">
        <f t="shared" si="24"/>
        <v>83.84</v>
      </c>
      <c r="BN67">
        <f t="shared" si="25"/>
        <v>111.6</v>
      </c>
      <c r="BO67">
        <f t="shared" si="26"/>
        <v>118.19</v>
      </c>
      <c r="BP67">
        <f t="shared" si="27"/>
        <v>95.86</v>
      </c>
      <c r="BQ67">
        <f t="shared" si="28"/>
        <v>152.5</v>
      </c>
      <c r="BR67" s="1">
        <f t="shared" si="29"/>
        <v>18.849999999999994</v>
      </c>
      <c r="BS67">
        <f t="shared" si="30"/>
        <v>25.439999999999998</v>
      </c>
      <c r="BT67">
        <f t="shared" si="31"/>
        <v>3.1099999999999994</v>
      </c>
      <c r="BU67">
        <f t="shared" si="32"/>
        <v>40.900000000000006</v>
      </c>
    </row>
    <row r="68" spans="1:73" x14ac:dyDescent="0.2">
      <c r="A68">
        <v>240</v>
      </c>
      <c r="B68" s="1">
        <v>13.74</v>
      </c>
      <c r="C68" s="1">
        <v>13.79</v>
      </c>
      <c r="D68">
        <f t="shared" si="7"/>
        <v>15.169</v>
      </c>
      <c r="E68">
        <f t="shared" si="8"/>
        <v>15.306900000000001</v>
      </c>
      <c r="F68">
        <f t="shared" si="9"/>
        <v>14.2037</v>
      </c>
      <c r="G68">
        <f t="shared" si="10"/>
        <v>17.789099999999998</v>
      </c>
      <c r="H68" s="1">
        <f t="shared" si="0"/>
        <v>1.4290000000000003</v>
      </c>
      <c r="I68" s="1">
        <f t="shared" si="1"/>
        <v>1.5669000000000004</v>
      </c>
      <c r="J68" s="1">
        <f t="shared" si="2"/>
        <v>0.46369999999999933</v>
      </c>
      <c r="K68" s="1">
        <f t="shared" si="3"/>
        <v>4.0490999999999975</v>
      </c>
      <c r="M68" s="1"/>
      <c r="N68" s="1"/>
      <c r="O68" s="1"/>
      <c r="P68" s="1"/>
      <c r="R68">
        <v>240</v>
      </c>
      <c r="S68" s="1">
        <v>5.8</v>
      </c>
      <c r="T68" s="1">
        <v>4.6500000000000004</v>
      </c>
      <c r="U68">
        <f t="shared" si="12"/>
        <v>5.6265000000000001</v>
      </c>
      <c r="V68">
        <f t="shared" si="13"/>
        <v>5.9055000000000009</v>
      </c>
      <c r="W68">
        <f t="shared" si="14"/>
        <v>5.1615000000000011</v>
      </c>
      <c r="X68">
        <f t="shared" si="15"/>
        <v>6.5564999999999998</v>
      </c>
      <c r="Y68" s="1">
        <f t="shared" si="16"/>
        <v>-0.17349999999999977</v>
      </c>
      <c r="Z68" s="1">
        <f t="shared" si="17"/>
        <v>0.10550000000000104</v>
      </c>
      <c r="AA68" s="1">
        <f t="shared" si="18"/>
        <v>-0.63849999999999874</v>
      </c>
      <c r="AB68" s="1">
        <f t="shared" si="19"/>
        <v>0.75649999999999995</v>
      </c>
      <c r="AI68">
        <v>260</v>
      </c>
      <c r="AJ68" s="1">
        <v>10.96</v>
      </c>
      <c r="AK68" s="1">
        <v>6.41</v>
      </c>
      <c r="AL68" s="1">
        <f t="shared" si="36"/>
        <v>70.253600000000006</v>
      </c>
      <c r="AM68" s="1">
        <v>6.41</v>
      </c>
      <c r="AN68" s="1">
        <v>3.55</v>
      </c>
      <c r="AO68">
        <f t="shared" si="37"/>
        <v>8.3330000000000002</v>
      </c>
      <c r="AP68" s="1">
        <f t="shared" si="38"/>
        <v>-2.6270000000000007</v>
      </c>
      <c r="AQ68">
        <f t="shared" si="39"/>
        <v>5.1475</v>
      </c>
      <c r="AR68" s="1">
        <f t="shared" si="40"/>
        <v>-1.2625000000000002</v>
      </c>
      <c r="AS68">
        <f t="shared" si="41"/>
        <v>42.89</v>
      </c>
      <c r="AT68" s="1">
        <f t="shared" si="42"/>
        <v>-27.363600000000005</v>
      </c>
      <c r="BG68">
        <v>240</v>
      </c>
      <c r="BH68" s="1">
        <v>12.29</v>
      </c>
      <c r="BI68" s="1">
        <v>6.17</v>
      </c>
      <c r="BJ68" s="1">
        <v>12.18</v>
      </c>
      <c r="BK68" s="1">
        <v>5.63</v>
      </c>
      <c r="BL68">
        <f t="shared" si="23"/>
        <v>75.83</v>
      </c>
      <c r="BM68">
        <f t="shared" si="24"/>
        <v>68.569999999999993</v>
      </c>
      <c r="BN68">
        <f t="shared" si="25"/>
        <v>91.27</v>
      </c>
      <c r="BO68">
        <f t="shared" si="26"/>
        <v>96.67</v>
      </c>
      <c r="BP68">
        <f t="shared" si="27"/>
        <v>78.400000000000006</v>
      </c>
      <c r="BQ68">
        <f t="shared" si="28"/>
        <v>124.73</v>
      </c>
      <c r="BR68" s="1">
        <f t="shared" si="29"/>
        <v>15.439999999999998</v>
      </c>
      <c r="BS68">
        <f t="shared" si="30"/>
        <v>20.840000000000003</v>
      </c>
      <c r="BT68">
        <f t="shared" si="31"/>
        <v>2.5700000000000074</v>
      </c>
      <c r="BU68">
        <f t="shared" si="32"/>
        <v>33.460000000000008</v>
      </c>
    </row>
    <row r="69" spans="1:73" x14ac:dyDescent="0.2">
      <c r="A69">
        <v>240</v>
      </c>
      <c r="B69" s="1">
        <v>12.29</v>
      </c>
      <c r="C69" s="1">
        <v>12.18</v>
      </c>
      <c r="D69">
        <f t="shared" si="7"/>
        <v>13.398000000000001</v>
      </c>
      <c r="E69">
        <f t="shared" si="8"/>
        <v>13.5198</v>
      </c>
      <c r="F69">
        <f t="shared" si="9"/>
        <v>12.545400000000001</v>
      </c>
      <c r="G69">
        <f t="shared" si="10"/>
        <v>15.712199999999999</v>
      </c>
      <c r="H69" s="1">
        <f t="shared" ref="H69:H132" si="97">D69-B69</f>
        <v>1.1080000000000023</v>
      </c>
      <c r="I69" s="1">
        <f t="shared" ref="I69:I132" si="98">E69-B69</f>
        <v>1.2298000000000009</v>
      </c>
      <c r="J69" s="1">
        <f t="shared" ref="J69:J132" si="99">F69-B69</f>
        <v>0.25540000000000163</v>
      </c>
      <c r="K69" s="1">
        <f t="shared" ref="K69:K132" si="100">G69-B69</f>
        <v>3.4222000000000001</v>
      </c>
      <c r="M69" s="1"/>
      <c r="N69" s="1"/>
      <c r="O69" s="1"/>
      <c r="P69" s="1"/>
      <c r="R69">
        <v>240</v>
      </c>
      <c r="S69" s="1">
        <v>6.45</v>
      </c>
      <c r="T69" s="1">
        <v>5.49</v>
      </c>
      <c r="U69">
        <f t="shared" si="12"/>
        <v>6.6429</v>
      </c>
      <c r="V69">
        <f t="shared" si="13"/>
        <v>6.9723000000000006</v>
      </c>
      <c r="W69">
        <f t="shared" si="14"/>
        <v>6.0939000000000005</v>
      </c>
      <c r="X69">
        <f t="shared" si="15"/>
        <v>7.7408999999999999</v>
      </c>
      <c r="Y69" s="1">
        <f t="shared" si="16"/>
        <v>0.19289999999999985</v>
      </c>
      <c r="Z69" s="1">
        <f t="shared" si="17"/>
        <v>0.52230000000000043</v>
      </c>
      <c r="AA69" s="1">
        <f t="shared" si="18"/>
        <v>-0.35609999999999964</v>
      </c>
      <c r="AB69" s="1">
        <f t="shared" si="19"/>
        <v>1.2908999999999997</v>
      </c>
      <c r="AI69">
        <v>260</v>
      </c>
      <c r="AJ69" s="1">
        <v>10.8</v>
      </c>
      <c r="AK69" s="1">
        <v>7.48</v>
      </c>
      <c r="AL69" s="1">
        <f t="shared" si="36"/>
        <v>80.784000000000006</v>
      </c>
      <c r="AM69" s="1">
        <v>8.8000000000000007</v>
      </c>
      <c r="AN69" s="1">
        <v>4.75</v>
      </c>
      <c r="AO69">
        <f t="shared" ref="AO69:AO132" si="101">AM69*1.3</f>
        <v>11.440000000000001</v>
      </c>
      <c r="AP69" s="1">
        <f t="shared" ref="AP69:AP132" si="102">AO69-AJ69</f>
        <v>0.64000000000000057</v>
      </c>
      <c r="AQ69">
        <f t="shared" si="39"/>
        <v>6.8875000000000002</v>
      </c>
      <c r="AR69" s="1">
        <f t="shared" ref="AR69:AR132" si="103">AQ69-AK69</f>
        <v>-0.59250000000000025</v>
      </c>
      <c r="AS69">
        <f t="shared" si="41"/>
        <v>78.790000000000006</v>
      </c>
      <c r="AT69" s="1">
        <f t="shared" si="42"/>
        <v>-1.9939999999999998</v>
      </c>
      <c r="BG69">
        <v>240</v>
      </c>
      <c r="BH69" s="1">
        <v>11.88</v>
      </c>
      <c r="BI69" s="1">
        <v>5.37</v>
      </c>
      <c r="BJ69" s="1">
        <v>11.77</v>
      </c>
      <c r="BK69" s="1">
        <v>4.4000000000000004</v>
      </c>
      <c r="BL69">
        <f t="shared" si="23"/>
        <v>63.8</v>
      </c>
      <c r="BM69">
        <f t="shared" si="24"/>
        <v>51.79</v>
      </c>
      <c r="BN69">
        <f t="shared" si="25"/>
        <v>68.930000000000007</v>
      </c>
      <c r="BO69">
        <f t="shared" si="26"/>
        <v>73.010000000000005</v>
      </c>
      <c r="BP69">
        <f t="shared" si="27"/>
        <v>59.21</v>
      </c>
      <c r="BQ69">
        <f t="shared" si="28"/>
        <v>94.2</v>
      </c>
      <c r="BR69" s="1">
        <f t="shared" si="29"/>
        <v>5.1300000000000097</v>
      </c>
      <c r="BS69">
        <f t="shared" si="30"/>
        <v>9.210000000000008</v>
      </c>
      <c r="BT69">
        <f t="shared" si="31"/>
        <v>-4.5899999999999963</v>
      </c>
      <c r="BU69">
        <f t="shared" si="32"/>
        <v>25.269999999999996</v>
      </c>
    </row>
    <row r="70" spans="1:73" x14ac:dyDescent="0.2">
      <c r="A70">
        <v>240</v>
      </c>
      <c r="B70" s="1">
        <v>11.88</v>
      </c>
      <c r="C70" s="1">
        <v>11.77</v>
      </c>
      <c r="D70">
        <f t="shared" ref="D70:D133" si="104">C70*1.1</f>
        <v>12.947000000000001</v>
      </c>
      <c r="E70">
        <f t="shared" ref="E70:E133" si="105">C70*1.11</f>
        <v>13.0647</v>
      </c>
      <c r="F70">
        <f t="shared" ref="F70:F133" si="106">C70*1.03</f>
        <v>12.123099999999999</v>
      </c>
      <c r="G70">
        <f t="shared" ref="G70:G133" si="107">C70*1.29</f>
        <v>15.183299999999999</v>
      </c>
      <c r="H70" s="1">
        <f t="shared" si="97"/>
        <v>1.0670000000000002</v>
      </c>
      <c r="I70" s="1">
        <f t="shared" si="98"/>
        <v>1.1846999999999994</v>
      </c>
      <c r="J70" s="1">
        <f t="shared" si="99"/>
        <v>0.24309999999999832</v>
      </c>
      <c r="K70" s="1">
        <f t="shared" si="100"/>
        <v>3.3032999999999983</v>
      </c>
      <c r="M70" s="1"/>
      <c r="N70" s="1"/>
      <c r="O70" s="1"/>
      <c r="P70" s="1"/>
      <c r="R70">
        <v>240</v>
      </c>
      <c r="S70" s="1">
        <v>5.35</v>
      </c>
      <c r="T70" s="1">
        <v>4.79</v>
      </c>
      <c r="U70">
        <f t="shared" ref="U70:U133" si="108">T70*1.21</f>
        <v>5.7958999999999996</v>
      </c>
      <c r="V70">
        <f t="shared" ref="V70:V133" si="109">T70*1.27</f>
        <v>6.0833000000000004</v>
      </c>
      <c r="W70">
        <f t="shared" ref="W70:W133" si="110">T70*1.11</f>
        <v>5.3169000000000004</v>
      </c>
      <c r="X70">
        <f t="shared" ref="X70:X133" si="111">T70*1.41</f>
        <v>6.7538999999999998</v>
      </c>
      <c r="Y70" s="1">
        <f t="shared" ref="Y70:Y133" si="112">U70-S70</f>
        <v>0.44589999999999996</v>
      </c>
      <c r="Z70" s="1">
        <f t="shared" ref="Z70:Z133" si="113">V70-S70</f>
        <v>0.73330000000000073</v>
      </c>
      <c r="AA70" s="1">
        <f t="shared" ref="AA70:AA133" si="114">W70-S70</f>
        <v>-3.3099999999999241E-2</v>
      </c>
      <c r="AB70" s="1">
        <f t="shared" ref="AB70:AB133" si="115">X70-S70</f>
        <v>1.4039000000000001</v>
      </c>
      <c r="AI70">
        <v>260</v>
      </c>
      <c r="AJ70" s="1">
        <v>12.91</v>
      </c>
      <c r="AK70" s="1">
        <v>5.88</v>
      </c>
      <c r="AL70" s="1">
        <f t="shared" si="36"/>
        <v>75.910799999999995</v>
      </c>
      <c r="AM70" s="1">
        <v>7.71</v>
      </c>
      <c r="AN70" s="1">
        <v>3.59</v>
      </c>
      <c r="AO70">
        <f t="shared" si="101"/>
        <v>10.023</v>
      </c>
      <c r="AP70" s="1">
        <f t="shared" si="102"/>
        <v>-2.8870000000000005</v>
      </c>
      <c r="AQ70">
        <f t="shared" si="39"/>
        <v>5.2054999999999998</v>
      </c>
      <c r="AR70" s="1">
        <f t="shared" si="103"/>
        <v>-0.6745000000000001</v>
      </c>
      <c r="AS70">
        <f t="shared" si="41"/>
        <v>52.17</v>
      </c>
      <c r="AT70" s="1">
        <f t="shared" si="42"/>
        <v>-23.740799999999993</v>
      </c>
      <c r="BG70">
        <v>240</v>
      </c>
      <c r="BH70" s="1">
        <v>12.71</v>
      </c>
      <c r="BI70" s="1">
        <v>5.79</v>
      </c>
      <c r="BJ70" s="1">
        <v>12.75</v>
      </c>
      <c r="BK70" s="1">
        <v>5.45</v>
      </c>
      <c r="BL70">
        <f t="shared" ref="BL70:BL133" si="116">ROUND(BH70*BI70,2)</f>
        <v>73.59</v>
      </c>
      <c r="BM70">
        <f t="shared" ref="BM70:BM133" si="117">ROUND(BJ70*BK70,2)</f>
        <v>69.489999999999995</v>
      </c>
      <c r="BN70">
        <f t="shared" ref="BN70:BN133" si="118">ROUND((BJ70*1.1)*(BK70*1.21),2)</f>
        <v>92.49</v>
      </c>
      <c r="BO70">
        <f t="shared" ref="BO70:BO133" si="119">ROUND((BJ70*1.11)*(BK70*1.27),2)</f>
        <v>97.96</v>
      </c>
      <c r="BP70">
        <f t="shared" ref="BP70:BP133" si="120">ROUND((BJ70*1.03)*(BK70*1.11),2)</f>
        <v>79.45</v>
      </c>
      <c r="BQ70">
        <f t="shared" ref="BQ70:BQ133" si="121">ROUND((BJ70*1.29)*(BK70*1.41),2)</f>
        <v>126.39</v>
      </c>
      <c r="BR70" s="1">
        <f t="shared" ref="BR70:BR133" si="122">BN70-BL70</f>
        <v>18.899999999999991</v>
      </c>
      <c r="BS70">
        <f t="shared" ref="BS70:BS133" si="123">BO70-BL70</f>
        <v>24.36999999999999</v>
      </c>
      <c r="BT70">
        <f t="shared" ref="BT70:BT133" si="124">BP70-BL70</f>
        <v>5.8599999999999994</v>
      </c>
      <c r="BU70">
        <f t="shared" ref="BU70:BU133" si="125">BQ70-BN70</f>
        <v>33.900000000000006</v>
      </c>
    </row>
    <row r="71" spans="1:73" x14ac:dyDescent="0.2">
      <c r="A71">
        <v>240</v>
      </c>
      <c r="B71" s="1">
        <v>12.71</v>
      </c>
      <c r="C71" s="1">
        <v>12.75</v>
      </c>
      <c r="D71">
        <f t="shared" si="104"/>
        <v>14.025</v>
      </c>
      <c r="E71">
        <f t="shared" si="105"/>
        <v>14.152500000000002</v>
      </c>
      <c r="F71">
        <f t="shared" si="106"/>
        <v>13.1325</v>
      </c>
      <c r="G71">
        <f t="shared" si="107"/>
        <v>16.447500000000002</v>
      </c>
      <c r="H71" s="1">
        <f t="shared" si="97"/>
        <v>1.3149999999999995</v>
      </c>
      <c r="I71" s="1">
        <f t="shared" si="98"/>
        <v>1.4425000000000008</v>
      </c>
      <c r="J71" s="1">
        <f t="shared" si="99"/>
        <v>0.42249999999999943</v>
      </c>
      <c r="K71" s="1">
        <f t="shared" si="100"/>
        <v>3.7375000000000007</v>
      </c>
      <c r="M71" s="1"/>
      <c r="N71" s="1"/>
      <c r="O71" s="1"/>
      <c r="P71" s="1"/>
      <c r="R71">
        <v>240</v>
      </c>
      <c r="S71" s="1">
        <v>5.66</v>
      </c>
      <c r="T71" s="1">
        <v>4.8899999999999997</v>
      </c>
      <c r="U71">
        <f t="shared" si="108"/>
        <v>5.9168999999999992</v>
      </c>
      <c r="V71">
        <f t="shared" si="109"/>
        <v>6.2102999999999993</v>
      </c>
      <c r="W71">
        <f t="shared" si="110"/>
        <v>5.4279000000000002</v>
      </c>
      <c r="X71">
        <f t="shared" si="111"/>
        <v>6.8948999999999989</v>
      </c>
      <c r="Y71" s="1">
        <f t="shared" si="112"/>
        <v>0.25689999999999902</v>
      </c>
      <c r="Z71" s="1">
        <f t="shared" si="113"/>
        <v>0.55029999999999912</v>
      </c>
      <c r="AA71" s="1">
        <f t="shared" si="114"/>
        <v>-0.23209999999999997</v>
      </c>
      <c r="AB71" s="1">
        <f t="shared" si="115"/>
        <v>1.2348999999999988</v>
      </c>
      <c r="AI71">
        <v>260</v>
      </c>
      <c r="AJ71" s="1">
        <v>11.12</v>
      </c>
      <c r="AK71" s="1">
        <v>6.56</v>
      </c>
      <c r="AL71" s="1">
        <f t="shared" ref="AL71:AL134" si="126">AJ71*AK71</f>
        <v>72.947199999999995</v>
      </c>
      <c r="AM71" s="1">
        <v>8.7799999999999994</v>
      </c>
      <c r="AN71" s="1">
        <v>4.22</v>
      </c>
      <c r="AO71">
        <f t="shared" si="101"/>
        <v>11.414</v>
      </c>
      <c r="AP71" s="1">
        <f t="shared" si="102"/>
        <v>0.29400000000000048</v>
      </c>
      <c r="AQ71">
        <f t="shared" ref="AQ71:AQ134" si="127">AN71*1.45</f>
        <v>6.1189999999999998</v>
      </c>
      <c r="AR71" s="1">
        <f t="shared" si="103"/>
        <v>-0.44099999999999984</v>
      </c>
      <c r="AS71">
        <f t="shared" ref="AS71:AS134" si="128">ROUND(AO71*AQ71,2)</f>
        <v>69.84</v>
      </c>
      <c r="AT71" s="1">
        <f t="shared" ref="AT71:AT134" si="129">AS71-AL71</f>
        <v>-3.1071999999999917</v>
      </c>
      <c r="BG71">
        <v>240</v>
      </c>
      <c r="BH71" s="1">
        <v>10.36</v>
      </c>
      <c r="BI71" s="1">
        <v>6.13</v>
      </c>
      <c r="BJ71" s="1">
        <v>10.36</v>
      </c>
      <c r="BK71" s="1">
        <v>5.52</v>
      </c>
      <c r="BL71">
        <f t="shared" si="116"/>
        <v>63.51</v>
      </c>
      <c r="BM71">
        <f t="shared" si="117"/>
        <v>57.19</v>
      </c>
      <c r="BN71">
        <f t="shared" si="118"/>
        <v>76.12</v>
      </c>
      <c r="BO71">
        <f t="shared" si="119"/>
        <v>80.62</v>
      </c>
      <c r="BP71">
        <f t="shared" si="120"/>
        <v>65.38</v>
      </c>
      <c r="BQ71">
        <f t="shared" si="121"/>
        <v>104.02</v>
      </c>
      <c r="BR71" s="1">
        <f t="shared" si="122"/>
        <v>12.610000000000007</v>
      </c>
      <c r="BS71">
        <f t="shared" si="123"/>
        <v>17.110000000000007</v>
      </c>
      <c r="BT71">
        <f t="shared" si="124"/>
        <v>1.8699999999999974</v>
      </c>
      <c r="BU71">
        <f t="shared" si="125"/>
        <v>27.899999999999991</v>
      </c>
    </row>
    <row r="72" spans="1:73" x14ac:dyDescent="0.2">
      <c r="A72">
        <v>240</v>
      </c>
      <c r="B72" s="1">
        <v>10.36</v>
      </c>
      <c r="C72" s="1">
        <v>10.36</v>
      </c>
      <c r="D72">
        <f t="shared" si="104"/>
        <v>11.396000000000001</v>
      </c>
      <c r="E72">
        <f t="shared" si="105"/>
        <v>11.499600000000001</v>
      </c>
      <c r="F72">
        <f t="shared" si="106"/>
        <v>10.6708</v>
      </c>
      <c r="G72">
        <f t="shared" si="107"/>
        <v>13.3644</v>
      </c>
      <c r="H72" s="1">
        <f t="shared" si="97"/>
        <v>1.0360000000000014</v>
      </c>
      <c r="I72" s="1">
        <f t="shared" si="98"/>
        <v>1.1396000000000015</v>
      </c>
      <c r="J72" s="1">
        <f t="shared" si="99"/>
        <v>0.31080000000000041</v>
      </c>
      <c r="K72" s="1">
        <f t="shared" si="100"/>
        <v>3.0044000000000004</v>
      </c>
      <c r="M72" s="1"/>
      <c r="N72" s="1"/>
      <c r="O72" s="1"/>
      <c r="P72" s="1"/>
      <c r="R72">
        <v>240</v>
      </c>
      <c r="S72" s="1">
        <v>5.53</v>
      </c>
      <c r="T72" s="1">
        <v>4.99</v>
      </c>
      <c r="U72">
        <f t="shared" si="108"/>
        <v>6.0379000000000005</v>
      </c>
      <c r="V72">
        <f t="shared" si="109"/>
        <v>6.3372999999999999</v>
      </c>
      <c r="W72">
        <f t="shared" si="110"/>
        <v>5.5389000000000008</v>
      </c>
      <c r="X72">
        <f t="shared" si="111"/>
        <v>7.0358999999999998</v>
      </c>
      <c r="Y72" s="1">
        <f t="shared" si="112"/>
        <v>0.50790000000000024</v>
      </c>
      <c r="Z72" s="1">
        <f t="shared" si="113"/>
        <v>0.80729999999999968</v>
      </c>
      <c r="AA72" s="1">
        <f t="shared" si="114"/>
        <v>8.9000000000005741E-3</v>
      </c>
      <c r="AB72" s="1">
        <f t="shared" si="115"/>
        <v>1.5058999999999996</v>
      </c>
      <c r="AI72">
        <v>260</v>
      </c>
      <c r="AJ72" s="1">
        <v>15.14</v>
      </c>
      <c r="AK72" s="1">
        <v>7.29</v>
      </c>
      <c r="AL72" s="1">
        <f t="shared" si="126"/>
        <v>110.37060000000001</v>
      </c>
      <c r="AM72" s="1">
        <v>8.42</v>
      </c>
      <c r="AN72" s="1">
        <v>3.44</v>
      </c>
      <c r="AO72">
        <f t="shared" si="101"/>
        <v>10.946</v>
      </c>
      <c r="AP72" s="1">
        <f t="shared" si="102"/>
        <v>-4.1940000000000008</v>
      </c>
      <c r="AQ72">
        <f t="shared" si="127"/>
        <v>4.9879999999999995</v>
      </c>
      <c r="AR72" s="1">
        <f t="shared" si="103"/>
        <v>-2.3020000000000005</v>
      </c>
      <c r="AS72">
        <f t="shared" si="128"/>
        <v>54.6</v>
      </c>
      <c r="AT72" s="1">
        <f t="shared" si="129"/>
        <v>-55.770600000000009</v>
      </c>
      <c r="BG72">
        <v>240</v>
      </c>
      <c r="BH72" s="1">
        <v>11.37</v>
      </c>
      <c r="BI72" s="1">
        <v>5.32</v>
      </c>
      <c r="BJ72" s="1">
        <v>11.27</v>
      </c>
      <c r="BK72" s="1">
        <v>4.54</v>
      </c>
      <c r="BL72">
        <f t="shared" si="116"/>
        <v>60.49</v>
      </c>
      <c r="BM72">
        <f t="shared" si="117"/>
        <v>51.17</v>
      </c>
      <c r="BN72">
        <f t="shared" si="118"/>
        <v>68.099999999999994</v>
      </c>
      <c r="BO72">
        <f t="shared" si="119"/>
        <v>72.13</v>
      </c>
      <c r="BP72">
        <f t="shared" si="120"/>
        <v>58.5</v>
      </c>
      <c r="BQ72">
        <f t="shared" si="121"/>
        <v>93.07</v>
      </c>
      <c r="BR72" s="1">
        <f t="shared" si="122"/>
        <v>7.6099999999999923</v>
      </c>
      <c r="BS72">
        <f t="shared" si="123"/>
        <v>11.639999999999993</v>
      </c>
      <c r="BT72">
        <f t="shared" si="124"/>
        <v>-1.990000000000002</v>
      </c>
      <c r="BU72">
        <f t="shared" si="125"/>
        <v>24.97</v>
      </c>
    </row>
    <row r="73" spans="1:73" x14ac:dyDescent="0.2">
      <c r="A73">
        <v>240</v>
      </c>
      <c r="B73" s="1">
        <v>11.37</v>
      </c>
      <c r="C73" s="1">
        <v>11.27</v>
      </c>
      <c r="D73">
        <f t="shared" si="104"/>
        <v>12.397</v>
      </c>
      <c r="E73">
        <f t="shared" si="105"/>
        <v>12.5097</v>
      </c>
      <c r="F73">
        <f t="shared" si="106"/>
        <v>11.6081</v>
      </c>
      <c r="G73">
        <f t="shared" si="107"/>
        <v>14.5383</v>
      </c>
      <c r="H73" s="1">
        <f t="shared" si="97"/>
        <v>1.027000000000001</v>
      </c>
      <c r="I73" s="1">
        <f t="shared" si="98"/>
        <v>1.1397000000000013</v>
      </c>
      <c r="J73" s="1">
        <f t="shared" si="99"/>
        <v>0.23810000000000109</v>
      </c>
      <c r="K73" s="1">
        <f t="shared" si="100"/>
        <v>3.1683000000000003</v>
      </c>
      <c r="M73" s="1"/>
      <c r="N73" s="1"/>
      <c r="O73" s="1"/>
      <c r="P73" s="1"/>
      <c r="R73">
        <v>240</v>
      </c>
      <c r="S73" s="1">
        <v>6.1</v>
      </c>
      <c r="T73" s="1">
        <v>5.56</v>
      </c>
      <c r="U73">
        <f t="shared" si="108"/>
        <v>6.7275999999999989</v>
      </c>
      <c r="V73">
        <f t="shared" si="109"/>
        <v>7.0611999999999995</v>
      </c>
      <c r="W73">
        <f t="shared" si="110"/>
        <v>6.1715999999999998</v>
      </c>
      <c r="X73">
        <f t="shared" si="111"/>
        <v>7.839599999999999</v>
      </c>
      <c r="Y73" s="1">
        <f t="shared" si="112"/>
        <v>0.62759999999999927</v>
      </c>
      <c r="Z73" s="1">
        <f t="shared" si="113"/>
        <v>0.96119999999999983</v>
      </c>
      <c r="AA73" s="1">
        <f t="shared" si="114"/>
        <v>7.1600000000000108E-2</v>
      </c>
      <c r="AB73" s="1">
        <f t="shared" si="115"/>
        <v>1.7395999999999994</v>
      </c>
      <c r="AI73">
        <v>260</v>
      </c>
      <c r="AJ73" s="1">
        <v>11.89</v>
      </c>
      <c r="AK73" s="1">
        <v>6.1</v>
      </c>
      <c r="AL73" s="1">
        <f t="shared" si="126"/>
        <v>72.528999999999996</v>
      </c>
      <c r="AM73" s="1">
        <v>8.5</v>
      </c>
      <c r="AN73" s="1">
        <v>3.71</v>
      </c>
      <c r="AO73">
        <f t="shared" si="101"/>
        <v>11.05</v>
      </c>
      <c r="AP73" s="1">
        <f t="shared" si="102"/>
        <v>-0.83999999999999986</v>
      </c>
      <c r="AQ73">
        <f t="shared" si="127"/>
        <v>5.3795000000000002</v>
      </c>
      <c r="AR73" s="1">
        <f t="shared" si="103"/>
        <v>-0.72049999999999947</v>
      </c>
      <c r="AS73">
        <f t="shared" si="128"/>
        <v>59.44</v>
      </c>
      <c r="AT73" s="1">
        <f t="shared" si="129"/>
        <v>-13.088999999999999</v>
      </c>
      <c r="BG73">
        <v>240</v>
      </c>
      <c r="BH73" s="1">
        <v>10.67</v>
      </c>
      <c r="BI73" s="1">
        <v>6.42</v>
      </c>
      <c r="BJ73" s="1">
        <v>10.47</v>
      </c>
      <c r="BK73" s="1">
        <v>5.66</v>
      </c>
      <c r="BL73">
        <f t="shared" si="116"/>
        <v>68.5</v>
      </c>
      <c r="BM73">
        <f t="shared" si="117"/>
        <v>59.26</v>
      </c>
      <c r="BN73">
        <f t="shared" si="118"/>
        <v>78.88</v>
      </c>
      <c r="BO73">
        <f t="shared" si="119"/>
        <v>83.54</v>
      </c>
      <c r="BP73">
        <f t="shared" si="120"/>
        <v>67.75</v>
      </c>
      <c r="BQ73">
        <f t="shared" si="121"/>
        <v>107.79</v>
      </c>
      <c r="BR73" s="1">
        <f t="shared" si="122"/>
        <v>10.379999999999995</v>
      </c>
      <c r="BS73">
        <f t="shared" si="123"/>
        <v>15.040000000000006</v>
      </c>
      <c r="BT73">
        <f t="shared" si="124"/>
        <v>-0.75</v>
      </c>
      <c r="BU73">
        <f t="shared" si="125"/>
        <v>28.910000000000011</v>
      </c>
    </row>
    <row r="74" spans="1:73" x14ac:dyDescent="0.2">
      <c r="A74">
        <v>240</v>
      </c>
      <c r="B74" s="1">
        <v>10.67</v>
      </c>
      <c r="C74" s="1">
        <v>10.47</v>
      </c>
      <c r="D74">
        <f t="shared" si="104"/>
        <v>11.517000000000001</v>
      </c>
      <c r="E74">
        <f t="shared" si="105"/>
        <v>11.621700000000002</v>
      </c>
      <c r="F74">
        <f t="shared" si="106"/>
        <v>10.7841</v>
      </c>
      <c r="G74">
        <f t="shared" si="107"/>
        <v>13.506300000000001</v>
      </c>
      <c r="H74" s="1">
        <f t="shared" si="97"/>
        <v>0.84700000000000131</v>
      </c>
      <c r="I74" s="1">
        <f t="shared" si="98"/>
        <v>0.95170000000000243</v>
      </c>
      <c r="J74" s="1">
        <f t="shared" si="99"/>
        <v>0.11410000000000053</v>
      </c>
      <c r="K74" s="1">
        <f t="shared" si="100"/>
        <v>2.8363000000000014</v>
      </c>
      <c r="M74" s="1"/>
      <c r="N74" s="1"/>
      <c r="O74" s="1"/>
      <c r="P74" s="1"/>
      <c r="R74">
        <v>260</v>
      </c>
      <c r="S74" s="1">
        <v>6.25</v>
      </c>
      <c r="T74" s="1">
        <v>4.55</v>
      </c>
      <c r="U74">
        <f t="shared" si="108"/>
        <v>5.5054999999999996</v>
      </c>
      <c r="V74">
        <f t="shared" si="109"/>
        <v>5.7785000000000002</v>
      </c>
      <c r="W74">
        <f t="shared" si="110"/>
        <v>5.0505000000000004</v>
      </c>
      <c r="X74">
        <f t="shared" si="111"/>
        <v>6.4154999999999998</v>
      </c>
      <c r="Y74" s="1">
        <f t="shared" si="112"/>
        <v>-0.74450000000000038</v>
      </c>
      <c r="Z74" s="1">
        <f t="shared" si="113"/>
        <v>-0.47149999999999981</v>
      </c>
      <c r="AA74" s="1">
        <f t="shared" si="114"/>
        <v>-1.1994999999999996</v>
      </c>
      <c r="AB74" s="1">
        <f t="shared" si="115"/>
        <v>0.16549999999999976</v>
      </c>
      <c r="AI74">
        <v>260</v>
      </c>
      <c r="AJ74" s="1">
        <v>11.78</v>
      </c>
      <c r="AK74" s="1">
        <v>6.04</v>
      </c>
      <c r="AL74" s="1">
        <f t="shared" si="126"/>
        <v>71.151200000000003</v>
      </c>
      <c r="AM74" s="1">
        <v>8.14</v>
      </c>
      <c r="AN74" s="1">
        <v>3.68</v>
      </c>
      <c r="AO74">
        <f t="shared" si="101"/>
        <v>10.582000000000001</v>
      </c>
      <c r="AP74" s="1">
        <f t="shared" si="102"/>
        <v>-1.1979999999999986</v>
      </c>
      <c r="AQ74">
        <f t="shared" si="127"/>
        <v>5.3360000000000003</v>
      </c>
      <c r="AR74" s="1">
        <f t="shared" si="103"/>
        <v>-0.70399999999999974</v>
      </c>
      <c r="AS74">
        <f t="shared" si="128"/>
        <v>56.47</v>
      </c>
      <c r="AT74" s="1">
        <f t="shared" si="129"/>
        <v>-14.681200000000004</v>
      </c>
      <c r="BG74">
        <v>260</v>
      </c>
      <c r="BH74" s="1">
        <v>12.21</v>
      </c>
      <c r="BI74" s="1">
        <v>6.13</v>
      </c>
      <c r="BJ74" s="1">
        <v>12.16</v>
      </c>
      <c r="BK74" s="1">
        <v>5.12</v>
      </c>
      <c r="BL74">
        <f t="shared" si="116"/>
        <v>74.849999999999994</v>
      </c>
      <c r="BM74">
        <f t="shared" si="117"/>
        <v>62.26</v>
      </c>
      <c r="BN74">
        <f t="shared" si="118"/>
        <v>82.87</v>
      </c>
      <c r="BO74">
        <f t="shared" si="119"/>
        <v>87.77</v>
      </c>
      <c r="BP74">
        <f t="shared" si="120"/>
        <v>71.180000000000007</v>
      </c>
      <c r="BQ74">
        <f t="shared" si="121"/>
        <v>113.24</v>
      </c>
      <c r="BR74" s="1">
        <f t="shared" si="122"/>
        <v>8.0200000000000102</v>
      </c>
      <c r="BS74">
        <f t="shared" si="123"/>
        <v>12.920000000000002</v>
      </c>
      <c r="BT74">
        <f t="shared" si="124"/>
        <v>-3.6699999999999875</v>
      </c>
      <c r="BU74">
        <f t="shared" si="125"/>
        <v>30.36999999999999</v>
      </c>
    </row>
    <row r="75" spans="1:73" x14ac:dyDescent="0.2">
      <c r="A75">
        <v>260</v>
      </c>
      <c r="B75">
        <v>12.21</v>
      </c>
      <c r="C75" s="1">
        <v>12.16</v>
      </c>
      <c r="D75">
        <f t="shared" si="104"/>
        <v>13.376000000000001</v>
      </c>
      <c r="E75">
        <f t="shared" si="105"/>
        <v>13.497600000000002</v>
      </c>
      <c r="F75">
        <f t="shared" si="106"/>
        <v>12.524800000000001</v>
      </c>
      <c r="G75">
        <f t="shared" si="107"/>
        <v>15.686400000000001</v>
      </c>
      <c r="H75" s="1">
        <f t="shared" si="97"/>
        <v>1.1660000000000004</v>
      </c>
      <c r="I75" s="1">
        <f t="shared" si="98"/>
        <v>1.2876000000000012</v>
      </c>
      <c r="J75" s="1">
        <f t="shared" si="99"/>
        <v>0.31479999999999997</v>
      </c>
      <c r="K75" s="1">
        <f t="shared" si="100"/>
        <v>3.4763999999999999</v>
      </c>
      <c r="M75" s="1"/>
      <c r="N75" s="1"/>
      <c r="O75" s="1"/>
      <c r="P75" s="1"/>
      <c r="R75">
        <v>260</v>
      </c>
      <c r="S75" s="1">
        <v>6.64</v>
      </c>
      <c r="T75" s="1">
        <v>5.78</v>
      </c>
      <c r="U75">
        <f t="shared" si="108"/>
        <v>6.9938000000000002</v>
      </c>
      <c r="V75">
        <f t="shared" si="109"/>
        <v>7.3406000000000002</v>
      </c>
      <c r="W75">
        <f t="shared" si="110"/>
        <v>6.4158000000000008</v>
      </c>
      <c r="X75">
        <f t="shared" si="111"/>
        <v>8.149799999999999</v>
      </c>
      <c r="Y75" s="1">
        <f t="shared" si="112"/>
        <v>0.35380000000000056</v>
      </c>
      <c r="Z75" s="1">
        <f t="shared" si="113"/>
        <v>0.70060000000000056</v>
      </c>
      <c r="AA75" s="1">
        <f t="shared" si="114"/>
        <v>-0.22419999999999884</v>
      </c>
      <c r="AB75" s="1">
        <f t="shared" si="115"/>
        <v>1.5097999999999994</v>
      </c>
      <c r="AI75">
        <v>260</v>
      </c>
      <c r="AJ75" s="1">
        <v>12.41</v>
      </c>
      <c r="AK75" s="1">
        <v>4.3899999999999997</v>
      </c>
      <c r="AL75" s="1">
        <f t="shared" si="126"/>
        <v>54.479899999999994</v>
      </c>
      <c r="AM75" s="1">
        <v>7.95</v>
      </c>
      <c r="AN75" s="1">
        <v>3.21</v>
      </c>
      <c r="AO75">
        <f t="shared" si="101"/>
        <v>10.335000000000001</v>
      </c>
      <c r="AP75" s="1">
        <f t="shared" si="102"/>
        <v>-2.0749999999999993</v>
      </c>
      <c r="AQ75">
        <f t="shared" si="127"/>
        <v>4.6544999999999996</v>
      </c>
      <c r="AR75" s="1">
        <f t="shared" si="103"/>
        <v>0.26449999999999996</v>
      </c>
      <c r="AS75">
        <f t="shared" si="128"/>
        <v>48.1</v>
      </c>
      <c r="AT75" s="1">
        <f t="shared" si="129"/>
        <v>-6.3798999999999921</v>
      </c>
      <c r="BG75">
        <v>260</v>
      </c>
      <c r="BH75" s="1">
        <v>11.36</v>
      </c>
      <c r="BI75" s="1">
        <v>6.56</v>
      </c>
      <c r="BJ75" s="1">
        <v>11.35</v>
      </c>
      <c r="BK75" s="1">
        <v>6.07</v>
      </c>
      <c r="BL75">
        <f t="shared" si="116"/>
        <v>74.52</v>
      </c>
      <c r="BM75">
        <f t="shared" si="117"/>
        <v>68.89</v>
      </c>
      <c r="BN75">
        <f t="shared" si="118"/>
        <v>91.7</v>
      </c>
      <c r="BO75">
        <f t="shared" si="119"/>
        <v>97.12</v>
      </c>
      <c r="BP75">
        <f t="shared" si="120"/>
        <v>78.77</v>
      </c>
      <c r="BQ75">
        <f t="shared" si="121"/>
        <v>125.31</v>
      </c>
      <c r="BR75" s="1">
        <f t="shared" si="122"/>
        <v>17.180000000000007</v>
      </c>
      <c r="BS75">
        <f t="shared" si="123"/>
        <v>22.600000000000009</v>
      </c>
      <c r="BT75">
        <f t="shared" si="124"/>
        <v>4.25</v>
      </c>
      <c r="BU75">
        <f t="shared" si="125"/>
        <v>33.61</v>
      </c>
    </row>
    <row r="76" spans="1:73" x14ac:dyDescent="0.2">
      <c r="A76">
        <v>260</v>
      </c>
      <c r="B76">
        <v>11.36</v>
      </c>
      <c r="C76" s="1">
        <v>11.35</v>
      </c>
      <c r="D76">
        <f t="shared" si="104"/>
        <v>12.485000000000001</v>
      </c>
      <c r="E76">
        <f t="shared" si="105"/>
        <v>12.598500000000001</v>
      </c>
      <c r="F76">
        <f t="shared" si="106"/>
        <v>11.6905</v>
      </c>
      <c r="G76">
        <f t="shared" si="107"/>
        <v>14.641500000000001</v>
      </c>
      <c r="H76" s="1">
        <f t="shared" si="97"/>
        <v>1.1250000000000018</v>
      </c>
      <c r="I76" s="1">
        <f t="shared" si="98"/>
        <v>1.2385000000000019</v>
      </c>
      <c r="J76" s="1">
        <f t="shared" si="99"/>
        <v>0.33050000000000068</v>
      </c>
      <c r="K76" s="1">
        <f t="shared" si="100"/>
        <v>3.2815000000000012</v>
      </c>
      <c r="M76" s="1"/>
      <c r="N76" s="1"/>
      <c r="O76" s="1"/>
      <c r="P76" s="1"/>
      <c r="R76">
        <v>260</v>
      </c>
      <c r="S76" s="1">
        <v>6.15</v>
      </c>
      <c r="T76" s="1">
        <v>5.68</v>
      </c>
      <c r="U76">
        <f t="shared" si="108"/>
        <v>6.8727999999999998</v>
      </c>
      <c r="V76">
        <f t="shared" si="109"/>
        <v>7.2135999999999996</v>
      </c>
      <c r="W76">
        <f t="shared" si="110"/>
        <v>6.3048000000000002</v>
      </c>
      <c r="X76">
        <f t="shared" si="111"/>
        <v>8.008799999999999</v>
      </c>
      <c r="Y76" s="1">
        <f t="shared" si="112"/>
        <v>0.72279999999999944</v>
      </c>
      <c r="Z76" s="1">
        <f t="shared" si="113"/>
        <v>1.0635999999999992</v>
      </c>
      <c r="AA76" s="1">
        <f t="shared" si="114"/>
        <v>0.15479999999999983</v>
      </c>
      <c r="AB76" s="1">
        <f t="shared" si="115"/>
        <v>1.8587999999999987</v>
      </c>
      <c r="AI76">
        <v>260</v>
      </c>
      <c r="AJ76" s="1">
        <v>12.01</v>
      </c>
      <c r="AK76" s="1">
        <v>6.48</v>
      </c>
      <c r="AL76" s="1">
        <f t="shared" si="126"/>
        <v>77.82480000000001</v>
      </c>
      <c r="AM76" s="1">
        <v>8.56</v>
      </c>
      <c r="AN76" s="1">
        <v>3.65</v>
      </c>
      <c r="AO76">
        <f t="shared" si="101"/>
        <v>11.128000000000002</v>
      </c>
      <c r="AP76" s="1">
        <f t="shared" si="102"/>
        <v>-0.8819999999999979</v>
      </c>
      <c r="AQ76">
        <f t="shared" si="127"/>
        <v>5.2924999999999995</v>
      </c>
      <c r="AR76" s="1">
        <f t="shared" si="103"/>
        <v>-1.1875000000000009</v>
      </c>
      <c r="AS76">
        <f t="shared" si="128"/>
        <v>58.89</v>
      </c>
      <c r="AT76" s="1">
        <f t="shared" si="129"/>
        <v>-18.93480000000001</v>
      </c>
      <c r="BG76">
        <v>260</v>
      </c>
      <c r="BH76" s="1">
        <v>10.26</v>
      </c>
      <c r="BI76" s="1">
        <v>6.27</v>
      </c>
      <c r="BJ76" s="1">
        <v>9.9600000000000009</v>
      </c>
      <c r="BK76" s="1">
        <v>4.96</v>
      </c>
      <c r="BL76">
        <f t="shared" si="116"/>
        <v>64.33</v>
      </c>
      <c r="BM76">
        <f t="shared" si="117"/>
        <v>49.4</v>
      </c>
      <c r="BN76">
        <f t="shared" si="118"/>
        <v>65.75</v>
      </c>
      <c r="BO76">
        <f t="shared" si="119"/>
        <v>69.64</v>
      </c>
      <c r="BP76">
        <f t="shared" si="120"/>
        <v>56.48</v>
      </c>
      <c r="BQ76">
        <f t="shared" si="121"/>
        <v>89.86</v>
      </c>
      <c r="BR76" s="1">
        <f t="shared" si="122"/>
        <v>1.4200000000000017</v>
      </c>
      <c r="BS76">
        <f t="shared" si="123"/>
        <v>5.3100000000000023</v>
      </c>
      <c r="BT76">
        <f t="shared" si="124"/>
        <v>-7.8500000000000014</v>
      </c>
      <c r="BU76">
        <f t="shared" si="125"/>
        <v>24.11</v>
      </c>
    </row>
    <row r="77" spans="1:73" x14ac:dyDescent="0.2">
      <c r="A77">
        <v>260</v>
      </c>
      <c r="B77">
        <v>10.26</v>
      </c>
      <c r="C77" s="1">
        <v>9.9600000000000009</v>
      </c>
      <c r="D77">
        <f t="shared" si="104"/>
        <v>10.956000000000001</v>
      </c>
      <c r="E77">
        <f t="shared" si="105"/>
        <v>11.055600000000002</v>
      </c>
      <c r="F77">
        <f t="shared" si="106"/>
        <v>10.258800000000001</v>
      </c>
      <c r="G77">
        <f t="shared" si="107"/>
        <v>12.848400000000002</v>
      </c>
      <c r="H77" s="1">
        <f t="shared" si="97"/>
        <v>0.69600000000000151</v>
      </c>
      <c r="I77" s="1">
        <f t="shared" si="98"/>
        <v>0.79560000000000208</v>
      </c>
      <c r="J77" s="1">
        <f t="shared" si="99"/>
        <v>-1.1999999999989797E-3</v>
      </c>
      <c r="K77" s="1">
        <f t="shared" si="100"/>
        <v>2.5884000000000018</v>
      </c>
      <c r="M77" s="1"/>
      <c r="N77" s="1"/>
      <c r="O77" s="1"/>
      <c r="P77" s="1"/>
      <c r="R77">
        <v>260</v>
      </c>
      <c r="S77" s="1">
        <v>6.48</v>
      </c>
      <c r="T77" s="1">
        <v>5.4</v>
      </c>
      <c r="U77">
        <f t="shared" si="108"/>
        <v>6.5339999999999998</v>
      </c>
      <c r="V77">
        <f t="shared" si="109"/>
        <v>6.8580000000000005</v>
      </c>
      <c r="W77">
        <f t="shared" si="110"/>
        <v>5.9940000000000007</v>
      </c>
      <c r="X77">
        <f t="shared" si="111"/>
        <v>7.6139999999999999</v>
      </c>
      <c r="Y77" s="1">
        <f t="shared" si="112"/>
        <v>5.3999999999999382E-2</v>
      </c>
      <c r="Z77" s="1">
        <f t="shared" si="113"/>
        <v>0.37800000000000011</v>
      </c>
      <c r="AA77" s="1">
        <f t="shared" si="114"/>
        <v>-0.48599999999999977</v>
      </c>
      <c r="AB77" s="1">
        <f t="shared" si="115"/>
        <v>1.1339999999999995</v>
      </c>
      <c r="AI77">
        <v>260</v>
      </c>
      <c r="AJ77" s="1">
        <v>11.95</v>
      </c>
      <c r="AK77" s="1">
        <v>6.05</v>
      </c>
      <c r="AL77" s="1">
        <f t="shared" si="126"/>
        <v>72.297499999999999</v>
      </c>
      <c r="AM77" s="1">
        <v>9.15</v>
      </c>
      <c r="AN77" s="1">
        <v>3.65</v>
      </c>
      <c r="AO77">
        <f t="shared" si="101"/>
        <v>11.895000000000001</v>
      </c>
      <c r="AP77" s="1">
        <f t="shared" si="102"/>
        <v>-5.4999999999997939E-2</v>
      </c>
      <c r="AQ77">
        <f t="shared" si="127"/>
        <v>5.2924999999999995</v>
      </c>
      <c r="AR77" s="1">
        <f t="shared" si="103"/>
        <v>-0.75750000000000028</v>
      </c>
      <c r="AS77">
        <f t="shared" si="128"/>
        <v>62.95</v>
      </c>
      <c r="AT77" s="1">
        <f t="shared" si="129"/>
        <v>-9.3474999999999966</v>
      </c>
      <c r="BG77">
        <v>260</v>
      </c>
      <c r="BH77" s="1">
        <v>11.22</v>
      </c>
      <c r="BI77" s="1">
        <v>6.53</v>
      </c>
      <c r="BJ77" s="1">
        <v>11.16</v>
      </c>
      <c r="BK77" s="1">
        <v>5.74</v>
      </c>
      <c r="BL77">
        <f t="shared" si="116"/>
        <v>73.27</v>
      </c>
      <c r="BM77">
        <f t="shared" si="117"/>
        <v>64.06</v>
      </c>
      <c r="BN77">
        <f t="shared" si="118"/>
        <v>85.26</v>
      </c>
      <c r="BO77">
        <f t="shared" si="119"/>
        <v>90.3</v>
      </c>
      <c r="BP77">
        <f t="shared" si="120"/>
        <v>73.239999999999995</v>
      </c>
      <c r="BQ77">
        <f t="shared" si="121"/>
        <v>116.52</v>
      </c>
      <c r="BR77" s="1">
        <f t="shared" si="122"/>
        <v>11.990000000000009</v>
      </c>
      <c r="BS77">
        <f t="shared" si="123"/>
        <v>17.03</v>
      </c>
      <c r="BT77">
        <f t="shared" si="124"/>
        <v>-3.0000000000001137E-2</v>
      </c>
      <c r="BU77">
        <f t="shared" si="125"/>
        <v>31.259999999999991</v>
      </c>
    </row>
    <row r="78" spans="1:73" x14ac:dyDescent="0.2">
      <c r="A78">
        <v>260</v>
      </c>
      <c r="B78">
        <v>11.22</v>
      </c>
      <c r="C78" s="1">
        <v>11.16</v>
      </c>
      <c r="D78">
        <f t="shared" si="104"/>
        <v>12.276000000000002</v>
      </c>
      <c r="E78">
        <f t="shared" si="105"/>
        <v>12.387600000000001</v>
      </c>
      <c r="F78">
        <f t="shared" si="106"/>
        <v>11.4948</v>
      </c>
      <c r="G78">
        <f t="shared" si="107"/>
        <v>14.3964</v>
      </c>
      <c r="H78" s="1">
        <f t="shared" si="97"/>
        <v>1.0560000000000009</v>
      </c>
      <c r="I78" s="1">
        <f t="shared" si="98"/>
        <v>1.1676000000000002</v>
      </c>
      <c r="J78" s="1">
        <f t="shared" si="99"/>
        <v>0.27479999999999905</v>
      </c>
      <c r="K78" s="1">
        <f t="shared" si="100"/>
        <v>3.1763999999999992</v>
      </c>
      <c r="M78" s="1"/>
      <c r="N78" s="1"/>
      <c r="O78" s="1"/>
      <c r="P78" s="1"/>
      <c r="R78">
        <v>260</v>
      </c>
      <c r="S78" s="1">
        <v>6.34</v>
      </c>
      <c r="T78" s="1">
        <v>5.22</v>
      </c>
      <c r="U78">
        <f t="shared" si="108"/>
        <v>6.3161999999999994</v>
      </c>
      <c r="V78">
        <f t="shared" si="109"/>
        <v>6.6293999999999995</v>
      </c>
      <c r="W78">
        <f t="shared" si="110"/>
        <v>5.7942</v>
      </c>
      <c r="X78">
        <f t="shared" si="111"/>
        <v>7.360199999999999</v>
      </c>
      <c r="Y78" s="1">
        <f t="shared" si="112"/>
        <v>-2.3800000000000487E-2</v>
      </c>
      <c r="Z78" s="1">
        <f t="shared" si="113"/>
        <v>0.28939999999999966</v>
      </c>
      <c r="AA78" s="1">
        <f t="shared" si="114"/>
        <v>-0.54579999999999984</v>
      </c>
      <c r="AB78" s="1">
        <f t="shared" si="115"/>
        <v>1.0201999999999991</v>
      </c>
      <c r="AI78">
        <v>260</v>
      </c>
      <c r="AJ78" s="1">
        <v>11.52</v>
      </c>
      <c r="AK78" s="1">
        <v>4.37</v>
      </c>
      <c r="AL78" s="1">
        <f t="shared" si="126"/>
        <v>50.342399999999998</v>
      </c>
      <c r="AM78" s="1">
        <v>7.74</v>
      </c>
      <c r="AN78" s="1">
        <v>4.16</v>
      </c>
      <c r="AO78">
        <f t="shared" si="101"/>
        <v>10.062000000000001</v>
      </c>
      <c r="AP78" s="1">
        <f t="shared" si="102"/>
        <v>-1.4579999999999984</v>
      </c>
      <c r="AQ78">
        <f t="shared" si="127"/>
        <v>6.032</v>
      </c>
      <c r="AR78" s="1">
        <f t="shared" si="103"/>
        <v>1.6619999999999999</v>
      </c>
      <c r="AS78">
        <f t="shared" si="128"/>
        <v>60.69</v>
      </c>
      <c r="AT78" s="1">
        <f t="shared" si="129"/>
        <v>10.3476</v>
      </c>
      <c r="BG78">
        <v>260</v>
      </c>
      <c r="BH78" s="1">
        <v>11.15</v>
      </c>
      <c r="BI78" s="1">
        <v>5.0999999999999996</v>
      </c>
      <c r="BJ78" s="1">
        <v>10.17</v>
      </c>
      <c r="BK78" s="1">
        <v>3.74</v>
      </c>
      <c r="BL78">
        <f t="shared" si="116"/>
        <v>56.87</v>
      </c>
      <c r="BM78">
        <f t="shared" si="117"/>
        <v>38.04</v>
      </c>
      <c r="BN78">
        <f t="shared" si="118"/>
        <v>50.63</v>
      </c>
      <c r="BO78">
        <f t="shared" si="119"/>
        <v>53.62</v>
      </c>
      <c r="BP78">
        <f t="shared" si="120"/>
        <v>43.49</v>
      </c>
      <c r="BQ78">
        <f t="shared" si="121"/>
        <v>69.180000000000007</v>
      </c>
      <c r="BR78" s="1">
        <f t="shared" si="122"/>
        <v>-6.2399999999999949</v>
      </c>
      <c r="BS78">
        <f t="shared" si="123"/>
        <v>-3.25</v>
      </c>
      <c r="BT78">
        <f t="shared" si="124"/>
        <v>-13.379999999999995</v>
      </c>
      <c r="BU78">
        <f t="shared" si="125"/>
        <v>18.550000000000004</v>
      </c>
    </row>
    <row r="79" spans="1:73" x14ac:dyDescent="0.2">
      <c r="A79">
        <v>260</v>
      </c>
      <c r="B79">
        <v>11.15</v>
      </c>
      <c r="C79" s="1">
        <v>10.17</v>
      </c>
      <c r="D79">
        <f t="shared" si="104"/>
        <v>11.187000000000001</v>
      </c>
      <c r="E79">
        <f t="shared" si="105"/>
        <v>11.2887</v>
      </c>
      <c r="F79">
        <f t="shared" si="106"/>
        <v>10.475099999999999</v>
      </c>
      <c r="G79">
        <f t="shared" si="107"/>
        <v>13.119300000000001</v>
      </c>
      <c r="H79" s="1">
        <f t="shared" si="97"/>
        <v>3.700000000000081E-2</v>
      </c>
      <c r="I79" s="1">
        <f t="shared" si="98"/>
        <v>0.13870000000000005</v>
      </c>
      <c r="J79" s="1">
        <f t="shared" si="99"/>
        <v>-0.67490000000000094</v>
      </c>
      <c r="K79" s="1">
        <f t="shared" si="100"/>
        <v>1.9693000000000005</v>
      </c>
      <c r="M79" s="1"/>
      <c r="N79" s="1"/>
      <c r="O79" s="1"/>
      <c r="P79" s="1"/>
      <c r="R79">
        <v>260</v>
      </c>
      <c r="S79" s="1">
        <v>6.36</v>
      </c>
      <c r="T79" s="1">
        <v>5.27</v>
      </c>
      <c r="U79">
        <f t="shared" si="108"/>
        <v>6.3766999999999996</v>
      </c>
      <c r="V79">
        <f t="shared" si="109"/>
        <v>6.6928999999999998</v>
      </c>
      <c r="W79">
        <f t="shared" si="110"/>
        <v>5.8497000000000003</v>
      </c>
      <c r="X79">
        <f t="shared" si="111"/>
        <v>7.430699999999999</v>
      </c>
      <c r="Y79" s="1">
        <f t="shared" si="112"/>
        <v>1.6699999999999271E-2</v>
      </c>
      <c r="Z79" s="1">
        <f t="shared" si="113"/>
        <v>0.33289999999999953</v>
      </c>
      <c r="AA79" s="1">
        <f t="shared" si="114"/>
        <v>-0.51029999999999998</v>
      </c>
      <c r="AB79" s="1">
        <f t="shared" si="115"/>
        <v>1.0706999999999987</v>
      </c>
      <c r="AI79">
        <v>260</v>
      </c>
      <c r="AJ79" s="1">
        <v>11.09</v>
      </c>
      <c r="AK79" s="1">
        <v>5.63</v>
      </c>
      <c r="AL79" s="1">
        <f t="shared" si="126"/>
        <v>62.436699999999995</v>
      </c>
      <c r="AM79" s="1">
        <v>7.09</v>
      </c>
      <c r="AN79" s="1">
        <v>4.12</v>
      </c>
      <c r="AO79">
        <f t="shared" si="101"/>
        <v>9.2170000000000005</v>
      </c>
      <c r="AP79" s="1">
        <f t="shared" si="102"/>
        <v>-1.8729999999999993</v>
      </c>
      <c r="AQ79">
        <f t="shared" si="127"/>
        <v>5.9740000000000002</v>
      </c>
      <c r="AR79" s="1">
        <f t="shared" si="103"/>
        <v>0.34400000000000031</v>
      </c>
      <c r="AS79">
        <f t="shared" si="128"/>
        <v>55.06</v>
      </c>
      <c r="AT79" s="1">
        <f t="shared" si="129"/>
        <v>-7.3766999999999925</v>
      </c>
      <c r="BG79">
        <v>260</v>
      </c>
      <c r="BH79" s="1">
        <v>12.83</v>
      </c>
      <c r="BI79" s="1">
        <v>7.88</v>
      </c>
      <c r="BJ79" s="1">
        <v>12.44</v>
      </c>
      <c r="BK79" s="1">
        <v>6.76</v>
      </c>
      <c r="BL79">
        <f t="shared" si="116"/>
        <v>101.1</v>
      </c>
      <c r="BM79">
        <f t="shared" si="117"/>
        <v>84.09</v>
      </c>
      <c r="BN79">
        <f t="shared" si="118"/>
        <v>111.93</v>
      </c>
      <c r="BO79">
        <f t="shared" si="119"/>
        <v>118.55</v>
      </c>
      <c r="BP79">
        <f t="shared" si="120"/>
        <v>96.15</v>
      </c>
      <c r="BQ79">
        <f t="shared" si="121"/>
        <v>152.96</v>
      </c>
      <c r="BR79" s="1">
        <f t="shared" si="122"/>
        <v>10.830000000000013</v>
      </c>
      <c r="BS79">
        <f t="shared" si="123"/>
        <v>17.450000000000003</v>
      </c>
      <c r="BT79">
        <f t="shared" si="124"/>
        <v>-4.9499999999999886</v>
      </c>
      <c r="BU79">
        <f t="shared" si="125"/>
        <v>41.03</v>
      </c>
    </row>
    <row r="80" spans="1:73" x14ac:dyDescent="0.2">
      <c r="A80">
        <v>260</v>
      </c>
      <c r="B80">
        <v>12.83</v>
      </c>
      <c r="C80" s="1">
        <v>12.44</v>
      </c>
      <c r="D80">
        <f t="shared" si="104"/>
        <v>13.684000000000001</v>
      </c>
      <c r="E80">
        <f t="shared" si="105"/>
        <v>13.808400000000001</v>
      </c>
      <c r="F80">
        <f t="shared" si="106"/>
        <v>12.8132</v>
      </c>
      <c r="G80">
        <f t="shared" si="107"/>
        <v>16.047599999999999</v>
      </c>
      <c r="H80" s="1">
        <f t="shared" si="97"/>
        <v>0.85400000000000098</v>
      </c>
      <c r="I80" s="1">
        <f t="shared" si="98"/>
        <v>0.9784000000000006</v>
      </c>
      <c r="J80" s="1">
        <f t="shared" si="99"/>
        <v>-1.6799999999999926E-2</v>
      </c>
      <c r="K80" s="1">
        <f t="shared" si="100"/>
        <v>3.2175999999999991</v>
      </c>
      <c r="M80" s="1"/>
      <c r="N80" s="1"/>
      <c r="O80" s="1"/>
      <c r="P80" s="1"/>
      <c r="R80">
        <v>260</v>
      </c>
      <c r="S80" s="1">
        <v>5.52</v>
      </c>
      <c r="T80" s="1">
        <v>4.45</v>
      </c>
      <c r="U80">
        <f t="shared" si="108"/>
        <v>5.3845000000000001</v>
      </c>
      <c r="V80">
        <f t="shared" si="109"/>
        <v>5.6515000000000004</v>
      </c>
      <c r="W80">
        <f t="shared" si="110"/>
        <v>4.9395000000000007</v>
      </c>
      <c r="X80">
        <f t="shared" si="111"/>
        <v>6.2744999999999997</v>
      </c>
      <c r="Y80" s="1">
        <f t="shared" si="112"/>
        <v>-0.13549999999999951</v>
      </c>
      <c r="Z80" s="1">
        <f t="shared" si="113"/>
        <v>0.13150000000000084</v>
      </c>
      <c r="AA80" s="1">
        <f t="shared" si="114"/>
        <v>-0.58049999999999891</v>
      </c>
      <c r="AB80" s="1">
        <f t="shared" si="115"/>
        <v>0.75450000000000017</v>
      </c>
      <c r="AI80">
        <v>260</v>
      </c>
      <c r="AJ80" s="1">
        <v>11.17</v>
      </c>
      <c r="AK80" s="1">
        <v>5.64</v>
      </c>
      <c r="AL80" s="1">
        <f t="shared" si="126"/>
        <v>62.998799999999996</v>
      </c>
      <c r="AM80" s="1">
        <v>8.1300000000000008</v>
      </c>
      <c r="AN80" s="1">
        <v>3.63</v>
      </c>
      <c r="AO80">
        <f t="shared" si="101"/>
        <v>10.569000000000001</v>
      </c>
      <c r="AP80" s="1">
        <f t="shared" si="102"/>
        <v>-0.60099999999999909</v>
      </c>
      <c r="AQ80">
        <f t="shared" si="127"/>
        <v>5.2634999999999996</v>
      </c>
      <c r="AR80" s="1">
        <f t="shared" si="103"/>
        <v>-0.37650000000000006</v>
      </c>
      <c r="AS80">
        <f t="shared" si="128"/>
        <v>55.63</v>
      </c>
      <c r="AT80" s="1">
        <f t="shared" si="129"/>
        <v>-7.3687999999999931</v>
      </c>
      <c r="BG80">
        <v>260</v>
      </c>
      <c r="BH80" s="1">
        <v>11.27</v>
      </c>
      <c r="BI80" s="1">
        <v>6.01</v>
      </c>
      <c r="BJ80" s="1">
        <v>10.97</v>
      </c>
      <c r="BK80" s="1">
        <v>5.31</v>
      </c>
      <c r="BL80">
        <f t="shared" si="116"/>
        <v>67.73</v>
      </c>
      <c r="BM80">
        <f t="shared" si="117"/>
        <v>58.25</v>
      </c>
      <c r="BN80">
        <f t="shared" si="118"/>
        <v>77.53</v>
      </c>
      <c r="BO80">
        <f t="shared" si="119"/>
        <v>82.12</v>
      </c>
      <c r="BP80">
        <f t="shared" si="120"/>
        <v>66.599999999999994</v>
      </c>
      <c r="BQ80">
        <f t="shared" si="121"/>
        <v>105.95</v>
      </c>
      <c r="BR80" s="1">
        <f t="shared" si="122"/>
        <v>9.7999999999999972</v>
      </c>
      <c r="BS80">
        <f t="shared" si="123"/>
        <v>14.39</v>
      </c>
      <c r="BT80">
        <f t="shared" si="124"/>
        <v>-1.1300000000000097</v>
      </c>
      <c r="BU80">
        <f t="shared" si="125"/>
        <v>28.42</v>
      </c>
    </row>
    <row r="81" spans="1:73" x14ac:dyDescent="0.2">
      <c r="A81">
        <v>260</v>
      </c>
      <c r="B81">
        <v>11.27</v>
      </c>
      <c r="C81" s="1">
        <v>10.97</v>
      </c>
      <c r="D81">
        <f t="shared" si="104"/>
        <v>12.067000000000002</v>
      </c>
      <c r="E81">
        <f t="shared" si="105"/>
        <v>12.176700000000002</v>
      </c>
      <c r="F81">
        <f t="shared" si="106"/>
        <v>11.299100000000001</v>
      </c>
      <c r="G81">
        <f t="shared" si="107"/>
        <v>14.151300000000001</v>
      </c>
      <c r="H81" s="1">
        <f t="shared" si="97"/>
        <v>0.79700000000000237</v>
      </c>
      <c r="I81" s="1">
        <f t="shared" si="98"/>
        <v>0.9067000000000025</v>
      </c>
      <c r="J81" s="1">
        <f t="shared" si="99"/>
        <v>2.9100000000001458E-2</v>
      </c>
      <c r="K81" s="1">
        <f t="shared" si="100"/>
        <v>2.8813000000000013</v>
      </c>
      <c r="M81" s="1"/>
      <c r="N81" s="1"/>
      <c r="O81" s="1"/>
      <c r="P81" s="1"/>
      <c r="R81">
        <v>260</v>
      </c>
      <c r="S81" s="1">
        <v>5.49</v>
      </c>
      <c r="T81" s="1">
        <v>4.71</v>
      </c>
      <c r="U81">
        <f t="shared" si="108"/>
        <v>5.6990999999999996</v>
      </c>
      <c r="V81">
        <f t="shared" si="109"/>
        <v>5.9817</v>
      </c>
      <c r="W81">
        <f t="shared" si="110"/>
        <v>5.2281000000000004</v>
      </c>
      <c r="X81">
        <f t="shared" si="111"/>
        <v>6.6410999999999998</v>
      </c>
      <c r="Y81" s="1">
        <f t="shared" si="112"/>
        <v>0.2090999999999994</v>
      </c>
      <c r="Z81" s="1">
        <f t="shared" si="113"/>
        <v>0.4916999999999998</v>
      </c>
      <c r="AA81" s="1">
        <f t="shared" si="114"/>
        <v>-0.2618999999999998</v>
      </c>
      <c r="AB81" s="1">
        <f t="shared" si="115"/>
        <v>1.1510999999999996</v>
      </c>
      <c r="AI81">
        <v>260</v>
      </c>
      <c r="AJ81" s="1">
        <v>10.35</v>
      </c>
      <c r="AK81" s="1">
        <v>4.5999999999999996</v>
      </c>
      <c r="AL81" s="1">
        <f t="shared" si="126"/>
        <v>47.609999999999992</v>
      </c>
      <c r="AM81" s="1">
        <v>6.59</v>
      </c>
      <c r="AN81" s="1">
        <v>2.86</v>
      </c>
      <c r="AO81">
        <f t="shared" si="101"/>
        <v>8.5670000000000002</v>
      </c>
      <c r="AP81" s="1">
        <f t="shared" si="102"/>
        <v>-1.7829999999999995</v>
      </c>
      <c r="AQ81">
        <f t="shared" si="127"/>
        <v>4.1469999999999994</v>
      </c>
      <c r="AR81" s="1">
        <f t="shared" si="103"/>
        <v>-0.45300000000000029</v>
      </c>
      <c r="AS81">
        <f t="shared" si="128"/>
        <v>35.53</v>
      </c>
      <c r="AT81" s="1">
        <f t="shared" si="129"/>
        <v>-12.079999999999991</v>
      </c>
      <c r="BG81">
        <v>260</v>
      </c>
      <c r="BH81" s="1">
        <v>13.38</v>
      </c>
      <c r="BI81" s="1">
        <v>3.89</v>
      </c>
      <c r="BJ81" s="1">
        <v>12.36</v>
      </c>
      <c r="BK81" s="1">
        <v>2.99</v>
      </c>
      <c r="BL81">
        <f t="shared" si="116"/>
        <v>52.05</v>
      </c>
      <c r="BM81">
        <f t="shared" si="117"/>
        <v>36.96</v>
      </c>
      <c r="BN81">
        <f t="shared" si="118"/>
        <v>49.19</v>
      </c>
      <c r="BO81">
        <f t="shared" si="119"/>
        <v>52.1</v>
      </c>
      <c r="BP81">
        <f t="shared" si="120"/>
        <v>42.25</v>
      </c>
      <c r="BQ81">
        <f t="shared" si="121"/>
        <v>67.22</v>
      </c>
      <c r="BR81" s="1">
        <f t="shared" si="122"/>
        <v>-2.8599999999999994</v>
      </c>
      <c r="BS81">
        <f t="shared" si="123"/>
        <v>5.0000000000004263E-2</v>
      </c>
      <c r="BT81">
        <f t="shared" si="124"/>
        <v>-9.7999999999999972</v>
      </c>
      <c r="BU81">
        <f t="shared" si="125"/>
        <v>18.03</v>
      </c>
    </row>
    <row r="82" spans="1:73" x14ac:dyDescent="0.2">
      <c r="A82">
        <v>260</v>
      </c>
      <c r="B82">
        <v>13.38</v>
      </c>
      <c r="C82" s="1">
        <v>12.36</v>
      </c>
      <c r="D82">
        <f t="shared" si="104"/>
        <v>13.596</v>
      </c>
      <c r="E82">
        <f t="shared" si="105"/>
        <v>13.7196</v>
      </c>
      <c r="F82">
        <f t="shared" si="106"/>
        <v>12.7308</v>
      </c>
      <c r="G82">
        <f t="shared" si="107"/>
        <v>15.9444</v>
      </c>
      <c r="H82" s="1">
        <f t="shared" si="97"/>
        <v>0.2159999999999993</v>
      </c>
      <c r="I82" s="1">
        <f t="shared" si="98"/>
        <v>0.33959999999999901</v>
      </c>
      <c r="J82" s="1">
        <f t="shared" si="99"/>
        <v>-0.64920000000000044</v>
      </c>
      <c r="K82" s="1">
        <f t="shared" si="100"/>
        <v>2.5643999999999991</v>
      </c>
      <c r="M82" s="1"/>
      <c r="N82" s="1"/>
      <c r="O82" s="1"/>
      <c r="P82" s="1"/>
      <c r="R82">
        <v>260</v>
      </c>
      <c r="S82" s="1">
        <v>4.74</v>
      </c>
      <c r="T82" s="1">
        <v>3.68</v>
      </c>
      <c r="U82">
        <f t="shared" si="108"/>
        <v>4.4527999999999999</v>
      </c>
      <c r="V82">
        <f t="shared" si="109"/>
        <v>4.6736000000000004</v>
      </c>
      <c r="W82">
        <f t="shared" si="110"/>
        <v>4.0848000000000004</v>
      </c>
      <c r="X82">
        <f t="shared" si="111"/>
        <v>5.1887999999999996</v>
      </c>
      <c r="Y82" s="1">
        <f t="shared" si="112"/>
        <v>-0.28720000000000034</v>
      </c>
      <c r="Z82" s="1">
        <f t="shared" si="113"/>
        <v>-6.6399999999999793E-2</v>
      </c>
      <c r="AA82" s="1">
        <f t="shared" si="114"/>
        <v>-0.65519999999999978</v>
      </c>
      <c r="AB82" s="1">
        <f t="shared" si="115"/>
        <v>0.44879999999999942</v>
      </c>
      <c r="AI82">
        <v>260</v>
      </c>
      <c r="AJ82" s="1">
        <v>10.78</v>
      </c>
      <c r="AK82" s="1">
        <v>5.85</v>
      </c>
      <c r="AL82" s="1">
        <f t="shared" si="126"/>
        <v>63.062999999999995</v>
      </c>
      <c r="AM82" s="1">
        <v>8.14</v>
      </c>
      <c r="AN82" s="1">
        <v>4.7300000000000004</v>
      </c>
      <c r="AO82">
        <f t="shared" si="101"/>
        <v>10.582000000000001</v>
      </c>
      <c r="AP82" s="1">
        <f t="shared" si="102"/>
        <v>-0.19799999999999862</v>
      </c>
      <c r="AQ82">
        <f t="shared" si="127"/>
        <v>6.8585000000000003</v>
      </c>
      <c r="AR82" s="1">
        <f t="shared" si="103"/>
        <v>1.0085000000000006</v>
      </c>
      <c r="AS82">
        <f t="shared" si="128"/>
        <v>72.58</v>
      </c>
      <c r="AT82" s="1">
        <f t="shared" si="129"/>
        <v>9.517000000000003</v>
      </c>
      <c r="BG82">
        <v>260</v>
      </c>
      <c r="BH82" s="1">
        <v>9.0399999999999991</v>
      </c>
      <c r="BI82" s="1">
        <v>5.41</v>
      </c>
      <c r="BJ82" s="1">
        <v>8.6999999999999993</v>
      </c>
      <c r="BK82" s="1">
        <v>4.63</v>
      </c>
      <c r="BL82">
        <f t="shared" si="116"/>
        <v>48.91</v>
      </c>
      <c r="BM82">
        <f t="shared" si="117"/>
        <v>40.28</v>
      </c>
      <c r="BN82">
        <f t="shared" si="118"/>
        <v>53.61</v>
      </c>
      <c r="BO82">
        <f t="shared" si="119"/>
        <v>56.78</v>
      </c>
      <c r="BP82">
        <f t="shared" si="120"/>
        <v>46.05</v>
      </c>
      <c r="BQ82">
        <f t="shared" si="121"/>
        <v>73.27</v>
      </c>
      <c r="BR82" s="1">
        <f t="shared" si="122"/>
        <v>4.7000000000000028</v>
      </c>
      <c r="BS82">
        <f t="shared" si="123"/>
        <v>7.8700000000000045</v>
      </c>
      <c r="BT82">
        <f t="shared" si="124"/>
        <v>-2.8599999999999994</v>
      </c>
      <c r="BU82">
        <f t="shared" si="125"/>
        <v>19.659999999999997</v>
      </c>
    </row>
    <row r="83" spans="1:73" x14ac:dyDescent="0.2">
      <c r="A83">
        <v>260</v>
      </c>
      <c r="B83">
        <v>9.0399999999999991</v>
      </c>
      <c r="C83" s="1">
        <v>8.6999999999999993</v>
      </c>
      <c r="D83">
        <f t="shared" si="104"/>
        <v>9.57</v>
      </c>
      <c r="E83">
        <f t="shared" si="105"/>
        <v>9.657</v>
      </c>
      <c r="F83">
        <f t="shared" si="106"/>
        <v>8.9610000000000003</v>
      </c>
      <c r="G83">
        <f t="shared" si="107"/>
        <v>11.222999999999999</v>
      </c>
      <c r="H83" s="1">
        <f t="shared" si="97"/>
        <v>0.53000000000000114</v>
      </c>
      <c r="I83" s="1">
        <f t="shared" si="98"/>
        <v>0.61700000000000088</v>
      </c>
      <c r="J83" s="1">
        <f t="shared" si="99"/>
        <v>-7.8999999999998849E-2</v>
      </c>
      <c r="K83" s="1">
        <f t="shared" si="100"/>
        <v>2.1829999999999998</v>
      </c>
      <c r="M83" s="1"/>
      <c r="N83" s="1"/>
      <c r="O83" s="1"/>
      <c r="P83" s="1"/>
      <c r="R83">
        <v>260</v>
      </c>
      <c r="S83" s="1">
        <v>4.8600000000000003</v>
      </c>
      <c r="T83" s="1">
        <v>4.01</v>
      </c>
      <c r="U83">
        <f t="shared" si="108"/>
        <v>4.8520999999999992</v>
      </c>
      <c r="V83">
        <f t="shared" si="109"/>
        <v>5.0926999999999998</v>
      </c>
      <c r="W83">
        <f t="shared" si="110"/>
        <v>4.4511000000000003</v>
      </c>
      <c r="X83">
        <f t="shared" si="111"/>
        <v>5.6540999999999997</v>
      </c>
      <c r="Y83" s="1">
        <f t="shared" si="112"/>
        <v>-7.9000000000011283E-3</v>
      </c>
      <c r="Z83" s="1">
        <f t="shared" si="113"/>
        <v>0.23269999999999946</v>
      </c>
      <c r="AA83" s="1">
        <f t="shared" si="114"/>
        <v>-0.40890000000000004</v>
      </c>
      <c r="AB83" s="1">
        <f t="shared" si="115"/>
        <v>0.79409999999999936</v>
      </c>
      <c r="AI83">
        <v>260</v>
      </c>
      <c r="AJ83" s="1">
        <v>10.75</v>
      </c>
      <c r="AK83" s="1">
        <v>6.45</v>
      </c>
      <c r="AL83" s="1">
        <f t="shared" si="126"/>
        <v>69.337500000000006</v>
      </c>
      <c r="AM83" s="1">
        <v>7.94</v>
      </c>
      <c r="AN83" s="1">
        <v>3.56</v>
      </c>
      <c r="AO83">
        <f t="shared" si="101"/>
        <v>10.322000000000001</v>
      </c>
      <c r="AP83" s="1">
        <f t="shared" si="102"/>
        <v>-0.42799999999999905</v>
      </c>
      <c r="AQ83">
        <f t="shared" si="127"/>
        <v>5.1619999999999999</v>
      </c>
      <c r="AR83" s="1">
        <f t="shared" si="103"/>
        <v>-1.2880000000000003</v>
      </c>
      <c r="AS83">
        <f t="shared" si="128"/>
        <v>53.28</v>
      </c>
      <c r="AT83" s="1">
        <f t="shared" si="129"/>
        <v>-16.057500000000005</v>
      </c>
      <c r="BG83">
        <v>260</v>
      </c>
      <c r="BH83" s="1">
        <v>12.88</v>
      </c>
      <c r="BI83" s="1">
        <v>6.5</v>
      </c>
      <c r="BJ83" s="1">
        <v>12.71</v>
      </c>
      <c r="BK83" s="1">
        <v>5.9</v>
      </c>
      <c r="BL83">
        <f t="shared" si="116"/>
        <v>83.72</v>
      </c>
      <c r="BM83">
        <f t="shared" si="117"/>
        <v>74.989999999999995</v>
      </c>
      <c r="BN83">
        <f t="shared" si="118"/>
        <v>99.81</v>
      </c>
      <c r="BO83">
        <f t="shared" si="119"/>
        <v>105.71</v>
      </c>
      <c r="BP83">
        <f t="shared" si="120"/>
        <v>85.73</v>
      </c>
      <c r="BQ83">
        <f t="shared" si="121"/>
        <v>136.4</v>
      </c>
      <c r="BR83" s="1">
        <f t="shared" si="122"/>
        <v>16.090000000000003</v>
      </c>
      <c r="BS83">
        <f t="shared" si="123"/>
        <v>21.989999999999995</v>
      </c>
      <c r="BT83">
        <f t="shared" si="124"/>
        <v>2.0100000000000051</v>
      </c>
      <c r="BU83">
        <f t="shared" si="125"/>
        <v>36.590000000000003</v>
      </c>
    </row>
    <row r="84" spans="1:73" x14ac:dyDescent="0.2">
      <c r="A84">
        <v>260</v>
      </c>
      <c r="B84">
        <v>12.88</v>
      </c>
      <c r="C84" s="1">
        <v>12.71</v>
      </c>
      <c r="D84">
        <f t="shared" si="104"/>
        <v>13.981000000000002</v>
      </c>
      <c r="E84">
        <f t="shared" si="105"/>
        <v>14.108100000000002</v>
      </c>
      <c r="F84">
        <f t="shared" si="106"/>
        <v>13.0913</v>
      </c>
      <c r="G84">
        <f t="shared" si="107"/>
        <v>16.395900000000001</v>
      </c>
      <c r="H84" s="1">
        <f t="shared" si="97"/>
        <v>1.1010000000000009</v>
      </c>
      <c r="I84" s="1">
        <f t="shared" si="98"/>
        <v>1.2281000000000013</v>
      </c>
      <c r="J84" s="1">
        <f t="shared" si="99"/>
        <v>0.2112999999999996</v>
      </c>
      <c r="K84" s="1">
        <f t="shared" si="100"/>
        <v>3.5159000000000002</v>
      </c>
      <c r="M84" s="1"/>
      <c r="N84" s="1"/>
      <c r="O84" s="1"/>
      <c r="P84" s="1"/>
      <c r="R84">
        <v>260</v>
      </c>
      <c r="S84" s="1">
        <v>5.96</v>
      </c>
      <c r="T84" s="1">
        <v>3.87</v>
      </c>
      <c r="U84">
        <f t="shared" si="108"/>
        <v>4.6826999999999996</v>
      </c>
      <c r="V84">
        <f t="shared" si="109"/>
        <v>4.9149000000000003</v>
      </c>
      <c r="W84">
        <f t="shared" si="110"/>
        <v>4.2957000000000001</v>
      </c>
      <c r="X84">
        <f t="shared" si="111"/>
        <v>5.4566999999999997</v>
      </c>
      <c r="Y84" s="1">
        <f t="shared" si="112"/>
        <v>-1.2773000000000003</v>
      </c>
      <c r="Z84" s="1">
        <f t="shared" si="113"/>
        <v>-1.0450999999999997</v>
      </c>
      <c r="AA84" s="1">
        <f t="shared" si="114"/>
        <v>-1.6642999999999999</v>
      </c>
      <c r="AB84" s="1">
        <f t="shared" si="115"/>
        <v>-0.5033000000000003</v>
      </c>
      <c r="AI84">
        <v>280</v>
      </c>
      <c r="AJ84" s="1">
        <v>12.78</v>
      </c>
      <c r="AK84" s="1">
        <v>5.62</v>
      </c>
      <c r="AL84" s="1">
        <f t="shared" si="126"/>
        <v>71.823599999999999</v>
      </c>
      <c r="AM84" s="1">
        <v>7.97</v>
      </c>
      <c r="AN84" s="1">
        <v>3.26</v>
      </c>
      <c r="AO84">
        <f t="shared" si="101"/>
        <v>10.361000000000001</v>
      </c>
      <c r="AP84" s="1">
        <f t="shared" si="102"/>
        <v>-2.4189999999999987</v>
      </c>
      <c r="AQ84">
        <f t="shared" si="127"/>
        <v>4.7269999999999994</v>
      </c>
      <c r="AR84" s="1">
        <f t="shared" si="103"/>
        <v>-0.89300000000000068</v>
      </c>
      <c r="AS84">
        <f t="shared" si="128"/>
        <v>48.98</v>
      </c>
      <c r="AT84" s="1">
        <f t="shared" si="129"/>
        <v>-22.843600000000002</v>
      </c>
      <c r="BG84">
        <v>260</v>
      </c>
      <c r="BH84" s="1">
        <v>12</v>
      </c>
      <c r="BI84" s="1">
        <v>6.25</v>
      </c>
      <c r="BJ84" s="1">
        <v>11.15</v>
      </c>
      <c r="BK84" s="1">
        <v>4.55</v>
      </c>
      <c r="BL84">
        <f t="shared" si="116"/>
        <v>75</v>
      </c>
      <c r="BM84">
        <f t="shared" si="117"/>
        <v>50.73</v>
      </c>
      <c r="BN84">
        <f t="shared" si="118"/>
        <v>67.52</v>
      </c>
      <c r="BO84">
        <f t="shared" si="119"/>
        <v>71.52</v>
      </c>
      <c r="BP84">
        <f t="shared" si="120"/>
        <v>58</v>
      </c>
      <c r="BQ84">
        <f t="shared" si="121"/>
        <v>92.28</v>
      </c>
      <c r="BR84" s="1">
        <f t="shared" si="122"/>
        <v>-7.480000000000004</v>
      </c>
      <c r="BS84">
        <f t="shared" si="123"/>
        <v>-3.480000000000004</v>
      </c>
      <c r="BT84">
        <f t="shared" si="124"/>
        <v>-17</v>
      </c>
      <c r="BU84">
        <f t="shared" si="125"/>
        <v>24.760000000000005</v>
      </c>
    </row>
    <row r="85" spans="1:73" x14ac:dyDescent="0.2">
      <c r="A85">
        <v>260</v>
      </c>
      <c r="B85" s="1">
        <v>12</v>
      </c>
      <c r="C85" s="1">
        <v>11.15</v>
      </c>
      <c r="D85">
        <f t="shared" si="104"/>
        <v>12.265000000000001</v>
      </c>
      <c r="E85">
        <f t="shared" si="105"/>
        <v>12.376500000000002</v>
      </c>
      <c r="F85">
        <f t="shared" si="106"/>
        <v>11.484500000000001</v>
      </c>
      <c r="G85">
        <f t="shared" si="107"/>
        <v>14.383500000000002</v>
      </c>
      <c r="H85" s="1">
        <f t="shared" si="97"/>
        <v>0.26500000000000057</v>
      </c>
      <c r="I85" s="1">
        <f t="shared" si="98"/>
        <v>0.37650000000000183</v>
      </c>
      <c r="J85" s="1">
        <f t="shared" si="99"/>
        <v>-0.5154999999999994</v>
      </c>
      <c r="K85" s="1">
        <f t="shared" si="100"/>
        <v>2.3835000000000015</v>
      </c>
      <c r="M85" s="1"/>
      <c r="N85" s="1"/>
      <c r="O85" s="1"/>
      <c r="P85" s="1"/>
      <c r="R85">
        <v>260</v>
      </c>
      <c r="S85" s="1">
        <v>7.65</v>
      </c>
      <c r="T85" s="1">
        <v>4.71</v>
      </c>
      <c r="U85">
        <f t="shared" si="108"/>
        <v>5.6990999999999996</v>
      </c>
      <c r="V85">
        <f t="shared" si="109"/>
        <v>5.9817</v>
      </c>
      <c r="W85">
        <f t="shared" si="110"/>
        <v>5.2281000000000004</v>
      </c>
      <c r="X85">
        <f t="shared" si="111"/>
        <v>6.6410999999999998</v>
      </c>
      <c r="Y85" s="1">
        <f t="shared" si="112"/>
        <v>-1.9509000000000007</v>
      </c>
      <c r="Z85" s="1">
        <f t="shared" si="113"/>
        <v>-1.6683000000000003</v>
      </c>
      <c r="AA85" s="1">
        <f t="shared" si="114"/>
        <v>-2.4218999999999999</v>
      </c>
      <c r="AB85" s="1">
        <f t="shared" si="115"/>
        <v>-1.0089000000000006</v>
      </c>
      <c r="AI85">
        <v>280</v>
      </c>
      <c r="AJ85" s="1">
        <v>13.7</v>
      </c>
      <c r="AK85" s="1">
        <v>6.29</v>
      </c>
      <c r="AL85" s="1">
        <f t="shared" si="126"/>
        <v>86.173000000000002</v>
      </c>
      <c r="AM85" s="1">
        <v>11.22</v>
      </c>
      <c r="AN85" s="1">
        <v>4.0599999999999996</v>
      </c>
      <c r="AO85">
        <f t="shared" si="101"/>
        <v>14.586000000000002</v>
      </c>
      <c r="AP85" s="1">
        <f t="shared" si="102"/>
        <v>0.88600000000000279</v>
      </c>
      <c r="AQ85">
        <f t="shared" si="127"/>
        <v>5.8869999999999996</v>
      </c>
      <c r="AR85" s="1">
        <f t="shared" si="103"/>
        <v>-0.40300000000000047</v>
      </c>
      <c r="AS85">
        <f t="shared" si="128"/>
        <v>85.87</v>
      </c>
      <c r="AT85" s="1">
        <f t="shared" si="129"/>
        <v>-0.30299999999999727</v>
      </c>
      <c r="BG85">
        <v>260</v>
      </c>
      <c r="BH85" s="1">
        <v>13.18</v>
      </c>
      <c r="BI85" s="1">
        <v>6.64</v>
      </c>
      <c r="BJ85" s="1">
        <v>13.1</v>
      </c>
      <c r="BK85" s="1">
        <v>5.78</v>
      </c>
      <c r="BL85">
        <f t="shared" si="116"/>
        <v>87.52</v>
      </c>
      <c r="BM85">
        <f t="shared" si="117"/>
        <v>75.72</v>
      </c>
      <c r="BN85">
        <f t="shared" si="118"/>
        <v>100.78</v>
      </c>
      <c r="BO85">
        <f t="shared" si="119"/>
        <v>106.74</v>
      </c>
      <c r="BP85">
        <f t="shared" si="120"/>
        <v>86.57</v>
      </c>
      <c r="BQ85">
        <f t="shared" si="121"/>
        <v>137.72</v>
      </c>
      <c r="BR85" s="1">
        <f t="shared" si="122"/>
        <v>13.260000000000005</v>
      </c>
      <c r="BS85">
        <f t="shared" si="123"/>
        <v>19.22</v>
      </c>
      <c r="BT85">
        <f t="shared" si="124"/>
        <v>-0.95000000000000284</v>
      </c>
      <c r="BU85">
        <f t="shared" si="125"/>
        <v>36.94</v>
      </c>
    </row>
    <row r="86" spans="1:73" x14ac:dyDescent="0.2">
      <c r="A86">
        <v>260</v>
      </c>
      <c r="B86" s="1">
        <v>13.18</v>
      </c>
      <c r="C86" s="1">
        <v>13.1</v>
      </c>
      <c r="D86">
        <f t="shared" si="104"/>
        <v>14.41</v>
      </c>
      <c r="E86">
        <f t="shared" si="105"/>
        <v>14.541</v>
      </c>
      <c r="F86">
        <f t="shared" si="106"/>
        <v>13.493</v>
      </c>
      <c r="G86">
        <f t="shared" si="107"/>
        <v>16.899000000000001</v>
      </c>
      <c r="H86" s="1">
        <f t="shared" si="97"/>
        <v>1.2300000000000004</v>
      </c>
      <c r="I86" s="1">
        <f t="shared" si="98"/>
        <v>1.3610000000000007</v>
      </c>
      <c r="J86" s="1">
        <f t="shared" si="99"/>
        <v>0.31300000000000061</v>
      </c>
      <c r="K86" s="1">
        <f t="shared" si="100"/>
        <v>3.7190000000000012</v>
      </c>
      <c r="M86" s="1"/>
      <c r="N86" s="1"/>
      <c r="O86" s="1"/>
      <c r="P86" s="1"/>
      <c r="R86">
        <v>260</v>
      </c>
      <c r="S86" s="1">
        <v>6.3</v>
      </c>
      <c r="T86" s="1">
        <v>3.8</v>
      </c>
      <c r="U86">
        <f t="shared" si="108"/>
        <v>4.5979999999999999</v>
      </c>
      <c r="V86">
        <f t="shared" si="109"/>
        <v>4.8259999999999996</v>
      </c>
      <c r="W86">
        <f t="shared" si="110"/>
        <v>4.218</v>
      </c>
      <c r="X86">
        <f t="shared" si="111"/>
        <v>5.3579999999999997</v>
      </c>
      <c r="Y86" s="1">
        <f t="shared" si="112"/>
        <v>-1.702</v>
      </c>
      <c r="Z86" s="1">
        <f t="shared" si="113"/>
        <v>-1.4740000000000002</v>
      </c>
      <c r="AA86" s="1">
        <f t="shared" si="114"/>
        <v>-2.0819999999999999</v>
      </c>
      <c r="AB86" s="1">
        <f t="shared" si="115"/>
        <v>-0.94200000000000017</v>
      </c>
      <c r="AI86">
        <v>280</v>
      </c>
      <c r="AJ86" s="1">
        <v>13</v>
      </c>
      <c r="AK86" s="1">
        <v>5.85</v>
      </c>
      <c r="AL86" s="1">
        <f t="shared" si="126"/>
        <v>76.05</v>
      </c>
      <c r="AM86" s="1">
        <v>8.69</v>
      </c>
      <c r="AN86" s="1">
        <v>4.01</v>
      </c>
      <c r="AO86">
        <f t="shared" si="101"/>
        <v>11.297000000000001</v>
      </c>
      <c r="AP86" s="1">
        <f t="shared" si="102"/>
        <v>-1.7029999999999994</v>
      </c>
      <c r="AQ86">
        <f t="shared" si="127"/>
        <v>5.8144999999999998</v>
      </c>
      <c r="AR86" s="1">
        <f t="shared" si="103"/>
        <v>-3.5499999999999865E-2</v>
      </c>
      <c r="AS86">
        <f t="shared" si="128"/>
        <v>65.69</v>
      </c>
      <c r="AT86" s="1">
        <f t="shared" si="129"/>
        <v>-10.36</v>
      </c>
      <c r="BG86">
        <v>260</v>
      </c>
      <c r="BH86" s="1">
        <v>13.24</v>
      </c>
      <c r="BI86" s="1">
        <v>6.15</v>
      </c>
      <c r="BJ86" s="1">
        <v>12.23</v>
      </c>
      <c r="BK86" s="1">
        <v>5.68</v>
      </c>
      <c r="BL86">
        <f t="shared" si="116"/>
        <v>81.430000000000007</v>
      </c>
      <c r="BM86">
        <f t="shared" si="117"/>
        <v>69.47</v>
      </c>
      <c r="BN86">
        <f t="shared" si="118"/>
        <v>92.46</v>
      </c>
      <c r="BO86">
        <f t="shared" si="119"/>
        <v>97.93</v>
      </c>
      <c r="BP86">
        <f t="shared" si="120"/>
        <v>79.42</v>
      </c>
      <c r="BQ86">
        <f t="shared" si="121"/>
        <v>126.35</v>
      </c>
      <c r="BR86" s="1">
        <f t="shared" si="122"/>
        <v>11.029999999999987</v>
      </c>
      <c r="BS86">
        <f t="shared" si="123"/>
        <v>16.5</v>
      </c>
      <c r="BT86">
        <f t="shared" si="124"/>
        <v>-2.0100000000000051</v>
      </c>
      <c r="BU86">
        <f t="shared" si="125"/>
        <v>33.89</v>
      </c>
    </row>
    <row r="87" spans="1:73" x14ac:dyDescent="0.2">
      <c r="A87">
        <v>260</v>
      </c>
      <c r="B87" s="1">
        <v>13.24</v>
      </c>
      <c r="C87" s="1">
        <v>12.23</v>
      </c>
      <c r="D87">
        <f t="shared" si="104"/>
        <v>13.453000000000001</v>
      </c>
      <c r="E87">
        <f t="shared" si="105"/>
        <v>13.575300000000002</v>
      </c>
      <c r="F87">
        <f t="shared" si="106"/>
        <v>12.596900000000002</v>
      </c>
      <c r="G87">
        <f t="shared" si="107"/>
        <v>15.776700000000002</v>
      </c>
      <c r="H87" s="1">
        <f t="shared" si="97"/>
        <v>0.21300000000000097</v>
      </c>
      <c r="I87" s="1">
        <f t="shared" si="98"/>
        <v>0.33530000000000193</v>
      </c>
      <c r="J87" s="1">
        <f t="shared" si="99"/>
        <v>-0.64309999999999867</v>
      </c>
      <c r="K87" s="1">
        <f t="shared" si="100"/>
        <v>2.5367000000000015</v>
      </c>
      <c r="M87" s="1"/>
      <c r="N87" s="1"/>
      <c r="O87" s="1"/>
      <c r="P87" s="1"/>
      <c r="R87">
        <v>260</v>
      </c>
      <c r="S87" s="1">
        <v>6.5</v>
      </c>
      <c r="T87" s="1">
        <v>3.1</v>
      </c>
      <c r="U87">
        <f t="shared" si="108"/>
        <v>3.7509999999999999</v>
      </c>
      <c r="V87">
        <f t="shared" si="109"/>
        <v>3.9370000000000003</v>
      </c>
      <c r="W87">
        <f t="shared" si="110"/>
        <v>3.4410000000000003</v>
      </c>
      <c r="X87">
        <f t="shared" si="111"/>
        <v>4.3709999999999996</v>
      </c>
      <c r="Y87" s="1">
        <f t="shared" si="112"/>
        <v>-2.7490000000000001</v>
      </c>
      <c r="Z87" s="1">
        <f t="shared" si="113"/>
        <v>-2.5629999999999997</v>
      </c>
      <c r="AA87" s="1">
        <f t="shared" si="114"/>
        <v>-3.0589999999999997</v>
      </c>
      <c r="AB87" s="1">
        <f t="shared" si="115"/>
        <v>-2.1290000000000004</v>
      </c>
      <c r="AI87">
        <v>280</v>
      </c>
      <c r="AJ87" s="1">
        <v>10.33</v>
      </c>
      <c r="AK87" s="1">
        <v>5.13</v>
      </c>
      <c r="AL87" s="1">
        <f t="shared" si="126"/>
        <v>52.992899999999999</v>
      </c>
      <c r="AM87" s="1">
        <v>6.81</v>
      </c>
      <c r="AN87" s="1">
        <v>3.42</v>
      </c>
      <c r="AO87">
        <f t="shared" si="101"/>
        <v>8.8529999999999998</v>
      </c>
      <c r="AP87" s="1">
        <f t="shared" si="102"/>
        <v>-1.4770000000000003</v>
      </c>
      <c r="AQ87">
        <f t="shared" si="127"/>
        <v>4.9589999999999996</v>
      </c>
      <c r="AR87" s="1">
        <f t="shared" si="103"/>
        <v>-0.17100000000000026</v>
      </c>
      <c r="AS87">
        <f t="shared" si="128"/>
        <v>43.9</v>
      </c>
      <c r="AT87" s="1">
        <f t="shared" si="129"/>
        <v>-9.0929000000000002</v>
      </c>
      <c r="BG87">
        <v>260</v>
      </c>
      <c r="BH87" s="1">
        <v>11.74</v>
      </c>
      <c r="BI87" s="1">
        <v>6.48</v>
      </c>
      <c r="BJ87" s="1">
        <v>11.32</v>
      </c>
      <c r="BK87" s="1">
        <v>5.4</v>
      </c>
      <c r="BL87">
        <f t="shared" si="116"/>
        <v>76.08</v>
      </c>
      <c r="BM87">
        <f t="shared" si="117"/>
        <v>61.13</v>
      </c>
      <c r="BN87">
        <f t="shared" si="118"/>
        <v>81.36</v>
      </c>
      <c r="BO87">
        <f t="shared" si="119"/>
        <v>86.17</v>
      </c>
      <c r="BP87">
        <f t="shared" si="120"/>
        <v>69.89</v>
      </c>
      <c r="BQ87">
        <f t="shared" si="121"/>
        <v>111.19</v>
      </c>
      <c r="BR87" s="1">
        <f t="shared" si="122"/>
        <v>5.2800000000000011</v>
      </c>
      <c r="BS87">
        <f t="shared" si="123"/>
        <v>10.090000000000003</v>
      </c>
      <c r="BT87">
        <f t="shared" si="124"/>
        <v>-6.1899999999999977</v>
      </c>
      <c r="BU87">
        <f t="shared" si="125"/>
        <v>29.83</v>
      </c>
    </row>
    <row r="88" spans="1:73" x14ac:dyDescent="0.2">
      <c r="A88">
        <v>260</v>
      </c>
      <c r="B88" s="1">
        <v>11.74</v>
      </c>
      <c r="C88" s="1">
        <v>11.32</v>
      </c>
      <c r="D88">
        <f t="shared" si="104"/>
        <v>12.452000000000002</v>
      </c>
      <c r="E88">
        <f t="shared" si="105"/>
        <v>12.565200000000001</v>
      </c>
      <c r="F88">
        <f t="shared" si="106"/>
        <v>11.659600000000001</v>
      </c>
      <c r="G88">
        <f t="shared" si="107"/>
        <v>14.6028</v>
      </c>
      <c r="H88" s="1">
        <f t="shared" si="97"/>
        <v>0.71200000000000152</v>
      </c>
      <c r="I88" s="1">
        <f t="shared" si="98"/>
        <v>0.8252000000000006</v>
      </c>
      <c r="J88" s="1">
        <f t="shared" si="99"/>
        <v>-8.0399999999999139E-2</v>
      </c>
      <c r="K88" s="1">
        <f t="shared" si="100"/>
        <v>2.8628</v>
      </c>
      <c r="M88" s="1"/>
      <c r="N88" s="1"/>
      <c r="O88" s="1"/>
      <c r="P88" s="1"/>
      <c r="R88">
        <v>260</v>
      </c>
      <c r="S88" s="1">
        <v>5.22</v>
      </c>
      <c r="T88" s="1">
        <v>3.48</v>
      </c>
      <c r="U88">
        <f t="shared" si="108"/>
        <v>4.2107999999999999</v>
      </c>
      <c r="V88">
        <f t="shared" si="109"/>
        <v>4.4196</v>
      </c>
      <c r="W88">
        <f t="shared" si="110"/>
        <v>3.8628000000000005</v>
      </c>
      <c r="X88">
        <f t="shared" si="111"/>
        <v>4.9067999999999996</v>
      </c>
      <c r="Y88" s="1">
        <f t="shared" si="112"/>
        <v>-1.0091999999999999</v>
      </c>
      <c r="Z88" s="1">
        <f t="shared" si="113"/>
        <v>-0.80039999999999978</v>
      </c>
      <c r="AA88" s="1">
        <f t="shared" si="114"/>
        <v>-1.3571999999999993</v>
      </c>
      <c r="AB88" s="1">
        <f t="shared" si="115"/>
        <v>-0.31320000000000014</v>
      </c>
      <c r="AI88">
        <v>280</v>
      </c>
      <c r="AJ88" s="1">
        <v>9.9600000000000009</v>
      </c>
      <c r="AK88" s="1">
        <v>6.94</v>
      </c>
      <c r="AL88" s="1">
        <f t="shared" si="126"/>
        <v>69.122400000000013</v>
      </c>
      <c r="AM88" s="1">
        <v>7.94</v>
      </c>
      <c r="AN88" s="1">
        <v>4.5199999999999996</v>
      </c>
      <c r="AO88">
        <f t="shared" si="101"/>
        <v>10.322000000000001</v>
      </c>
      <c r="AP88" s="1">
        <f t="shared" si="102"/>
        <v>0.3620000000000001</v>
      </c>
      <c r="AQ88">
        <f t="shared" si="127"/>
        <v>6.5539999999999994</v>
      </c>
      <c r="AR88" s="1">
        <f t="shared" si="103"/>
        <v>-0.38600000000000101</v>
      </c>
      <c r="AS88">
        <f t="shared" si="128"/>
        <v>67.650000000000006</v>
      </c>
      <c r="AT88" s="1">
        <f t="shared" si="129"/>
        <v>-1.4724000000000075</v>
      </c>
      <c r="BG88">
        <v>260</v>
      </c>
      <c r="BH88" s="1">
        <v>12.52</v>
      </c>
      <c r="BI88" s="1">
        <v>6.34</v>
      </c>
      <c r="BJ88" s="1">
        <v>11.6</v>
      </c>
      <c r="BK88" s="1">
        <v>5.22</v>
      </c>
      <c r="BL88">
        <f t="shared" si="116"/>
        <v>79.38</v>
      </c>
      <c r="BM88">
        <f t="shared" si="117"/>
        <v>60.55</v>
      </c>
      <c r="BN88">
        <f t="shared" si="118"/>
        <v>80.59</v>
      </c>
      <c r="BO88">
        <f t="shared" si="119"/>
        <v>85.36</v>
      </c>
      <c r="BP88">
        <f t="shared" si="120"/>
        <v>69.23</v>
      </c>
      <c r="BQ88">
        <f t="shared" si="121"/>
        <v>110.14</v>
      </c>
      <c r="BR88" s="1">
        <f t="shared" si="122"/>
        <v>1.210000000000008</v>
      </c>
      <c r="BS88">
        <f t="shared" si="123"/>
        <v>5.980000000000004</v>
      </c>
      <c r="BT88">
        <f t="shared" si="124"/>
        <v>-10.149999999999991</v>
      </c>
      <c r="BU88">
        <f t="shared" si="125"/>
        <v>29.549999999999997</v>
      </c>
    </row>
    <row r="89" spans="1:73" x14ac:dyDescent="0.2">
      <c r="A89">
        <v>260</v>
      </c>
      <c r="B89" s="1">
        <v>12.52</v>
      </c>
      <c r="C89" s="1">
        <v>11.6</v>
      </c>
      <c r="D89">
        <f t="shared" si="104"/>
        <v>12.76</v>
      </c>
      <c r="E89">
        <f t="shared" si="105"/>
        <v>12.876000000000001</v>
      </c>
      <c r="F89">
        <f t="shared" si="106"/>
        <v>11.948</v>
      </c>
      <c r="G89">
        <f t="shared" si="107"/>
        <v>14.964</v>
      </c>
      <c r="H89" s="1">
        <f t="shared" si="97"/>
        <v>0.24000000000000021</v>
      </c>
      <c r="I89" s="1">
        <f t="shared" si="98"/>
        <v>0.35600000000000165</v>
      </c>
      <c r="J89" s="1">
        <f t="shared" si="99"/>
        <v>-0.57199999999999918</v>
      </c>
      <c r="K89" s="1">
        <f t="shared" si="100"/>
        <v>2.4440000000000008</v>
      </c>
      <c r="M89" s="1"/>
      <c r="N89" s="1"/>
      <c r="O89" s="1"/>
      <c r="P89" s="1"/>
      <c r="R89">
        <v>260</v>
      </c>
      <c r="S89" s="1">
        <v>5.28</v>
      </c>
      <c r="T89" s="1">
        <v>3.56</v>
      </c>
      <c r="U89">
        <f t="shared" si="108"/>
        <v>4.3075999999999999</v>
      </c>
      <c r="V89">
        <f t="shared" si="109"/>
        <v>4.5212000000000003</v>
      </c>
      <c r="W89">
        <f t="shared" si="110"/>
        <v>3.9516000000000004</v>
      </c>
      <c r="X89">
        <f t="shared" si="111"/>
        <v>5.0195999999999996</v>
      </c>
      <c r="Y89" s="1">
        <f t="shared" si="112"/>
        <v>-0.97240000000000038</v>
      </c>
      <c r="Z89" s="1">
        <f t="shared" si="113"/>
        <v>-0.75879999999999992</v>
      </c>
      <c r="AA89" s="1">
        <f t="shared" si="114"/>
        <v>-1.3283999999999998</v>
      </c>
      <c r="AB89" s="1">
        <f t="shared" si="115"/>
        <v>-0.26040000000000063</v>
      </c>
      <c r="AI89">
        <v>280</v>
      </c>
      <c r="AJ89" s="1">
        <v>12.72</v>
      </c>
      <c r="AK89" s="1">
        <v>4.58</v>
      </c>
      <c r="AL89" s="1">
        <f t="shared" si="126"/>
        <v>58.257600000000004</v>
      </c>
      <c r="AM89" s="1">
        <v>9.98</v>
      </c>
      <c r="AN89" s="1">
        <v>3.32</v>
      </c>
      <c r="AO89">
        <f t="shared" si="101"/>
        <v>12.974</v>
      </c>
      <c r="AP89" s="1">
        <f t="shared" si="102"/>
        <v>0.25399999999999956</v>
      </c>
      <c r="AQ89">
        <f t="shared" si="127"/>
        <v>4.8140000000000001</v>
      </c>
      <c r="AR89" s="1">
        <f t="shared" si="103"/>
        <v>0.23399999999999999</v>
      </c>
      <c r="AS89">
        <f t="shared" si="128"/>
        <v>62.46</v>
      </c>
      <c r="AT89" s="1">
        <f t="shared" si="129"/>
        <v>4.2023999999999972</v>
      </c>
      <c r="BG89">
        <v>260</v>
      </c>
      <c r="BH89" s="1">
        <v>12.55</v>
      </c>
      <c r="BI89" s="1">
        <v>6.36</v>
      </c>
      <c r="BJ89" s="1">
        <v>11.97</v>
      </c>
      <c r="BK89" s="1">
        <v>5.27</v>
      </c>
      <c r="BL89">
        <f t="shared" si="116"/>
        <v>79.819999999999993</v>
      </c>
      <c r="BM89">
        <f t="shared" si="117"/>
        <v>63.08</v>
      </c>
      <c r="BN89">
        <f t="shared" si="118"/>
        <v>83.96</v>
      </c>
      <c r="BO89">
        <f t="shared" si="119"/>
        <v>88.93</v>
      </c>
      <c r="BP89">
        <f t="shared" si="120"/>
        <v>72.12</v>
      </c>
      <c r="BQ89">
        <f t="shared" si="121"/>
        <v>114.74</v>
      </c>
      <c r="BR89" s="1">
        <f t="shared" si="122"/>
        <v>4.1400000000000006</v>
      </c>
      <c r="BS89">
        <f t="shared" si="123"/>
        <v>9.1100000000000136</v>
      </c>
      <c r="BT89">
        <f t="shared" si="124"/>
        <v>-7.6999999999999886</v>
      </c>
      <c r="BU89">
        <f t="shared" si="125"/>
        <v>30.78</v>
      </c>
    </row>
    <row r="90" spans="1:73" x14ac:dyDescent="0.2">
      <c r="A90">
        <v>260</v>
      </c>
      <c r="B90" s="1">
        <v>12.55</v>
      </c>
      <c r="C90" s="1">
        <v>11.97</v>
      </c>
      <c r="D90">
        <f t="shared" si="104"/>
        <v>13.167000000000002</v>
      </c>
      <c r="E90">
        <f t="shared" si="105"/>
        <v>13.286700000000002</v>
      </c>
      <c r="F90">
        <f t="shared" si="106"/>
        <v>12.3291</v>
      </c>
      <c r="G90">
        <f t="shared" si="107"/>
        <v>15.441300000000002</v>
      </c>
      <c r="H90" s="1">
        <f t="shared" si="97"/>
        <v>0.61700000000000088</v>
      </c>
      <c r="I90" s="1">
        <f t="shared" si="98"/>
        <v>0.7367000000000008</v>
      </c>
      <c r="J90" s="1">
        <f t="shared" si="99"/>
        <v>-0.22090000000000032</v>
      </c>
      <c r="K90" s="1">
        <f t="shared" si="100"/>
        <v>2.8913000000000011</v>
      </c>
      <c r="M90" s="1"/>
      <c r="N90" s="1"/>
      <c r="O90" s="1"/>
      <c r="P90" s="1"/>
      <c r="R90">
        <v>260</v>
      </c>
      <c r="S90" s="1">
        <v>5.99</v>
      </c>
      <c r="T90" s="1">
        <v>5.93</v>
      </c>
      <c r="U90">
        <f t="shared" si="108"/>
        <v>7.1752999999999991</v>
      </c>
      <c r="V90">
        <f t="shared" si="109"/>
        <v>7.5310999999999995</v>
      </c>
      <c r="W90">
        <f t="shared" si="110"/>
        <v>6.5823</v>
      </c>
      <c r="X90">
        <f t="shared" si="111"/>
        <v>8.3613</v>
      </c>
      <c r="Y90" s="1">
        <f t="shared" si="112"/>
        <v>1.1852999999999989</v>
      </c>
      <c r="Z90" s="1">
        <f t="shared" si="113"/>
        <v>1.5410999999999992</v>
      </c>
      <c r="AA90" s="1">
        <f t="shared" si="114"/>
        <v>0.59229999999999983</v>
      </c>
      <c r="AB90" s="1">
        <f t="shared" si="115"/>
        <v>2.3712999999999997</v>
      </c>
      <c r="AI90">
        <v>280</v>
      </c>
      <c r="AJ90" s="1">
        <v>12.19</v>
      </c>
      <c r="AK90" s="1">
        <v>4.8499999999999996</v>
      </c>
      <c r="AL90" s="1">
        <f t="shared" si="126"/>
        <v>59.12149999999999</v>
      </c>
      <c r="AM90" s="1">
        <v>9.06</v>
      </c>
      <c r="AN90" s="1">
        <v>3.17</v>
      </c>
      <c r="AO90">
        <f t="shared" si="101"/>
        <v>11.778</v>
      </c>
      <c r="AP90" s="1">
        <f t="shared" si="102"/>
        <v>-0.41199999999999903</v>
      </c>
      <c r="AQ90">
        <f t="shared" si="127"/>
        <v>4.5964999999999998</v>
      </c>
      <c r="AR90" s="1">
        <f t="shared" si="103"/>
        <v>-0.25349999999999984</v>
      </c>
      <c r="AS90">
        <f t="shared" si="128"/>
        <v>54.14</v>
      </c>
      <c r="AT90" s="1">
        <f t="shared" si="129"/>
        <v>-4.9814999999999898</v>
      </c>
      <c r="BG90">
        <v>260</v>
      </c>
      <c r="BH90" s="1">
        <v>10.94</v>
      </c>
      <c r="BI90" s="1">
        <v>5.52</v>
      </c>
      <c r="BJ90" s="1">
        <v>10.27</v>
      </c>
      <c r="BK90" s="1">
        <v>4.45</v>
      </c>
      <c r="BL90">
        <f t="shared" si="116"/>
        <v>60.39</v>
      </c>
      <c r="BM90">
        <f t="shared" si="117"/>
        <v>45.7</v>
      </c>
      <c r="BN90">
        <f t="shared" si="118"/>
        <v>60.83</v>
      </c>
      <c r="BO90">
        <f t="shared" si="119"/>
        <v>64.430000000000007</v>
      </c>
      <c r="BP90">
        <f t="shared" si="120"/>
        <v>52.25</v>
      </c>
      <c r="BQ90">
        <f t="shared" si="121"/>
        <v>83.13</v>
      </c>
      <c r="BR90" s="1">
        <f t="shared" si="122"/>
        <v>0.43999999999999773</v>
      </c>
      <c r="BS90">
        <f t="shared" si="123"/>
        <v>4.0400000000000063</v>
      </c>
      <c r="BT90">
        <f t="shared" si="124"/>
        <v>-8.14</v>
      </c>
      <c r="BU90">
        <f t="shared" si="125"/>
        <v>22.299999999999997</v>
      </c>
    </row>
    <row r="91" spans="1:73" x14ac:dyDescent="0.2">
      <c r="A91">
        <v>260</v>
      </c>
      <c r="B91" s="1">
        <v>10.94</v>
      </c>
      <c r="C91" s="1">
        <v>10.27</v>
      </c>
      <c r="D91">
        <f t="shared" si="104"/>
        <v>11.297000000000001</v>
      </c>
      <c r="E91">
        <f t="shared" si="105"/>
        <v>11.399700000000001</v>
      </c>
      <c r="F91">
        <f t="shared" si="106"/>
        <v>10.578099999999999</v>
      </c>
      <c r="G91">
        <f t="shared" si="107"/>
        <v>13.2483</v>
      </c>
      <c r="H91" s="1">
        <f t="shared" si="97"/>
        <v>0.35700000000000109</v>
      </c>
      <c r="I91" s="1">
        <f t="shared" si="98"/>
        <v>0.45970000000000155</v>
      </c>
      <c r="J91" s="1">
        <f t="shared" si="99"/>
        <v>-0.36190000000000033</v>
      </c>
      <c r="K91" s="1">
        <f t="shared" si="100"/>
        <v>2.3083000000000009</v>
      </c>
      <c r="M91" s="1"/>
      <c r="N91" s="1"/>
      <c r="O91" s="1"/>
      <c r="P91" s="1"/>
      <c r="R91">
        <v>260</v>
      </c>
      <c r="S91" s="1">
        <v>4.99</v>
      </c>
      <c r="T91" s="1">
        <v>5.42</v>
      </c>
      <c r="U91">
        <f t="shared" si="108"/>
        <v>6.5581999999999994</v>
      </c>
      <c r="V91">
        <f t="shared" si="109"/>
        <v>6.8834</v>
      </c>
      <c r="W91">
        <f t="shared" si="110"/>
        <v>6.0162000000000004</v>
      </c>
      <c r="X91">
        <f t="shared" si="111"/>
        <v>7.6421999999999999</v>
      </c>
      <c r="Y91" s="1">
        <f t="shared" si="112"/>
        <v>1.5681999999999992</v>
      </c>
      <c r="Z91" s="1">
        <f t="shared" si="113"/>
        <v>1.8933999999999997</v>
      </c>
      <c r="AA91" s="1">
        <f t="shared" si="114"/>
        <v>1.0262000000000002</v>
      </c>
      <c r="AB91" s="1">
        <f t="shared" si="115"/>
        <v>2.6521999999999997</v>
      </c>
      <c r="AI91">
        <v>280</v>
      </c>
      <c r="AJ91" s="1">
        <v>12.3</v>
      </c>
      <c r="AK91" s="1">
        <v>5.86</v>
      </c>
      <c r="AL91" s="1">
        <f t="shared" si="126"/>
        <v>72.078000000000003</v>
      </c>
      <c r="AM91" s="1">
        <v>8.24</v>
      </c>
      <c r="AN91" s="1">
        <v>3.97</v>
      </c>
      <c r="AO91">
        <f t="shared" si="101"/>
        <v>10.712000000000002</v>
      </c>
      <c r="AP91" s="1">
        <f t="shared" si="102"/>
        <v>-1.5879999999999992</v>
      </c>
      <c r="AQ91">
        <f t="shared" si="127"/>
        <v>5.7565</v>
      </c>
      <c r="AR91" s="1">
        <f t="shared" si="103"/>
        <v>-0.10350000000000037</v>
      </c>
      <c r="AS91">
        <f t="shared" si="128"/>
        <v>61.66</v>
      </c>
      <c r="AT91" s="1">
        <f t="shared" si="129"/>
        <v>-10.418000000000006</v>
      </c>
      <c r="BG91">
        <v>260</v>
      </c>
      <c r="BH91" s="1">
        <v>10.95</v>
      </c>
      <c r="BI91" s="1">
        <v>5.49</v>
      </c>
      <c r="BJ91" s="1">
        <v>11</v>
      </c>
      <c r="BK91" s="1">
        <v>4.71</v>
      </c>
      <c r="BL91">
        <f t="shared" si="116"/>
        <v>60.12</v>
      </c>
      <c r="BM91">
        <f t="shared" si="117"/>
        <v>51.81</v>
      </c>
      <c r="BN91">
        <f t="shared" si="118"/>
        <v>68.959999999999994</v>
      </c>
      <c r="BO91">
        <f t="shared" si="119"/>
        <v>73.040000000000006</v>
      </c>
      <c r="BP91">
        <f t="shared" si="120"/>
        <v>59.23</v>
      </c>
      <c r="BQ91">
        <f t="shared" si="121"/>
        <v>94.24</v>
      </c>
      <c r="BR91" s="1">
        <f t="shared" si="122"/>
        <v>8.8399999999999963</v>
      </c>
      <c r="BS91">
        <f t="shared" si="123"/>
        <v>12.920000000000009</v>
      </c>
      <c r="BT91">
        <f t="shared" si="124"/>
        <v>-0.89000000000000057</v>
      </c>
      <c r="BU91">
        <f t="shared" si="125"/>
        <v>25.28</v>
      </c>
    </row>
    <row r="92" spans="1:73" x14ac:dyDescent="0.2">
      <c r="A92">
        <v>260</v>
      </c>
      <c r="B92" s="1">
        <v>10.95</v>
      </c>
      <c r="C92" s="1">
        <v>11</v>
      </c>
      <c r="D92">
        <f t="shared" si="104"/>
        <v>12.100000000000001</v>
      </c>
      <c r="E92">
        <f t="shared" si="105"/>
        <v>12.21</v>
      </c>
      <c r="F92">
        <f t="shared" si="106"/>
        <v>11.33</v>
      </c>
      <c r="G92">
        <f t="shared" si="107"/>
        <v>14.190000000000001</v>
      </c>
      <c r="H92" s="1">
        <f t="shared" si="97"/>
        <v>1.1500000000000021</v>
      </c>
      <c r="I92" s="1">
        <f t="shared" si="98"/>
        <v>1.2600000000000016</v>
      </c>
      <c r="J92" s="1">
        <f t="shared" si="99"/>
        <v>0.38000000000000078</v>
      </c>
      <c r="K92" s="1">
        <f t="shared" si="100"/>
        <v>3.240000000000002</v>
      </c>
      <c r="M92" s="1"/>
      <c r="N92" s="1"/>
      <c r="O92" s="1"/>
      <c r="P92" s="1"/>
      <c r="R92">
        <v>260</v>
      </c>
      <c r="S92" s="1">
        <v>5.93</v>
      </c>
      <c r="T92" s="1">
        <v>4.67</v>
      </c>
      <c r="U92">
        <f t="shared" si="108"/>
        <v>5.6506999999999996</v>
      </c>
      <c r="V92">
        <f t="shared" si="109"/>
        <v>5.9309000000000003</v>
      </c>
      <c r="W92">
        <f t="shared" si="110"/>
        <v>5.1837</v>
      </c>
      <c r="X92">
        <f t="shared" si="111"/>
        <v>6.5846999999999998</v>
      </c>
      <c r="Y92" s="1">
        <f t="shared" si="112"/>
        <v>-0.2793000000000001</v>
      </c>
      <c r="Z92" s="1">
        <f t="shared" si="113"/>
        <v>9.0000000000056701E-4</v>
      </c>
      <c r="AA92" s="1">
        <f t="shared" si="114"/>
        <v>-0.74629999999999974</v>
      </c>
      <c r="AB92" s="1">
        <f t="shared" si="115"/>
        <v>0.65470000000000006</v>
      </c>
      <c r="AI92">
        <v>280</v>
      </c>
      <c r="AJ92" s="1">
        <v>10.050000000000001</v>
      </c>
      <c r="AK92" s="1">
        <v>4.7300000000000004</v>
      </c>
      <c r="AL92" s="1">
        <f t="shared" si="126"/>
        <v>47.536500000000011</v>
      </c>
      <c r="AM92" s="1">
        <v>8.4600000000000009</v>
      </c>
      <c r="AN92" s="1">
        <v>3.45</v>
      </c>
      <c r="AO92">
        <f t="shared" si="101"/>
        <v>10.998000000000001</v>
      </c>
      <c r="AP92" s="1">
        <f t="shared" si="102"/>
        <v>0.9480000000000004</v>
      </c>
      <c r="AQ92">
        <f t="shared" si="127"/>
        <v>5.0025000000000004</v>
      </c>
      <c r="AR92" s="1">
        <f t="shared" si="103"/>
        <v>0.27249999999999996</v>
      </c>
      <c r="AS92">
        <f t="shared" si="128"/>
        <v>55.02</v>
      </c>
      <c r="AT92" s="1">
        <f t="shared" si="129"/>
        <v>7.4834999999999923</v>
      </c>
      <c r="BG92">
        <v>260</v>
      </c>
      <c r="BH92" s="1">
        <v>11.05</v>
      </c>
      <c r="BI92" s="1">
        <v>4.74</v>
      </c>
      <c r="BJ92" s="1">
        <v>10.029999999999999</v>
      </c>
      <c r="BK92" s="1">
        <v>3.68</v>
      </c>
      <c r="BL92">
        <f t="shared" si="116"/>
        <v>52.38</v>
      </c>
      <c r="BM92">
        <f t="shared" si="117"/>
        <v>36.909999999999997</v>
      </c>
      <c r="BN92">
        <f t="shared" si="118"/>
        <v>49.13</v>
      </c>
      <c r="BO92">
        <f t="shared" si="119"/>
        <v>52.03</v>
      </c>
      <c r="BP92">
        <f t="shared" si="120"/>
        <v>42.2</v>
      </c>
      <c r="BQ92">
        <f t="shared" si="121"/>
        <v>67.14</v>
      </c>
      <c r="BR92" s="1">
        <f t="shared" si="122"/>
        <v>-3.25</v>
      </c>
      <c r="BS92">
        <f t="shared" si="123"/>
        <v>-0.35000000000000142</v>
      </c>
      <c r="BT92">
        <f t="shared" si="124"/>
        <v>-10.18</v>
      </c>
      <c r="BU92">
        <f t="shared" si="125"/>
        <v>18.009999999999998</v>
      </c>
    </row>
    <row r="93" spans="1:73" x14ac:dyDescent="0.2">
      <c r="A93">
        <v>260</v>
      </c>
      <c r="B93" s="1">
        <v>11.05</v>
      </c>
      <c r="C93" s="1">
        <v>10.029999999999999</v>
      </c>
      <c r="D93">
        <f t="shared" si="104"/>
        <v>11.032999999999999</v>
      </c>
      <c r="E93">
        <f t="shared" si="105"/>
        <v>11.1333</v>
      </c>
      <c r="F93">
        <f t="shared" si="106"/>
        <v>10.3309</v>
      </c>
      <c r="G93">
        <f t="shared" si="107"/>
        <v>12.938699999999999</v>
      </c>
      <c r="H93" s="1">
        <f t="shared" si="97"/>
        <v>-1.7000000000001236E-2</v>
      </c>
      <c r="I93" s="1">
        <f t="shared" si="98"/>
        <v>8.3299999999999486E-2</v>
      </c>
      <c r="J93" s="1">
        <f t="shared" si="99"/>
        <v>-0.71910000000000096</v>
      </c>
      <c r="K93" s="1">
        <f t="shared" si="100"/>
        <v>1.8886999999999983</v>
      </c>
      <c r="M93" s="1"/>
      <c r="N93" s="1"/>
      <c r="O93" s="1"/>
      <c r="P93" s="1"/>
      <c r="R93">
        <v>260</v>
      </c>
      <c r="S93" s="1">
        <v>6.52</v>
      </c>
      <c r="T93" s="1">
        <v>5.67</v>
      </c>
      <c r="U93">
        <f t="shared" si="108"/>
        <v>6.8606999999999996</v>
      </c>
      <c r="V93">
        <f t="shared" si="109"/>
        <v>7.2008999999999999</v>
      </c>
      <c r="W93">
        <f t="shared" si="110"/>
        <v>6.2937000000000003</v>
      </c>
      <c r="X93">
        <f t="shared" si="111"/>
        <v>7.994699999999999</v>
      </c>
      <c r="Y93" s="1">
        <f t="shared" si="112"/>
        <v>0.3407</v>
      </c>
      <c r="Z93" s="1">
        <f t="shared" si="113"/>
        <v>0.68090000000000028</v>
      </c>
      <c r="AA93" s="1">
        <f t="shared" si="114"/>
        <v>-0.22629999999999928</v>
      </c>
      <c r="AB93" s="1">
        <f t="shared" si="115"/>
        <v>1.4746999999999995</v>
      </c>
      <c r="AI93">
        <v>280</v>
      </c>
      <c r="AJ93" s="1">
        <v>10.41</v>
      </c>
      <c r="AK93" s="1">
        <v>5.78</v>
      </c>
      <c r="AL93" s="1">
        <f t="shared" si="126"/>
        <v>60.169800000000002</v>
      </c>
      <c r="AM93" s="1">
        <v>8.06</v>
      </c>
      <c r="AN93" s="1">
        <v>3.08</v>
      </c>
      <c r="AO93">
        <f t="shared" si="101"/>
        <v>10.478000000000002</v>
      </c>
      <c r="AP93" s="1">
        <f t="shared" si="102"/>
        <v>6.8000000000001393E-2</v>
      </c>
      <c r="AQ93">
        <f t="shared" si="127"/>
        <v>4.4660000000000002</v>
      </c>
      <c r="AR93" s="1">
        <f t="shared" si="103"/>
        <v>-1.3140000000000001</v>
      </c>
      <c r="AS93">
        <f t="shared" si="128"/>
        <v>46.79</v>
      </c>
      <c r="AT93" s="1">
        <f t="shared" si="129"/>
        <v>-13.379800000000003</v>
      </c>
      <c r="BG93">
        <v>260</v>
      </c>
      <c r="BH93" s="1">
        <v>10.82</v>
      </c>
      <c r="BI93" s="1">
        <v>4.8600000000000003</v>
      </c>
      <c r="BJ93" s="1">
        <v>9.64</v>
      </c>
      <c r="BK93" s="1">
        <v>4.01</v>
      </c>
      <c r="BL93">
        <f t="shared" si="116"/>
        <v>52.59</v>
      </c>
      <c r="BM93">
        <f t="shared" si="117"/>
        <v>38.659999999999997</v>
      </c>
      <c r="BN93">
        <f t="shared" si="118"/>
        <v>51.45</v>
      </c>
      <c r="BO93">
        <f t="shared" si="119"/>
        <v>54.49</v>
      </c>
      <c r="BP93">
        <f t="shared" si="120"/>
        <v>44.2</v>
      </c>
      <c r="BQ93">
        <f t="shared" si="121"/>
        <v>70.31</v>
      </c>
      <c r="BR93" s="1">
        <f t="shared" si="122"/>
        <v>-1.1400000000000006</v>
      </c>
      <c r="BS93">
        <f t="shared" si="123"/>
        <v>1.8999999999999986</v>
      </c>
      <c r="BT93">
        <f t="shared" si="124"/>
        <v>-8.39</v>
      </c>
      <c r="BU93">
        <f t="shared" si="125"/>
        <v>18.86</v>
      </c>
    </row>
    <row r="94" spans="1:73" x14ac:dyDescent="0.2">
      <c r="A94">
        <v>260</v>
      </c>
      <c r="B94" s="1">
        <v>10.82</v>
      </c>
      <c r="C94" s="1">
        <v>9.64</v>
      </c>
      <c r="D94">
        <f t="shared" si="104"/>
        <v>10.604000000000001</v>
      </c>
      <c r="E94">
        <f t="shared" si="105"/>
        <v>10.700400000000002</v>
      </c>
      <c r="F94">
        <f t="shared" si="106"/>
        <v>9.9292000000000016</v>
      </c>
      <c r="G94">
        <f t="shared" si="107"/>
        <v>12.435600000000001</v>
      </c>
      <c r="H94" s="1">
        <f t="shared" si="97"/>
        <v>-0.2159999999999993</v>
      </c>
      <c r="I94" s="1">
        <f t="shared" si="98"/>
        <v>-0.11959999999999837</v>
      </c>
      <c r="J94" s="1">
        <f t="shared" si="99"/>
        <v>-0.8907999999999987</v>
      </c>
      <c r="K94" s="1">
        <f t="shared" si="100"/>
        <v>1.6156000000000006</v>
      </c>
      <c r="M94" s="1"/>
      <c r="N94" s="1"/>
      <c r="O94" s="1"/>
      <c r="P94" s="1"/>
      <c r="R94">
        <v>260</v>
      </c>
      <c r="S94" s="1">
        <v>6.13</v>
      </c>
      <c r="T94" s="1">
        <v>5.12</v>
      </c>
      <c r="U94">
        <f t="shared" si="108"/>
        <v>6.1951999999999998</v>
      </c>
      <c r="V94">
        <f t="shared" si="109"/>
        <v>6.5024000000000006</v>
      </c>
      <c r="W94">
        <f t="shared" si="110"/>
        <v>5.6832000000000003</v>
      </c>
      <c r="X94">
        <f t="shared" si="111"/>
        <v>7.2191999999999998</v>
      </c>
      <c r="Y94" s="1">
        <f t="shared" si="112"/>
        <v>6.5199999999999925E-2</v>
      </c>
      <c r="Z94" s="1">
        <f t="shared" si="113"/>
        <v>0.37240000000000073</v>
      </c>
      <c r="AA94" s="1">
        <f t="shared" si="114"/>
        <v>-0.44679999999999964</v>
      </c>
      <c r="AB94" s="1">
        <f t="shared" si="115"/>
        <v>1.0891999999999999</v>
      </c>
      <c r="AI94">
        <v>280</v>
      </c>
      <c r="AJ94" s="1">
        <v>10.88</v>
      </c>
      <c r="AK94" s="1">
        <v>6.21</v>
      </c>
      <c r="AL94" s="1">
        <f t="shared" si="126"/>
        <v>67.564800000000005</v>
      </c>
      <c r="AM94" s="1">
        <v>7.65</v>
      </c>
      <c r="AN94" s="1">
        <v>3.75</v>
      </c>
      <c r="AO94">
        <f t="shared" si="101"/>
        <v>9.9450000000000003</v>
      </c>
      <c r="AP94" s="1">
        <f t="shared" si="102"/>
        <v>-0.9350000000000005</v>
      </c>
      <c r="AQ94">
        <f t="shared" si="127"/>
        <v>5.4375</v>
      </c>
      <c r="AR94" s="1">
        <f t="shared" si="103"/>
        <v>-0.77249999999999996</v>
      </c>
      <c r="AS94">
        <f t="shared" si="128"/>
        <v>54.08</v>
      </c>
      <c r="AT94" s="1">
        <f t="shared" si="129"/>
        <v>-13.484800000000007</v>
      </c>
      <c r="BG94">
        <v>260</v>
      </c>
      <c r="BH94" s="1">
        <v>11.35</v>
      </c>
      <c r="BI94" s="1">
        <v>5.26</v>
      </c>
      <c r="BJ94">
        <v>11.07</v>
      </c>
      <c r="BK94" s="1">
        <v>4.04</v>
      </c>
      <c r="BL94">
        <f t="shared" si="116"/>
        <v>59.7</v>
      </c>
      <c r="BM94">
        <f t="shared" si="117"/>
        <v>44.72</v>
      </c>
      <c r="BN94">
        <f t="shared" si="118"/>
        <v>59.53</v>
      </c>
      <c r="BO94">
        <f t="shared" si="119"/>
        <v>63.05</v>
      </c>
      <c r="BP94">
        <f t="shared" si="120"/>
        <v>51.13</v>
      </c>
      <c r="BQ94">
        <f t="shared" si="121"/>
        <v>81.349999999999994</v>
      </c>
      <c r="BR94" s="1">
        <f t="shared" si="122"/>
        <v>-0.17000000000000171</v>
      </c>
      <c r="BS94">
        <f t="shared" si="123"/>
        <v>3.3499999999999943</v>
      </c>
      <c r="BT94">
        <f t="shared" si="124"/>
        <v>-8.57</v>
      </c>
      <c r="BU94">
        <f t="shared" si="125"/>
        <v>21.819999999999993</v>
      </c>
    </row>
    <row r="95" spans="1:73" x14ac:dyDescent="0.2">
      <c r="A95">
        <v>260</v>
      </c>
      <c r="B95" s="1">
        <v>11.35</v>
      </c>
      <c r="C95">
        <v>11.07</v>
      </c>
      <c r="D95">
        <f t="shared" si="104"/>
        <v>12.177000000000001</v>
      </c>
      <c r="E95">
        <f t="shared" si="105"/>
        <v>12.287700000000001</v>
      </c>
      <c r="F95">
        <f t="shared" si="106"/>
        <v>11.402100000000001</v>
      </c>
      <c r="G95">
        <f t="shared" si="107"/>
        <v>14.2803</v>
      </c>
      <c r="H95" s="1">
        <f t="shared" si="97"/>
        <v>0.82700000000000173</v>
      </c>
      <c r="I95" s="1">
        <f t="shared" si="98"/>
        <v>0.93770000000000131</v>
      </c>
      <c r="J95" s="1">
        <f t="shared" si="99"/>
        <v>5.2100000000001145E-2</v>
      </c>
      <c r="K95" s="1">
        <f t="shared" si="100"/>
        <v>2.9303000000000008</v>
      </c>
      <c r="M95" s="1"/>
      <c r="N95" s="1"/>
      <c r="O95" s="1"/>
      <c r="P95" s="1"/>
      <c r="R95">
        <v>260</v>
      </c>
      <c r="S95" s="1">
        <v>6.56</v>
      </c>
      <c r="T95" s="1">
        <v>6.07</v>
      </c>
      <c r="U95">
        <f t="shared" si="108"/>
        <v>7.3447000000000005</v>
      </c>
      <c r="V95">
        <f t="shared" si="109"/>
        <v>7.7089000000000008</v>
      </c>
      <c r="W95">
        <f t="shared" si="110"/>
        <v>6.7377000000000011</v>
      </c>
      <c r="X95">
        <f t="shared" si="111"/>
        <v>8.5587</v>
      </c>
      <c r="Y95" s="1">
        <f t="shared" si="112"/>
        <v>0.78470000000000084</v>
      </c>
      <c r="Z95" s="1">
        <f t="shared" si="113"/>
        <v>1.1489000000000011</v>
      </c>
      <c r="AA95" s="1">
        <f t="shared" si="114"/>
        <v>0.17770000000000152</v>
      </c>
      <c r="AB95" s="1">
        <f t="shared" si="115"/>
        <v>1.9987000000000004</v>
      </c>
      <c r="AI95">
        <v>280</v>
      </c>
      <c r="AJ95" s="1">
        <v>9.83</v>
      </c>
      <c r="AK95" s="1">
        <v>5.41</v>
      </c>
      <c r="AL95" s="1">
        <f t="shared" si="126"/>
        <v>53.180300000000003</v>
      </c>
      <c r="AM95" s="1">
        <v>6.22</v>
      </c>
      <c r="AN95" s="1">
        <v>3.99</v>
      </c>
      <c r="AO95">
        <f t="shared" si="101"/>
        <v>8.0860000000000003</v>
      </c>
      <c r="AP95" s="1">
        <f t="shared" si="102"/>
        <v>-1.7439999999999998</v>
      </c>
      <c r="AQ95">
        <f t="shared" si="127"/>
        <v>5.7854999999999999</v>
      </c>
      <c r="AR95" s="1">
        <f t="shared" si="103"/>
        <v>0.37549999999999972</v>
      </c>
      <c r="AS95">
        <f t="shared" si="128"/>
        <v>46.78</v>
      </c>
      <c r="AT95" s="1">
        <f t="shared" si="129"/>
        <v>-6.4003000000000014</v>
      </c>
      <c r="BG95">
        <v>260</v>
      </c>
      <c r="BH95" s="1">
        <v>11.59</v>
      </c>
      <c r="BI95" s="1">
        <v>6.29</v>
      </c>
      <c r="BJ95" s="1">
        <v>9.9600000000000009</v>
      </c>
      <c r="BK95" s="1">
        <v>5.46</v>
      </c>
      <c r="BL95">
        <f t="shared" si="116"/>
        <v>72.900000000000006</v>
      </c>
      <c r="BM95">
        <f t="shared" si="117"/>
        <v>54.38</v>
      </c>
      <c r="BN95">
        <f t="shared" si="118"/>
        <v>72.38</v>
      </c>
      <c r="BO95">
        <f t="shared" si="119"/>
        <v>76.66</v>
      </c>
      <c r="BP95">
        <f t="shared" si="120"/>
        <v>62.17</v>
      </c>
      <c r="BQ95">
        <f t="shared" si="121"/>
        <v>98.91</v>
      </c>
      <c r="BR95" s="1">
        <f t="shared" si="122"/>
        <v>-0.52000000000001023</v>
      </c>
      <c r="BS95">
        <f t="shared" si="123"/>
        <v>3.7599999999999909</v>
      </c>
      <c r="BT95">
        <f t="shared" si="124"/>
        <v>-10.730000000000004</v>
      </c>
      <c r="BU95">
        <f t="shared" si="125"/>
        <v>26.53</v>
      </c>
    </row>
    <row r="96" spans="1:73" x14ac:dyDescent="0.2">
      <c r="A96">
        <v>260</v>
      </c>
      <c r="B96" s="1">
        <v>11.59</v>
      </c>
      <c r="C96" s="1">
        <v>9.9600000000000009</v>
      </c>
      <c r="D96">
        <f t="shared" si="104"/>
        <v>10.956000000000001</v>
      </c>
      <c r="E96">
        <f t="shared" si="105"/>
        <v>11.055600000000002</v>
      </c>
      <c r="F96">
        <f t="shared" si="106"/>
        <v>10.258800000000001</v>
      </c>
      <c r="G96">
        <f t="shared" si="107"/>
        <v>12.848400000000002</v>
      </c>
      <c r="H96" s="1">
        <f t="shared" si="97"/>
        <v>-0.63399999999999856</v>
      </c>
      <c r="I96" s="1">
        <f t="shared" si="98"/>
        <v>-0.53439999999999799</v>
      </c>
      <c r="J96" s="1">
        <f t="shared" si="99"/>
        <v>-1.3311999999999991</v>
      </c>
      <c r="K96" s="1">
        <f t="shared" si="100"/>
        <v>1.2584000000000017</v>
      </c>
      <c r="M96" s="1"/>
      <c r="N96" s="1"/>
      <c r="O96" s="1"/>
      <c r="P96" s="1"/>
      <c r="R96">
        <v>260</v>
      </c>
      <c r="S96" s="1">
        <v>6.27</v>
      </c>
      <c r="T96" s="1">
        <v>4.96</v>
      </c>
      <c r="U96">
        <f t="shared" si="108"/>
        <v>6.0015999999999998</v>
      </c>
      <c r="V96">
        <f t="shared" si="109"/>
        <v>6.2991999999999999</v>
      </c>
      <c r="W96">
        <f t="shared" si="110"/>
        <v>5.5056000000000003</v>
      </c>
      <c r="X96">
        <f t="shared" si="111"/>
        <v>6.9935999999999998</v>
      </c>
      <c r="Y96" s="1">
        <f t="shared" si="112"/>
        <v>-0.26839999999999975</v>
      </c>
      <c r="Z96" s="1">
        <f t="shared" si="113"/>
        <v>2.9200000000000337E-2</v>
      </c>
      <c r="AA96" s="1">
        <f t="shared" si="114"/>
        <v>-0.7643999999999993</v>
      </c>
      <c r="AB96" s="1">
        <f t="shared" si="115"/>
        <v>0.72360000000000024</v>
      </c>
      <c r="AI96">
        <v>280</v>
      </c>
      <c r="AJ96" s="1">
        <v>10.31</v>
      </c>
      <c r="AK96" s="1">
        <v>6.84</v>
      </c>
      <c r="AL96" s="1">
        <f t="shared" si="126"/>
        <v>70.520399999999995</v>
      </c>
      <c r="AM96" s="1">
        <v>7.44</v>
      </c>
      <c r="AN96" s="1">
        <v>3.82</v>
      </c>
      <c r="AO96">
        <f t="shared" si="101"/>
        <v>9.6720000000000006</v>
      </c>
      <c r="AP96" s="1">
        <f t="shared" si="102"/>
        <v>-0.6379999999999999</v>
      </c>
      <c r="AQ96">
        <f t="shared" si="127"/>
        <v>5.5389999999999997</v>
      </c>
      <c r="AR96" s="1">
        <f t="shared" si="103"/>
        <v>-1.3010000000000002</v>
      </c>
      <c r="AS96">
        <f t="shared" si="128"/>
        <v>53.57</v>
      </c>
      <c r="AT96" s="1">
        <f t="shared" si="129"/>
        <v>-16.950399999999995</v>
      </c>
      <c r="BG96">
        <v>260</v>
      </c>
      <c r="BH96" s="1">
        <v>11.65</v>
      </c>
      <c r="BI96" s="1">
        <v>6.12</v>
      </c>
      <c r="BJ96" s="1">
        <v>11.41</v>
      </c>
      <c r="BK96" s="1">
        <v>5.12</v>
      </c>
      <c r="BL96">
        <f t="shared" si="116"/>
        <v>71.3</v>
      </c>
      <c r="BM96">
        <f t="shared" si="117"/>
        <v>58.42</v>
      </c>
      <c r="BN96">
        <f t="shared" si="118"/>
        <v>77.760000000000005</v>
      </c>
      <c r="BO96">
        <f t="shared" si="119"/>
        <v>82.35</v>
      </c>
      <c r="BP96">
        <f t="shared" si="120"/>
        <v>66.790000000000006</v>
      </c>
      <c r="BQ96">
        <f t="shared" si="121"/>
        <v>106.26</v>
      </c>
      <c r="BR96" s="1">
        <f t="shared" si="122"/>
        <v>6.460000000000008</v>
      </c>
      <c r="BS96">
        <f t="shared" si="123"/>
        <v>11.049999999999997</v>
      </c>
      <c r="BT96">
        <f t="shared" si="124"/>
        <v>-4.5099999999999909</v>
      </c>
      <c r="BU96">
        <f t="shared" si="125"/>
        <v>28.5</v>
      </c>
    </row>
    <row r="97" spans="1:73" x14ac:dyDescent="0.2">
      <c r="A97">
        <v>260</v>
      </c>
      <c r="B97" s="1">
        <v>11.65</v>
      </c>
      <c r="C97" s="1">
        <v>11.41</v>
      </c>
      <c r="D97">
        <f t="shared" si="104"/>
        <v>12.551000000000002</v>
      </c>
      <c r="E97">
        <f t="shared" si="105"/>
        <v>12.665100000000001</v>
      </c>
      <c r="F97">
        <f t="shared" si="106"/>
        <v>11.7523</v>
      </c>
      <c r="G97">
        <f t="shared" si="107"/>
        <v>14.718900000000001</v>
      </c>
      <c r="H97" s="1">
        <f t="shared" si="97"/>
        <v>0.90100000000000158</v>
      </c>
      <c r="I97" s="1">
        <f t="shared" si="98"/>
        <v>1.0151000000000003</v>
      </c>
      <c r="J97" s="1">
        <f t="shared" si="99"/>
        <v>0.10229999999999961</v>
      </c>
      <c r="K97" s="1">
        <f t="shared" si="100"/>
        <v>3.0689000000000011</v>
      </c>
      <c r="M97" s="1"/>
      <c r="N97" s="1"/>
      <c r="O97" s="1"/>
      <c r="P97" s="1"/>
      <c r="R97">
        <v>260</v>
      </c>
      <c r="S97" s="1">
        <v>6.53</v>
      </c>
      <c r="T97" s="1">
        <v>5.74</v>
      </c>
      <c r="U97">
        <f t="shared" si="108"/>
        <v>6.9454000000000002</v>
      </c>
      <c r="V97">
        <f t="shared" si="109"/>
        <v>7.2898000000000005</v>
      </c>
      <c r="W97">
        <f t="shared" si="110"/>
        <v>6.3714000000000004</v>
      </c>
      <c r="X97">
        <f t="shared" si="111"/>
        <v>8.093399999999999</v>
      </c>
      <c r="Y97" s="1">
        <f t="shared" si="112"/>
        <v>0.41539999999999999</v>
      </c>
      <c r="Z97" s="1">
        <f t="shared" si="113"/>
        <v>0.75980000000000025</v>
      </c>
      <c r="AA97" s="1">
        <f t="shared" si="114"/>
        <v>-0.15859999999999985</v>
      </c>
      <c r="AB97" s="1">
        <f t="shared" si="115"/>
        <v>1.5633999999999988</v>
      </c>
      <c r="AI97">
        <v>280</v>
      </c>
      <c r="AJ97" s="1">
        <v>12.05</v>
      </c>
      <c r="AK97" s="1">
        <v>4.71</v>
      </c>
      <c r="AL97" s="1">
        <f t="shared" si="126"/>
        <v>56.755500000000005</v>
      </c>
      <c r="AM97" s="1">
        <v>7.32</v>
      </c>
      <c r="AN97" s="1">
        <v>3.39</v>
      </c>
      <c r="AO97">
        <f t="shared" si="101"/>
        <v>9.516</v>
      </c>
      <c r="AP97" s="1">
        <f t="shared" si="102"/>
        <v>-2.5340000000000007</v>
      </c>
      <c r="AQ97">
        <f t="shared" si="127"/>
        <v>4.9154999999999998</v>
      </c>
      <c r="AR97" s="1">
        <f t="shared" si="103"/>
        <v>0.20549999999999979</v>
      </c>
      <c r="AS97">
        <f t="shared" si="128"/>
        <v>46.78</v>
      </c>
      <c r="AT97" s="1">
        <f t="shared" si="129"/>
        <v>-9.9755000000000038</v>
      </c>
      <c r="BG97">
        <v>260</v>
      </c>
      <c r="BH97" s="1">
        <v>12.49</v>
      </c>
      <c r="BI97" s="1">
        <v>5.37</v>
      </c>
      <c r="BJ97" s="1">
        <v>12.21</v>
      </c>
      <c r="BK97" s="1">
        <v>4.22</v>
      </c>
      <c r="BL97">
        <f t="shared" si="116"/>
        <v>67.069999999999993</v>
      </c>
      <c r="BM97">
        <f t="shared" si="117"/>
        <v>51.53</v>
      </c>
      <c r="BN97">
        <f t="shared" si="118"/>
        <v>68.58</v>
      </c>
      <c r="BO97">
        <f t="shared" si="119"/>
        <v>72.64</v>
      </c>
      <c r="BP97">
        <f t="shared" si="120"/>
        <v>58.91</v>
      </c>
      <c r="BQ97">
        <f t="shared" si="121"/>
        <v>93.72</v>
      </c>
      <c r="BR97" s="1">
        <f t="shared" si="122"/>
        <v>1.5100000000000051</v>
      </c>
      <c r="BS97">
        <f t="shared" si="123"/>
        <v>5.5700000000000074</v>
      </c>
      <c r="BT97">
        <f t="shared" si="124"/>
        <v>-8.1599999999999966</v>
      </c>
      <c r="BU97">
        <f t="shared" si="125"/>
        <v>25.14</v>
      </c>
    </row>
    <row r="98" spans="1:73" x14ac:dyDescent="0.2">
      <c r="A98">
        <v>260</v>
      </c>
      <c r="B98" s="1">
        <v>12.49</v>
      </c>
      <c r="C98" s="1">
        <v>12.21</v>
      </c>
      <c r="D98">
        <f t="shared" si="104"/>
        <v>13.431000000000003</v>
      </c>
      <c r="E98">
        <f t="shared" si="105"/>
        <v>13.553100000000002</v>
      </c>
      <c r="F98">
        <f t="shared" si="106"/>
        <v>12.576300000000002</v>
      </c>
      <c r="G98">
        <f t="shared" si="107"/>
        <v>15.750900000000001</v>
      </c>
      <c r="H98" s="1">
        <f t="shared" si="97"/>
        <v>0.9410000000000025</v>
      </c>
      <c r="I98" s="1">
        <f t="shared" si="98"/>
        <v>1.0631000000000022</v>
      </c>
      <c r="J98" s="1">
        <f t="shared" si="99"/>
        <v>8.6300000000001376E-2</v>
      </c>
      <c r="K98" s="1">
        <f t="shared" si="100"/>
        <v>3.2609000000000012</v>
      </c>
      <c r="M98" s="1"/>
      <c r="N98" s="1"/>
      <c r="O98" s="1"/>
      <c r="P98" s="1"/>
      <c r="R98">
        <v>260</v>
      </c>
      <c r="S98" s="1">
        <v>5.0999999999999996</v>
      </c>
      <c r="T98" s="1">
        <v>3.74</v>
      </c>
      <c r="U98">
        <f t="shared" si="108"/>
        <v>4.5254000000000003</v>
      </c>
      <c r="V98">
        <f t="shared" si="109"/>
        <v>4.7498000000000005</v>
      </c>
      <c r="W98">
        <f t="shared" si="110"/>
        <v>4.1514000000000006</v>
      </c>
      <c r="X98">
        <f t="shared" si="111"/>
        <v>5.2733999999999996</v>
      </c>
      <c r="Y98" s="1">
        <f t="shared" si="112"/>
        <v>-0.57459999999999933</v>
      </c>
      <c r="Z98" s="1">
        <f t="shared" si="113"/>
        <v>-0.35019999999999918</v>
      </c>
      <c r="AA98" s="1">
        <f t="shared" si="114"/>
        <v>-0.948599999999999</v>
      </c>
      <c r="AB98" s="1">
        <f t="shared" si="115"/>
        <v>0.1734</v>
      </c>
      <c r="AI98">
        <v>280</v>
      </c>
      <c r="AJ98" s="1">
        <v>11.28</v>
      </c>
      <c r="AK98" s="1">
        <v>5.19</v>
      </c>
      <c r="AL98" s="1">
        <f t="shared" si="126"/>
        <v>58.543199999999999</v>
      </c>
      <c r="AM98" s="1">
        <v>8.4</v>
      </c>
      <c r="AN98" s="1">
        <v>3.59</v>
      </c>
      <c r="AO98">
        <f t="shared" si="101"/>
        <v>10.920000000000002</v>
      </c>
      <c r="AP98" s="1">
        <f t="shared" si="102"/>
        <v>-0.35999999999999766</v>
      </c>
      <c r="AQ98">
        <f t="shared" si="127"/>
        <v>5.2054999999999998</v>
      </c>
      <c r="AR98" s="1">
        <f t="shared" si="103"/>
        <v>1.5499999999999403E-2</v>
      </c>
      <c r="AS98">
        <f t="shared" si="128"/>
        <v>56.84</v>
      </c>
      <c r="AT98" s="1">
        <f t="shared" si="129"/>
        <v>-1.7031999999999954</v>
      </c>
      <c r="BG98">
        <v>260</v>
      </c>
      <c r="BH98" s="1">
        <v>11.97</v>
      </c>
      <c r="BI98" s="1">
        <v>5.96</v>
      </c>
      <c r="BJ98" s="1">
        <v>11.96</v>
      </c>
      <c r="BK98" s="1">
        <v>5.57</v>
      </c>
      <c r="BL98">
        <f t="shared" si="116"/>
        <v>71.34</v>
      </c>
      <c r="BM98">
        <f t="shared" si="117"/>
        <v>66.62</v>
      </c>
      <c r="BN98">
        <f t="shared" si="118"/>
        <v>88.67</v>
      </c>
      <c r="BO98">
        <f t="shared" si="119"/>
        <v>93.91</v>
      </c>
      <c r="BP98">
        <f t="shared" si="120"/>
        <v>76.16</v>
      </c>
      <c r="BQ98">
        <f t="shared" si="121"/>
        <v>121.17</v>
      </c>
      <c r="BR98" s="1">
        <f t="shared" si="122"/>
        <v>17.329999999999998</v>
      </c>
      <c r="BS98">
        <f t="shared" si="123"/>
        <v>22.569999999999993</v>
      </c>
      <c r="BT98">
        <f t="shared" si="124"/>
        <v>4.8199999999999932</v>
      </c>
      <c r="BU98">
        <f t="shared" si="125"/>
        <v>32.5</v>
      </c>
    </row>
    <row r="99" spans="1:73" x14ac:dyDescent="0.2">
      <c r="A99">
        <v>260</v>
      </c>
      <c r="B99" s="1">
        <v>11.97</v>
      </c>
      <c r="C99" s="1">
        <v>11.96</v>
      </c>
      <c r="D99">
        <f t="shared" si="104"/>
        <v>13.156000000000002</v>
      </c>
      <c r="E99">
        <f t="shared" si="105"/>
        <v>13.275600000000003</v>
      </c>
      <c r="F99">
        <f t="shared" si="106"/>
        <v>12.318800000000001</v>
      </c>
      <c r="G99">
        <f t="shared" si="107"/>
        <v>15.428400000000002</v>
      </c>
      <c r="H99" s="1">
        <f t="shared" si="97"/>
        <v>1.1860000000000017</v>
      </c>
      <c r="I99" s="1">
        <f t="shared" si="98"/>
        <v>1.3056000000000019</v>
      </c>
      <c r="J99" s="1">
        <f t="shared" si="99"/>
        <v>0.34880000000000067</v>
      </c>
      <c r="K99" s="1">
        <f t="shared" si="100"/>
        <v>3.458400000000001</v>
      </c>
      <c r="M99" s="1"/>
      <c r="N99" s="1"/>
      <c r="O99" s="1"/>
      <c r="P99" s="1"/>
      <c r="R99">
        <v>260</v>
      </c>
      <c r="S99" s="1">
        <v>7.88</v>
      </c>
      <c r="T99" s="1">
        <v>6.76</v>
      </c>
      <c r="U99">
        <f t="shared" si="108"/>
        <v>8.1795999999999989</v>
      </c>
      <c r="V99">
        <f t="shared" si="109"/>
        <v>8.5852000000000004</v>
      </c>
      <c r="W99">
        <f t="shared" si="110"/>
        <v>7.5036000000000005</v>
      </c>
      <c r="X99">
        <f t="shared" si="111"/>
        <v>9.5315999999999992</v>
      </c>
      <c r="Y99" s="1">
        <f t="shared" si="112"/>
        <v>0.29959999999999898</v>
      </c>
      <c r="Z99" s="1">
        <f t="shared" si="113"/>
        <v>0.70520000000000049</v>
      </c>
      <c r="AA99" s="1">
        <f t="shared" si="114"/>
        <v>-0.3763999999999994</v>
      </c>
      <c r="AB99" s="1">
        <f t="shared" si="115"/>
        <v>1.6515999999999993</v>
      </c>
      <c r="AI99">
        <v>280</v>
      </c>
      <c r="AJ99" s="1">
        <v>10.9</v>
      </c>
      <c r="AK99" s="1">
        <v>5.33</v>
      </c>
      <c r="AL99" s="1">
        <f t="shared" si="126"/>
        <v>58.097000000000001</v>
      </c>
      <c r="AM99" s="1">
        <v>6.6</v>
      </c>
      <c r="AN99" s="1">
        <v>3.09</v>
      </c>
      <c r="AO99">
        <f t="shared" si="101"/>
        <v>8.58</v>
      </c>
      <c r="AP99" s="1">
        <f t="shared" si="102"/>
        <v>-2.3200000000000003</v>
      </c>
      <c r="AQ99">
        <f t="shared" si="127"/>
        <v>4.4804999999999993</v>
      </c>
      <c r="AR99" s="1">
        <f t="shared" si="103"/>
        <v>-0.84950000000000081</v>
      </c>
      <c r="AS99">
        <f t="shared" si="128"/>
        <v>38.44</v>
      </c>
      <c r="AT99" s="1">
        <f t="shared" si="129"/>
        <v>-19.657000000000004</v>
      </c>
      <c r="BG99">
        <v>260</v>
      </c>
      <c r="BH99" s="1">
        <v>12.17</v>
      </c>
      <c r="BI99" s="1">
        <v>7.65</v>
      </c>
      <c r="BJ99" s="1">
        <v>11.96</v>
      </c>
      <c r="BK99" s="1">
        <v>6.91</v>
      </c>
      <c r="BL99">
        <f t="shared" si="116"/>
        <v>93.1</v>
      </c>
      <c r="BM99">
        <f t="shared" si="117"/>
        <v>82.64</v>
      </c>
      <c r="BN99">
        <f t="shared" si="118"/>
        <v>110</v>
      </c>
      <c r="BO99">
        <f t="shared" si="119"/>
        <v>116.5</v>
      </c>
      <c r="BP99">
        <f t="shared" si="120"/>
        <v>94.49</v>
      </c>
      <c r="BQ99">
        <f t="shared" si="121"/>
        <v>150.32</v>
      </c>
      <c r="BR99" s="1">
        <f t="shared" si="122"/>
        <v>16.900000000000006</v>
      </c>
      <c r="BS99">
        <f t="shared" si="123"/>
        <v>23.400000000000006</v>
      </c>
      <c r="BT99">
        <f t="shared" si="124"/>
        <v>1.3900000000000006</v>
      </c>
      <c r="BU99">
        <f t="shared" si="125"/>
        <v>40.319999999999993</v>
      </c>
    </row>
    <row r="100" spans="1:73" x14ac:dyDescent="0.2">
      <c r="A100">
        <v>260</v>
      </c>
      <c r="B100" s="1">
        <v>12.17</v>
      </c>
      <c r="C100" s="1">
        <v>11.96</v>
      </c>
      <c r="D100">
        <f t="shared" si="104"/>
        <v>13.156000000000002</v>
      </c>
      <c r="E100">
        <f t="shared" si="105"/>
        <v>13.275600000000003</v>
      </c>
      <c r="F100">
        <f t="shared" si="106"/>
        <v>12.318800000000001</v>
      </c>
      <c r="G100">
        <f t="shared" si="107"/>
        <v>15.428400000000002</v>
      </c>
      <c r="H100" s="1">
        <f t="shared" si="97"/>
        <v>0.98600000000000243</v>
      </c>
      <c r="I100" s="1">
        <f t="shared" si="98"/>
        <v>1.1056000000000026</v>
      </c>
      <c r="J100" s="1">
        <f t="shared" si="99"/>
        <v>0.14880000000000138</v>
      </c>
      <c r="K100" s="1">
        <f t="shared" si="100"/>
        <v>3.2584000000000017</v>
      </c>
      <c r="M100" s="1"/>
      <c r="N100" s="1"/>
      <c r="O100" s="1"/>
      <c r="P100" s="1"/>
      <c r="R100">
        <v>260</v>
      </c>
      <c r="S100" s="1">
        <v>6.01</v>
      </c>
      <c r="T100" s="1">
        <v>5.31</v>
      </c>
      <c r="U100">
        <f t="shared" si="108"/>
        <v>6.4250999999999996</v>
      </c>
      <c r="V100">
        <f t="shared" si="109"/>
        <v>6.7436999999999996</v>
      </c>
      <c r="W100">
        <f t="shared" si="110"/>
        <v>5.8940999999999999</v>
      </c>
      <c r="X100">
        <f t="shared" si="111"/>
        <v>7.487099999999999</v>
      </c>
      <c r="Y100" s="1">
        <f t="shared" si="112"/>
        <v>0.4150999999999998</v>
      </c>
      <c r="Z100" s="1">
        <f t="shared" si="113"/>
        <v>0.7336999999999998</v>
      </c>
      <c r="AA100" s="1">
        <f t="shared" si="114"/>
        <v>-0.11589999999999989</v>
      </c>
      <c r="AB100" s="1">
        <f t="shared" si="115"/>
        <v>1.4770999999999992</v>
      </c>
      <c r="AI100">
        <v>280</v>
      </c>
      <c r="AJ100" s="1">
        <v>12.56</v>
      </c>
      <c r="AK100" s="1">
        <v>6.65</v>
      </c>
      <c r="AL100" s="1">
        <f t="shared" si="126"/>
        <v>83.524000000000001</v>
      </c>
      <c r="AM100" s="1">
        <v>7.97</v>
      </c>
      <c r="AN100" s="1">
        <v>4.04</v>
      </c>
      <c r="AO100">
        <f t="shared" si="101"/>
        <v>10.361000000000001</v>
      </c>
      <c r="AP100" s="1">
        <f t="shared" si="102"/>
        <v>-2.1989999999999998</v>
      </c>
      <c r="AQ100">
        <f t="shared" si="127"/>
        <v>5.8579999999999997</v>
      </c>
      <c r="AR100" s="1">
        <f t="shared" si="103"/>
        <v>-0.7920000000000007</v>
      </c>
      <c r="AS100">
        <f t="shared" si="128"/>
        <v>60.69</v>
      </c>
      <c r="AT100" s="1">
        <f t="shared" si="129"/>
        <v>-22.834000000000003</v>
      </c>
      <c r="BG100">
        <v>260</v>
      </c>
      <c r="BH100" s="1">
        <v>12.15</v>
      </c>
      <c r="BI100" s="1">
        <v>6.3</v>
      </c>
      <c r="BJ100" s="1">
        <v>11.13</v>
      </c>
      <c r="BK100" s="1">
        <v>4.99</v>
      </c>
      <c r="BL100">
        <f t="shared" si="116"/>
        <v>76.55</v>
      </c>
      <c r="BM100">
        <f t="shared" si="117"/>
        <v>55.54</v>
      </c>
      <c r="BN100">
        <f t="shared" si="118"/>
        <v>73.92</v>
      </c>
      <c r="BO100">
        <f t="shared" si="119"/>
        <v>78.290000000000006</v>
      </c>
      <c r="BP100">
        <f t="shared" si="120"/>
        <v>63.5</v>
      </c>
      <c r="BQ100">
        <f t="shared" si="121"/>
        <v>101.02</v>
      </c>
      <c r="BR100" s="1">
        <f t="shared" si="122"/>
        <v>-2.6299999999999955</v>
      </c>
      <c r="BS100">
        <f t="shared" si="123"/>
        <v>1.7400000000000091</v>
      </c>
      <c r="BT100">
        <f t="shared" si="124"/>
        <v>-13.049999999999997</v>
      </c>
      <c r="BU100">
        <f t="shared" si="125"/>
        <v>27.099999999999994</v>
      </c>
    </row>
    <row r="101" spans="1:73" x14ac:dyDescent="0.2">
      <c r="A101">
        <v>260</v>
      </c>
      <c r="B101" s="1">
        <v>12.15</v>
      </c>
      <c r="C101" s="1">
        <v>11.13</v>
      </c>
      <c r="D101">
        <f t="shared" si="104"/>
        <v>12.243000000000002</v>
      </c>
      <c r="E101">
        <f t="shared" si="105"/>
        <v>12.354300000000002</v>
      </c>
      <c r="F101">
        <f t="shared" si="106"/>
        <v>11.463900000000001</v>
      </c>
      <c r="G101">
        <f t="shared" si="107"/>
        <v>14.357700000000001</v>
      </c>
      <c r="H101" s="1">
        <f t="shared" si="97"/>
        <v>9.3000000000001748E-2</v>
      </c>
      <c r="I101" s="1">
        <f t="shared" si="98"/>
        <v>0.2043000000000017</v>
      </c>
      <c r="J101" s="1">
        <f t="shared" si="99"/>
        <v>-0.68609999999999971</v>
      </c>
      <c r="K101" s="1">
        <f t="shared" si="100"/>
        <v>2.2077000000000009</v>
      </c>
      <c r="M101" s="1"/>
      <c r="N101" s="1"/>
      <c r="O101" s="1"/>
      <c r="P101" s="1"/>
      <c r="R101">
        <v>260</v>
      </c>
      <c r="S101" s="1">
        <v>3.89</v>
      </c>
      <c r="T101" s="1">
        <v>2.99</v>
      </c>
      <c r="U101">
        <f t="shared" si="108"/>
        <v>3.6179000000000001</v>
      </c>
      <c r="V101">
        <f t="shared" si="109"/>
        <v>3.7973000000000003</v>
      </c>
      <c r="W101">
        <f t="shared" si="110"/>
        <v>3.3189000000000006</v>
      </c>
      <c r="X101">
        <f t="shared" si="111"/>
        <v>4.2159000000000004</v>
      </c>
      <c r="Y101" s="1">
        <f t="shared" si="112"/>
        <v>-0.27210000000000001</v>
      </c>
      <c r="Z101" s="1">
        <f t="shared" si="113"/>
        <v>-9.2699999999999783E-2</v>
      </c>
      <c r="AA101" s="1">
        <f t="shared" si="114"/>
        <v>-0.5710999999999995</v>
      </c>
      <c r="AB101" s="1">
        <f t="shared" si="115"/>
        <v>0.3259000000000003</v>
      </c>
      <c r="AI101">
        <v>280</v>
      </c>
      <c r="AJ101" s="1">
        <v>13.2</v>
      </c>
      <c r="AK101" s="1">
        <v>5.56</v>
      </c>
      <c r="AL101" s="1">
        <f t="shared" si="126"/>
        <v>73.391999999999996</v>
      </c>
      <c r="AM101" s="1">
        <v>8.27</v>
      </c>
      <c r="AN101" s="1">
        <v>3.48</v>
      </c>
      <c r="AO101">
        <f t="shared" si="101"/>
        <v>10.750999999999999</v>
      </c>
      <c r="AP101" s="1">
        <f t="shared" si="102"/>
        <v>-2.4489999999999998</v>
      </c>
      <c r="AQ101">
        <f t="shared" si="127"/>
        <v>5.0460000000000003</v>
      </c>
      <c r="AR101" s="1">
        <f t="shared" si="103"/>
        <v>-0.51399999999999935</v>
      </c>
      <c r="AS101">
        <f t="shared" si="128"/>
        <v>54.25</v>
      </c>
      <c r="AT101" s="1">
        <f t="shared" si="129"/>
        <v>-19.141999999999996</v>
      </c>
      <c r="BG101">
        <v>260</v>
      </c>
      <c r="BH101" s="1">
        <v>9.93</v>
      </c>
      <c r="BI101" s="1">
        <v>6.5</v>
      </c>
      <c r="BJ101" s="1">
        <v>9.68</v>
      </c>
      <c r="BK101" s="1">
        <v>5.53</v>
      </c>
      <c r="BL101">
        <f t="shared" si="116"/>
        <v>64.55</v>
      </c>
      <c r="BM101">
        <f t="shared" si="117"/>
        <v>53.53</v>
      </c>
      <c r="BN101">
        <f t="shared" si="118"/>
        <v>71.25</v>
      </c>
      <c r="BO101">
        <f t="shared" si="119"/>
        <v>75.459999999999994</v>
      </c>
      <c r="BP101">
        <f t="shared" si="120"/>
        <v>61.2</v>
      </c>
      <c r="BQ101">
        <f t="shared" si="121"/>
        <v>97.37</v>
      </c>
      <c r="BR101" s="1">
        <f t="shared" si="122"/>
        <v>6.7000000000000028</v>
      </c>
      <c r="BS101">
        <f t="shared" si="123"/>
        <v>10.909999999999997</v>
      </c>
      <c r="BT101">
        <f t="shared" si="124"/>
        <v>-3.3499999999999943</v>
      </c>
      <c r="BU101">
        <f t="shared" si="125"/>
        <v>26.120000000000005</v>
      </c>
    </row>
    <row r="102" spans="1:73" x14ac:dyDescent="0.2">
      <c r="A102">
        <v>260</v>
      </c>
      <c r="B102" s="1">
        <v>9.93</v>
      </c>
      <c r="C102" s="1">
        <v>9.68</v>
      </c>
      <c r="D102">
        <f t="shared" si="104"/>
        <v>10.648</v>
      </c>
      <c r="E102">
        <f t="shared" si="105"/>
        <v>10.744800000000001</v>
      </c>
      <c r="F102">
        <f t="shared" si="106"/>
        <v>9.9703999999999997</v>
      </c>
      <c r="G102">
        <f t="shared" si="107"/>
        <v>12.4872</v>
      </c>
      <c r="H102" s="1">
        <f t="shared" si="97"/>
        <v>0.71799999999999997</v>
      </c>
      <c r="I102" s="1">
        <f t="shared" si="98"/>
        <v>0.81480000000000175</v>
      </c>
      <c r="J102" s="1">
        <f t="shared" si="99"/>
        <v>4.0399999999999991E-2</v>
      </c>
      <c r="K102" s="1">
        <f t="shared" si="100"/>
        <v>2.5571999999999999</v>
      </c>
      <c r="M102" s="1"/>
      <c r="N102" s="1"/>
      <c r="O102" s="1"/>
      <c r="P102" s="1"/>
      <c r="R102">
        <v>260</v>
      </c>
      <c r="S102" s="1">
        <v>5.41</v>
      </c>
      <c r="T102" s="1">
        <v>4.63</v>
      </c>
      <c r="U102">
        <f t="shared" si="108"/>
        <v>5.6022999999999996</v>
      </c>
      <c r="V102">
        <f t="shared" si="109"/>
        <v>5.8800999999999997</v>
      </c>
      <c r="W102">
        <f t="shared" si="110"/>
        <v>5.1393000000000004</v>
      </c>
      <c r="X102">
        <f t="shared" si="111"/>
        <v>6.5282999999999998</v>
      </c>
      <c r="Y102" s="1">
        <f t="shared" si="112"/>
        <v>0.19229999999999947</v>
      </c>
      <c r="Z102" s="1">
        <f t="shared" si="113"/>
        <v>0.47009999999999952</v>
      </c>
      <c r="AA102" s="1">
        <f t="shared" si="114"/>
        <v>-0.27069999999999972</v>
      </c>
      <c r="AB102" s="1">
        <f t="shared" si="115"/>
        <v>1.1182999999999996</v>
      </c>
      <c r="AI102">
        <v>280</v>
      </c>
      <c r="AJ102" s="1">
        <v>12.95</v>
      </c>
      <c r="AK102" s="1">
        <v>6.06</v>
      </c>
      <c r="AL102" s="1">
        <f t="shared" si="126"/>
        <v>78.47699999999999</v>
      </c>
      <c r="AM102" s="1">
        <v>7.88</v>
      </c>
      <c r="AN102" s="1">
        <v>3.59</v>
      </c>
      <c r="AO102">
        <f t="shared" si="101"/>
        <v>10.244</v>
      </c>
      <c r="AP102" s="1">
        <f t="shared" si="102"/>
        <v>-2.7059999999999995</v>
      </c>
      <c r="AQ102">
        <f t="shared" si="127"/>
        <v>5.2054999999999998</v>
      </c>
      <c r="AR102" s="1">
        <f t="shared" si="103"/>
        <v>-0.85449999999999982</v>
      </c>
      <c r="AS102">
        <f t="shared" si="128"/>
        <v>53.33</v>
      </c>
      <c r="AT102" s="1">
        <f t="shared" si="129"/>
        <v>-25.146999999999991</v>
      </c>
      <c r="BG102">
        <v>260</v>
      </c>
      <c r="BH102" s="1">
        <v>9.31</v>
      </c>
      <c r="BI102" s="1">
        <v>5.22</v>
      </c>
      <c r="BJ102" s="1">
        <v>9.02</v>
      </c>
      <c r="BK102" s="1">
        <v>4.78</v>
      </c>
      <c r="BL102">
        <f t="shared" si="116"/>
        <v>48.6</v>
      </c>
      <c r="BM102">
        <f t="shared" si="117"/>
        <v>43.12</v>
      </c>
      <c r="BN102">
        <f t="shared" si="118"/>
        <v>57.39</v>
      </c>
      <c r="BO102">
        <f t="shared" si="119"/>
        <v>60.78</v>
      </c>
      <c r="BP102">
        <f t="shared" si="120"/>
        <v>49.29</v>
      </c>
      <c r="BQ102">
        <f t="shared" si="121"/>
        <v>78.42</v>
      </c>
      <c r="BR102" s="1">
        <f t="shared" si="122"/>
        <v>8.7899999999999991</v>
      </c>
      <c r="BS102">
        <f t="shared" si="123"/>
        <v>12.18</v>
      </c>
      <c r="BT102">
        <f t="shared" si="124"/>
        <v>0.68999999999999773</v>
      </c>
      <c r="BU102">
        <f t="shared" si="125"/>
        <v>21.03</v>
      </c>
    </row>
    <row r="103" spans="1:73" x14ac:dyDescent="0.2">
      <c r="A103">
        <v>260</v>
      </c>
      <c r="B103" s="1">
        <v>9.31</v>
      </c>
      <c r="C103" s="1">
        <v>9.02</v>
      </c>
      <c r="D103">
        <f t="shared" si="104"/>
        <v>9.9220000000000006</v>
      </c>
      <c r="E103">
        <f t="shared" si="105"/>
        <v>10.0122</v>
      </c>
      <c r="F103">
        <f t="shared" si="106"/>
        <v>9.2905999999999995</v>
      </c>
      <c r="G103">
        <f t="shared" si="107"/>
        <v>11.6358</v>
      </c>
      <c r="H103" s="1">
        <f t="shared" si="97"/>
        <v>0.6120000000000001</v>
      </c>
      <c r="I103" s="1">
        <f t="shared" si="98"/>
        <v>0.70219999999999949</v>
      </c>
      <c r="J103" s="1">
        <f t="shared" si="99"/>
        <v>-1.9400000000000972E-2</v>
      </c>
      <c r="K103" s="1">
        <f t="shared" si="100"/>
        <v>2.3257999999999992</v>
      </c>
      <c r="M103" s="1"/>
      <c r="N103" s="1"/>
      <c r="O103" s="1"/>
      <c r="P103" s="1"/>
      <c r="R103">
        <v>260</v>
      </c>
      <c r="S103" s="1">
        <v>6.5</v>
      </c>
      <c r="T103" s="1">
        <v>5.9</v>
      </c>
      <c r="U103">
        <f t="shared" si="108"/>
        <v>7.1390000000000002</v>
      </c>
      <c r="V103">
        <f t="shared" si="109"/>
        <v>7.4930000000000003</v>
      </c>
      <c r="W103">
        <f t="shared" si="110"/>
        <v>6.5490000000000013</v>
      </c>
      <c r="X103">
        <f t="shared" si="111"/>
        <v>8.3190000000000008</v>
      </c>
      <c r="Y103" s="1">
        <f t="shared" si="112"/>
        <v>0.63900000000000023</v>
      </c>
      <c r="Z103" s="1">
        <f t="shared" si="113"/>
        <v>0.99300000000000033</v>
      </c>
      <c r="AA103" s="1">
        <f t="shared" si="114"/>
        <v>4.9000000000001265E-2</v>
      </c>
      <c r="AB103" s="1">
        <f t="shared" si="115"/>
        <v>1.8190000000000008</v>
      </c>
      <c r="AI103">
        <v>280</v>
      </c>
      <c r="AJ103" s="1">
        <v>11.45</v>
      </c>
      <c r="AK103" s="1">
        <v>4.7699999999999996</v>
      </c>
      <c r="AL103" s="1">
        <f t="shared" si="126"/>
        <v>54.616499999999995</v>
      </c>
      <c r="AM103" s="1">
        <v>6.95</v>
      </c>
      <c r="AN103" s="1">
        <v>3.14</v>
      </c>
      <c r="AO103">
        <f t="shared" si="101"/>
        <v>9.0350000000000001</v>
      </c>
      <c r="AP103" s="1">
        <f t="shared" si="102"/>
        <v>-2.4149999999999991</v>
      </c>
      <c r="AQ103">
        <f t="shared" si="127"/>
        <v>4.5529999999999999</v>
      </c>
      <c r="AR103" s="1">
        <f t="shared" si="103"/>
        <v>-0.21699999999999964</v>
      </c>
      <c r="AS103">
        <f t="shared" si="128"/>
        <v>41.14</v>
      </c>
      <c r="AT103" s="1">
        <f t="shared" si="129"/>
        <v>-13.476499999999994</v>
      </c>
      <c r="BG103">
        <v>260</v>
      </c>
      <c r="BH103" s="1">
        <v>10.119999999999999</v>
      </c>
      <c r="BI103" s="1">
        <v>5.28</v>
      </c>
      <c r="BJ103" s="1">
        <v>10.25</v>
      </c>
      <c r="BK103" s="1">
        <v>4.5599999999999996</v>
      </c>
      <c r="BL103">
        <f t="shared" si="116"/>
        <v>53.43</v>
      </c>
      <c r="BM103">
        <f t="shared" si="117"/>
        <v>46.74</v>
      </c>
      <c r="BN103">
        <f t="shared" si="118"/>
        <v>62.21</v>
      </c>
      <c r="BO103">
        <f t="shared" si="119"/>
        <v>65.89</v>
      </c>
      <c r="BP103">
        <f t="shared" si="120"/>
        <v>53.44</v>
      </c>
      <c r="BQ103">
        <f t="shared" si="121"/>
        <v>85.02</v>
      </c>
      <c r="BR103" s="1">
        <f t="shared" si="122"/>
        <v>8.7800000000000011</v>
      </c>
      <c r="BS103">
        <f t="shared" si="123"/>
        <v>12.46</v>
      </c>
      <c r="BT103">
        <f t="shared" si="124"/>
        <v>9.9999999999980105E-3</v>
      </c>
      <c r="BU103">
        <f t="shared" si="125"/>
        <v>22.809999999999995</v>
      </c>
    </row>
    <row r="104" spans="1:73" x14ac:dyDescent="0.2">
      <c r="A104">
        <v>260</v>
      </c>
      <c r="B104" s="1">
        <v>10.119999999999999</v>
      </c>
      <c r="C104" s="1">
        <v>10.25</v>
      </c>
      <c r="D104">
        <f t="shared" si="104"/>
        <v>11.275</v>
      </c>
      <c r="E104">
        <f t="shared" si="105"/>
        <v>11.377500000000001</v>
      </c>
      <c r="F104">
        <f t="shared" si="106"/>
        <v>10.557500000000001</v>
      </c>
      <c r="G104">
        <f t="shared" si="107"/>
        <v>13.2225</v>
      </c>
      <c r="H104" s="1">
        <f t="shared" si="97"/>
        <v>1.1550000000000011</v>
      </c>
      <c r="I104" s="1">
        <f t="shared" si="98"/>
        <v>1.2575000000000021</v>
      </c>
      <c r="J104" s="1">
        <f t="shared" si="99"/>
        <v>0.43750000000000178</v>
      </c>
      <c r="K104" s="1">
        <f t="shared" si="100"/>
        <v>3.1025000000000009</v>
      </c>
      <c r="M104" s="1"/>
      <c r="N104" s="1"/>
      <c r="O104" s="1"/>
      <c r="P104" s="1"/>
      <c r="R104">
        <v>280</v>
      </c>
      <c r="S104" s="1">
        <v>6.08</v>
      </c>
      <c r="T104" s="1">
        <v>5.14</v>
      </c>
      <c r="U104">
        <f t="shared" si="108"/>
        <v>6.2193999999999994</v>
      </c>
      <c r="V104">
        <f t="shared" si="109"/>
        <v>6.5278</v>
      </c>
      <c r="W104">
        <f t="shared" si="110"/>
        <v>5.7054</v>
      </c>
      <c r="X104">
        <f t="shared" si="111"/>
        <v>7.247399999999999</v>
      </c>
      <c r="Y104" s="1">
        <f t="shared" si="112"/>
        <v>0.1393999999999993</v>
      </c>
      <c r="Z104" s="1">
        <f t="shared" si="113"/>
        <v>0.44779999999999998</v>
      </c>
      <c r="AA104" s="1">
        <f t="shared" si="114"/>
        <v>-0.37460000000000004</v>
      </c>
      <c r="AB104" s="1">
        <f t="shared" si="115"/>
        <v>1.1673999999999989</v>
      </c>
      <c r="AI104">
        <v>300</v>
      </c>
      <c r="AJ104" s="1">
        <v>12.96</v>
      </c>
      <c r="AK104" s="1">
        <v>5.99</v>
      </c>
      <c r="AL104" s="1">
        <f t="shared" si="126"/>
        <v>77.630400000000009</v>
      </c>
      <c r="AM104" s="1">
        <v>9.69</v>
      </c>
      <c r="AN104" s="1">
        <v>3.95</v>
      </c>
      <c r="AO104">
        <f t="shared" si="101"/>
        <v>12.597</v>
      </c>
      <c r="AP104" s="1">
        <f t="shared" si="102"/>
        <v>-0.36300000000000132</v>
      </c>
      <c r="AQ104">
        <f t="shared" si="127"/>
        <v>5.7275</v>
      </c>
      <c r="AR104" s="1">
        <f t="shared" si="103"/>
        <v>-0.26250000000000018</v>
      </c>
      <c r="AS104">
        <f t="shared" si="128"/>
        <v>72.150000000000006</v>
      </c>
      <c r="AT104" s="1">
        <f t="shared" si="129"/>
        <v>-5.480400000000003</v>
      </c>
      <c r="BG104">
        <v>280</v>
      </c>
      <c r="BH104" s="1">
        <v>13.29</v>
      </c>
      <c r="BI104" s="1">
        <v>7.15</v>
      </c>
      <c r="BJ104" s="1">
        <v>11.71</v>
      </c>
      <c r="BK104" s="1">
        <v>5.84</v>
      </c>
      <c r="BL104">
        <f t="shared" si="116"/>
        <v>95.02</v>
      </c>
      <c r="BM104">
        <f t="shared" si="117"/>
        <v>68.39</v>
      </c>
      <c r="BN104">
        <f t="shared" si="118"/>
        <v>91.02</v>
      </c>
      <c r="BO104">
        <f t="shared" si="119"/>
        <v>96.4</v>
      </c>
      <c r="BP104">
        <f t="shared" si="120"/>
        <v>78.19</v>
      </c>
      <c r="BQ104">
        <f t="shared" si="121"/>
        <v>124.39</v>
      </c>
      <c r="BR104" s="1">
        <f t="shared" si="122"/>
        <v>-4</v>
      </c>
      <c r="BS104">
        <f t="shared" si="123"/>
        <v>1.3800000000000097</v>
      </c>
      <c r="BT104">
        <f t="shared" si="124"/>
        <v>-16.829999999999998</v>
      </c>
      <c r="BU104">
        <f t="shared" si="125"/>
        <v>33.370000000000005</v>
      </c>
    </row>
    <row r="105" spans="1:73" x14ac:dyDescent="0.2">
      <c r="A105">
        <v>280</v>
      </c>
      <c r="B105">
        <v>13.29</v>
      </c>
      <c r="C105" s="1">
        <v>11.71</v>
      </c>
      <c r="D105">
        <f t="shared" si="104"/>
        <v>12.881000000000002</v>
      </c>
      <c r="E105">
        <f t="shared" si="105"/>
        <v>12.998100000000003</v>
      </c>
      <c r="F105">
        <f t="shared" si="106"/>
        <v>12.061300000000001</v>
      </c>
      <c r="G105">
        <f t="shared" si="107"/>
        <v>15.105900000000002</v>
      </c>
      <c r="H105" s="1">
        <f t="shared" si="97"/>
        <v>-0.40899999999999714</v>
      </c>
      <c r="I105" s="1">
        <f t="shared" si="98"/>
        <v>-0.2918999999999965</v>
      </c>
      <c r="J105" s="1">
        <f t="shared" si="99"/>
        <v>-1.2286999999999981</v>
      </c>
      <c r="K105" s="1">
        <f t="shared" si="100"/>
        <v>1.8159000000000027</v>
      </c>
      <c r="M105" s="1"/>
      <c r="N105" s="1"/>
      <c r="O105" s="1"/>
      <c r="P105" s="1"/>
      <c r="R105">
        <v>280</v>
      </c>
      <c r="S105" s="1">
        <v>5.8</v>
      </c>
      <c r="T105" s="1">
        <v>3.94</v>
      </c>
      <c r="U105">
        <f t="shared" si="108"/>
        <v>4.7673999999999994</v>
      </c>
      <c r="V105">
        <f t="shared" si="109"/>
        <v>5.0038</v>
      </c>
      <c r="W105">
        <f t="shared" si="110"/>
        <v>4.3734000000000002</v>
      </c>
      <c r="X105">
        <f t="shared" si="111"/>
        <v>5.5553999999999997</v>
      </c>
      <c r="Y105" s="1">
        <f t="shared" si="112"/>
        <v>-1.0326000000000004</v>
      </c>
      <c r="Z105" s="1">
        <f t="shared" si="113"/>
        <v>-0.7961999999999998</v>
      </c>
      <c r="AA105" s="1">
        <f t="shared" si="114"/>
        <v>-1.4265999999999996</v>
      </c>
      <c r="AB105" s="1">
        <f t="shared" si="115"/>
        <v>-0.24460000000000015</v>
      </c>
      <c r="AI105">
        <v>300</v>
      </c>
      <c r="AJ105" s="1">
        <v>9.59</v>
      </c>
      <c r="AK105" s="1">
        <v>5.76</v>
      </c>
      <c r="AL105" s="1">
        <f t="shared" si="126"/>
        <v>55.238399999999999</v>
      </c>
      <c r="AM105" s="1">
        <v>7.3</v>
      </c>
      <c r="AN105" s="1">
        <v>3.92</v>
      </c>
      <c r="AO105">
        <f t="shared" si="101"/>
        <v>9.49</v>
      </c>
      <c r="AP105" s="1">
        <f t="shared" si="102"/>
        <v>-9.9999999999999645E-2</v>
      </c>
      <c r="AQ105">
        <f t="shared" si="127"/>
        <v>5.6840000000000002</v>
      </c>
      <c r="AR105" s="1">
        <f t="shared" si="103"/>
        <v>-7.5999999999999623E-2</v>
      </c>
      <c r="AS105">
        <f t="shared" si="128"/>
        <v>53.94</v>
      </c>
      <c r="AT105" s="1">
        <f t="shared" si="129"/>
        <v>-1.2984000000000009</v>
      </c>
      <c r="BG105">
        <v>280</v>
      </c>
      <c r="BH105" s="1">
        <v>11.35</v>
      </c>
      <c r="BI105" s="1">
        <v>7</v>
      </c>
      <c r="BJ105" s="1">
        <v>10.71</v>
      </c>
      <c r="BK105" s="1">
        <v>5.55</v>
      </c>
      <c r="BL105">
        <f t="shared" si="116"/>
        <v>79.45</v>
      </c>
      <c r="BM105">
        <f t="shared" si="117"/>
        <v>59.44</v>
      </c>
      <c r="BN105">
        <f t="shared" si="118"/>
        <v>79.12</v>
      </c>
      <c r="BO105">
        <f t="shared" si="119"/>
        <v>83.79</v>
      </c>
      <c r="BP105">
        <f t="shared" si="120"/>
        <v>67.959999999999994</v>
      </c>
      <c r="BQ105">
        <f t="shared" si="121"/>
        <v>108.12</v>
      </c>
      <c r="BR105" s="1">
        <f t="shared" si="122"/>
        <v>-0.32999999999999829</v>
      </c>
      <c r="BS105">
        <f t="shared" si="123"/>
        <v>4.3400000000000034</v>
      </c>
      <c r="BT105">
        <f t="shared" si="124"/>
        <v>-11.490000000000009</v>
      </c>
      <c r="BU105">
        <f t="shared" si="125"/>
        <v>29</v>
      </c>
    </row>
    <row r="106" spans="1:73" x14ac:dyDescent="0.2">
      <c r="A106">
        <v>280</v>
      </c>
      <c r="B106">
        <v>11.35</v>
      </c>
      <c r="C106" s="1">
        <v>10.71</v>
      </c>
      <c r="D106">
        <f t="shared" si="104"/>
        <v>11.781000000000002</v>
      </c>
      <c r="E106">
        <f t="shared" si="105"/>
        <v>11.888100000000001</v>
      </c>
      <c r="F106">
        <f t="shared" si="106"/>
        <v>11.031300000000002</v>
      </c>
      <c r="G106">
        <f t="shared" si="107"/>
        <v>13.815900000000001</v>
      </c>
      <c r="H106" s="1">
        <f t="shared" si="97"/>
        <v>0.43100000000000271</v>
      </c>
      <c r="I106" s="1">
        <f t="shared" si="98"/>
        <v>0.5381000000000018</v>
      </c>
      <c r="J106" s="1">
        <f t="shared" si="99"/>
        <v>-0.31869999999999798</v>
      </c>
      <c r="K106" s="1">
        <f t="shared" si="100"/>
        <v>2.4659000000000013</v>
      </c>
      <c r="M106" s="1"/>
      <c r="N106" s="1"/>
      <c r="O106" s="1"/>
      <c r="P106" s="1"/>
      <c r="R106">
        <v>280</v>
      </c>
      <c r="S106" s="1">
        <v>5.53</v>
      </c>
      <c r="T106" s="1">
        <v>3.95</v>
      </c>
      <c r="U106">
        <f t="shared" si="108"/>
        <v>4.7794999999999996</v>
      </c>
      <c r="V106">
        <f t="shared" si="109"/>
        <v>5.0165000000000006</v>
      </c>
      <c r="W106">
        <f t="shared" si="110"/>
        <v>4.384500000000001</v>
      </c>
      <c r="X106">
        <f t="shared" si="111"/>
        <v>5.5694999999999997</v>
      </c>
      <c r="Y106" s="1">
        <f t="shared" si="112"/>
        <v>-0.75050000000000061</v>
      </c>
      <c r="Z106" s="1">
        <f t="shared" si="113"/>
        <v>-0.51349999999999962</v>
      </c>
      <c r="AA106" s="1">
        <f t="shared" si="114"/>
        <v>-1.1454999999999993</v>
      </c>
      <c r="AB106" s="1">
        <f t="shared" si="115"/>
        <v>3.9499999999999424E-2</v>
      </c>
      <c r="AI106">
        <v>300</v>
      </c>
      <c r="AJ106" s="1">
        <v>13.34</v>
      </c>
      <c r="AK106" s="1">
        <v>5.94</v>
      </c>
      <c r="AL106" s="1">
        <f t="shared" si="126"/>
        <v>79.23960000000001</v>
      </c>
      <c r="AM106" s="1">
        <v>9.6</v>
      </c>
      <c r="AN106" s="1">
        <v>4.13</v>
      </c>
      <c r="AO106">
        <f t="shared" si="101"/>
        <v>12.48</v>
      </c>
      <c r="AP106" s="1">
        <f t="shared" si="102"/>
        <v>-0.85999999999999943</v>
      </c>
      <c r="AQ106">
        <f t="shared" si="127"/>
        <v>5.9884999999999993</v>
      </c>
      <c r="AR106" s="1">
        <f t="shared" si="103"/>
        <v>4.8499999999998877E-2</v>
      </c>
      <c r="AS106">
        <f t="shared" si="128"/>
        <v>74.739999999999995</v>
      </c>
      <c r="AT106" s="1">
        <f t="shared" si="129"/>
        <v>-4.4996000000000151</v>
      </c>
      <c r="BG106">
        <v>280</v>
      </c>
      <c r="BH106" s="1">
        <v>11.54</v>
      </c>
      <c r="BI106" s="1">
        <v>7.36</v>
      </c>
      <c r="BJ106" s="1">
        <v>11.1</v>
      </c>
      <c r="BK106" s="1">
        <v>6.06</v>
      </c>
      <c r="BL106">
        <f t="shared" si="116"/>
        <v>84.93</v>
      </c>
      <c r="BM106">
        <f t="shared" si="117"/>
        <v>67.27</v>
      </c>
      <c r="BN106">
        <f t="shared" si="118"/>
        <v>89.53</v>
      </c>
      <c r="BO106">
        <f t="shared" si="119"/>
        <v>94.82</v>
      </c>
      <c r="BP106">
        <f t="shared" si="120"/>
        <v>76.91</v>
      </c>
      <c r="BQ106">
        <f t="shared" si="121"/>
        <v>122.35</v>
      </c>
      <c r="BR106" s="1">
        <f t="shared" si="122"/>
        <v>4.5999999999999943</v>
      </c>
      <c r="BS106">
        <f t="shared" si="123"/>
        <v>9.8899999999999864</v>
      </c>
      <c r="BT106">
        <f t="shared" si="124"/>
        <v>-8.0200000000000102</v>
      </c>
      <c r="BU106">
        <f t="shared" si="125"/>
        <v>32.819999999999993</v>
      </c>
    </row>
    <row r="107" spans="1:73" x14ac:dyDescent="0.2">
      <c r="A107">
        <v>280</v>
      </c>
      <c r="B107">
        <v>11.54</v>
      </c>
      <c r="C107" s="1">
        <v>11.1</v>
      </c>
      <c r="D107">
        <f t="shared" si="104"/>
        <v>12.21</v>
      </c>
      <c r="E107">
        <f t="shared" si="105"/>
        <v>12.321000000000002</v>
      </c>
      <c r="F107">
        <f t="shared" si="106"/>
        <v>11.433</v>
      </c>
      <c r="G107">
        <f t="shared" si="107"/>
        <v>14.318999999999999</v>
      </c>
      <c r="H107" s="1">
        <f t="shared" si="97"/>
        <v>0.67000000000000171</v>
      </c>
      <c r="I107" s="1">
        <f t="shared" si="98"/>
        <v>0.78100000000000236</v>
      </c>
      <c r="J107" s="1">
        <f t="shared" si="99"/>
        <v>-0.10699999999999932</v>
      </c>
      <c r="K107" s="1">
        <f t="shared" si="100"/>
        <v>2.7789999999999999</v>
      </c>
      <c r="M107" s="1"/>
      <c r="N107" s="1"/>
      <c r="O107" s="1"/>
      <c r="P107" s="1"/>
      <c r="R107">
        <v>280</v>
      </c>
      <c r="S107" s="1">
        <v>5.4</v>
      </c>
      <c r="T107" s="1">
        <v>4.8</v>
      </c>
      <c r="U107">
        <f t="shared" si="108"/>
        <v>5.8079999999999998</v>
      </c>
      <c r="V107">
        <f t="shared" si="109"/>
        <v>6.0960000000000001</v>
      </c>
      <c r="W107">
        <f t="shared" si="110"/>
        <v>5.3280000000000003</v>
      </c>
      <c r="X107">
        <f t="shared" si="111"/>
        <v>6.7679999999999998</v>
      </c>
      <c r="Y107" s="1">
        <f t="shared" si="112"/>
        <v>0.40799999999999947</v>
      </c>
      <c r="Z107" s="1">
        <f t="shared" si="113"/>
        <v>0.69599999999999973</v>
      </c>
      <c r="AA107" s="1">
        <f t="shared" si="114"/>
        <v>-7.2000000000000064E-2</v>
      </c>
      <c r="AB107" s="1">
        <f t="shared" si="115"/>
        <v>1.3679999999999994</v>
      </c>
      <c r="AI107">
        <v>300</v>
      </c>
      <c r="AJ107" s="1">
        <v>11.36</v>
      </c>
      <c r="AK107" s="1">
        <v>6.39</v>
      </c>
      <c r="AL107" s="1">
        <f t="shared" si="126"/>
        <v>72.590399999999988</v>
      </c>
      <c r="AM107" s="1">
        <v>8.77</v>
      </c>
      <c r="AN107" s="1">
        <v>4.68</v>
      </c>
      <c r="AO107">
        <f t="shared" si="101"/>
        <v>11.401</v>
      </c>
      <c r="AP107" s="1">
        <f t="shared" si="102"/>
        <v>4.1000000000000369E-2</v>
      </c>
      <c r="AQ107">
        <f t="shared" si="127"/>
        <v>6.7859999999999996</v>
      </c>
      <c r="AR107" s="1">
        <f t="shared" si="103"/>
        <v>0.39599999999999991</v>
      </c>
      <c r="AS107">
        <f t="shared" si="128"/>
        <v>77.37</v>
      </c>
      <c r="AT107" s="1">
        <f t="shared" si="129"/>
        <v>4.7796000000000163</v>
      </c>
      <c r="BG107">
        <v>280</v>
      </c>
      <c r="BH107" s="1">
        <v>13.98</v>
      </c>
      <c r="BI107" s="1">
        <v>6.09</v>
      </c>
      <c r="BJ107" s="1">
        <v>13.41</v>
      </c>
      <c r="BK107" s="1">
        <v>4.5199999999999996</v>
      </c>
      <c r="BL107">
        <f t="shared" si="116"/>
        <v>85.14</v>
      </c>
      <c r="BM107">
        <f t="shared" si="117"/>
        <v>60.61</v>
      </c>
      <c r="BN107">
        <f t="shared" si="118"/>
        <v>80.680000000000007</v>
      </c>
      <c r="BO107">
        <f t="shared" si="119"/>
        <v>85.45</v>
      </c>
      <c r="BP107">
        <f t="shared" si="120"/>
        <v>69.3</v>
      </c>
      <c r="BQ107">
        <f t="shared" si="121"/>
        <v>110.25</v>
      </c>
      <c r="BR107" s="1">
        <f t="shared" si="122"/>
        <v>-4.4599999999999937</v>
      </c>
      <c r="BS107">
        <f t="shared" si="123"/>
        <v>0.31000000000000227</v>
      </c>
      <c r="BT107">
        <f t="shared" si="124"/>
        <v>-15.840000000000003</v>
      </c>
      <c r="BU107">
        <f t="shared" si="125"/>
        <v>29.569999999999993</v>
      </c>
    </row>
    <row r="108" spans="1:73" x14ac:dyDescent="0.2">
      <c r="A108">
        <v>280</v>
      </c>
      <c r="B108">
        <v>13.98</v>
      </c>
      <c r="C108" s="1">
        <v>13.41</v>
      </c>
      <c r="D108">
        <f t="shared" si="104"/>
        <v>14.751000000000001</v>
      </c>
      <c r="E108">
        <f t="shared" si="105"/>
        <v>14.885100000000001</v>
      </c>
      <c r="F108">
        <f t="shared" si="106"/>
        <v>13.8123</v>
      </c>
      <c r="G108">
        <f t="shared" si="107"/>
        <v>17.2989</v>
      </c>
      <c r="H108" s="1">
        <f t="shared" si="97"/>
        <v>0.7710000000000008</v>
      </c>
      <c r="I108" s="1">
        <f t="shared" si="98"/>
        <v>0.9051000000000009</v>
      </c>
      <c r="J108" s="1">
        <f t="shared" si="99"/>
        <v>-0.16769999999999996</v>
      </c>
      <c r="K108" s="1">
        <f t="shared" si="100"/>
        <v>3.3188999999999993</v>
      </c>
      <c r="M108" s="1"/>
      <c r="N108" s="1"/>
      <c r="O108" s="1"/>
      <c r="P108" s="1"/>
      <c r="R108">
        <v>280</v>
      </c>
      <c r="S108" s="1">
        <v>6.67</v>
      </c>
      <c r="T108" s="1">
        <v>4.8899999999999997</v>
      </c>
      <c r="U108">
        <f t="shared" si="108"/>
        <v>5.9168999999999992</v>
      </c>
      <c r="V108">
        <f t="shared" si="109"/>
        <v>6.2102999999999993</v>
      </c>
      <c r="W108">
        <f t="shared" si="110"/>
        <v>5.4279000000000002</v>
      </c>
      <c r="X108">
        <f t="shared" si="111"/>
        <v>6.8948999999999989</v>
      </c>
      <c r="Y108" s="1">
        <f t="shared" si="112"/>
        <v>-0.75310000000000077</v>
      </c>
      <c r="Z108" s="1">
        <f t="shared" si="113"/>
        <v>-0.45970000000000066</v>
      </c>
      <c r="AA108" s="1">
        <f t="shared" si="114"/>
        <v>-1.2420999999999998</v>
      </c>
      <c r="AB108" s="1">
        <f t="shared" si="115"/>
        <v>0.22489999999999899</v>
      </c>
      <c r="AI108">
        <v>300</v>
      </c>
      <c r="AJ108" s="1">
        <v>13.83</v>
      </c>
      <c r="AK108" s="1">
        <v>6.7</v>
      </c>
      <c r="AL108" s="1">
        <f t="shared" si="126"/>
        <v>92.661000000000001</v>
      </c>
      <c r="AM108" s="1">
        <v>8.74</v>
      </c>
      <c r="AN108" s="1">
        <v>3.64</v>
      </c>
      <c r="AO108">
        <f t="shared" si="101"/>
        <v>11.362</v>
      </c>
      <c r="AP108" s="1">
        <f t="shared" si="102"/>
        <v>-2.468</v>
      </c>
      <c r="AQ108">
        <f t="shared" si="127"/>
        <v>5.2779999999999996</v>
      </c>
      <c r="AR108" s="1">
        <f t="shared" si="103"/>
        <v>-1.4220000000000006</v>
      </c>
      <c r="AS108">
        <f t="shared" si="128"/>
        <v>59.97</v>
      </c>
      <c r="AT108" s="1">
        <f t="shared" si="129"/>
        <v>-32.691000000000003</v>
      </c>
      <c r="BG108">
        <v>280</v>
      </c>
      <c r="BH108" s="1">
        <v>12.18</v>
      </c>
      <c r="BI108" s="1">
        <v>6.24</v>
      </c>
      <c r="BJ108" s="1">
        <v>11.84</v>
      </c>
      <c r="BK108" s="1">
        <v>4.8099999999999996</v>
      </c>
      <c r="BL108">
        <f t="shared" si="116"/>
        <v>76</v>
      </c>
      <c r="BM108">
        <f t="shared" si="117"/>
        <v>56.95</v>
      </c>
      <c r="BN108">
        <f t="shared" si="118"/>
        <v>75.8</v>
      </c>
      <c r="BO108">
        <f t="shared" si="119"/>
        <v>80.28</v>
      </c>
      <c r="BP108">
        <f t="shared" si="120"/>
        <v>65.11</v>
      </c>
      <c r="BQ108">
        <f t="shared" si="121"/>
        <v>103.59</v>
      </c>
      <c r="BR108" s="1">
        <f t="shared" si="122"/>
        <v>-0.20000000000000284</v>
      </c>
      <c r="BS108">
        <f t="shared" si="123"/>
        <v>4.2800000000000011</v>
      </c>
      <c r="BT108">
        <f t="shared" si="124"/>
        <v>-10.89</v>
      </c>
      <c r="BU108">
        <f t="shared" si="125"/>
        <v>27.790000000000006</v>
      </c>
    </row>
    <row r="109" spans="1:73" x14ac:dyDescent="0.2">
      <c r="A109">
        <v>280</v>
      </c>
      <c r="B109">
        <v>12.18</v>
      </c>
      <c r="C109" s="1">
        <v>11.84</v>
      </c>
      <c r="D109">
        <f t="shared" si="104"/>
        <v>13.024000000000001</v>
      </c>
      <c r="E109">
        <f t="shared" si="105"/>
        <v>13.1424</v>
      </c>
      <c r="F109">
        <f t="shared" si="106"/>
        <v>12.1952</v>
      </c>
      <c r="G109">
        <f t="shared" si="107"/>
        <v>15.2736</v>
      </c>
      <c r="H109" s="1">
        <f t="shared" si="97"/>
        <v>0.84400000000000119</v>
      </c>
      <c r="I109" s="1">
        <f t="shared" si="98"/>
        <v>0.96240000000000059</v>
      </c>
      <c r="J109" s="1">
        <f t="shared" si="99"/>
        <v>1.5200000000000102E-2</v>
      </c>
      <c r="K109" s="1">
        <f t="shared" si="100"/>
        <v>3.0936000000000003</v>
      </c>
      <c r="M109" s="1"/>
      <c r="N109" s="1"/>
      <c r="O109" s="1"/>
      <c r="P109" s="1"/>
      <c r="R109">
        <v>280</v>
      </c>
      <c r="S109" s="1">
        <v>6.52</v>
      </c>
      <c r="T109" s="1">
        <v>4.88</v>
      </c>
      <c r="U109">
        <f t="shared" si="108"/>
        <v>5.9047999999999998</v>
      </c>
      <c r="V109">
        <f t="shared" si="109"/>
        <v>6.1975999999999996</v>
      </c>
      <c r="W109">
        <f t="shared" si="110"/>
        <v>5.4168000000000003</v>
      </c>
      <c r="X109">
        <f t="shared" si="111"/>
        <v>6.8807999999999998</v>
      </c>
      <c r="Y109" s="1">
        <f t="shared" si="112"/>
        <v>-0.61519999999999975</v>
      </c>
      <c r="Z109" s="1">
        <f t="shared" si="113"/>
        <v>-0.32240000000000002</v>
      </c>
      <c r="AA109" s="1">
        <f t="shared" si="114"/>
        <v>-1.1031999999999993</v>
      </c>
      <c r="AB109" s="1">
        <f t="shared" si="115"/>
        <v>0.36080000000000023</v>
      </c>
      <c r="AI109">
        <v>300</v>
      </c>
      <c r="AJ109" s="1">
        <v>11.92</v>
      </c>
      <c r="AK109" s="1">
        <v>6.5</v>
      </c>
      <c r="AL109" s="1">
        <f t="shared" si="126"/>
        <v>77.48</v>
      </c>
      <c r="AM109" s="1">
        <v>8.61</v>
      </c>
      <c r="AN109" s="1">
        <v>3.46</v>
      </c>
      <c r="AO109">
        <f t="shared" si="101"/>
        <v>11.193</v>
      </c>
      <c r="AP109" s="1">
        <f t="shared" si="102"/>
        <v>-0.72700000000000031</v>
      </c>
      <c r="AQ109">
        <f t="shared" si="127"/>
        <v>5.0169999999999995</v>
      </c>
      <c r="AR109" s="1">
        <f t="shared" si="103"/>
        <v>-1.4830000000000005</v>
      </c>
      <c r="AS109">
        <f t="shared" si="128"/>
        <v>56.16</v>
      </c>
      <c r="AT109" s="1">
        <f t="shared" si="129"/>
        <v>-21.320000000000007</v>
      </c>
      <c r="BG109">
        <v>280</v>
      </c>
      <c r="BH109" s="1">
        <v>11.47</v>
      </c>
      <c r="BI109" s="1">
        <v>6.63</v>
      </c>
      <c r="BJ109" s="1">
        <v>10.82</v>
      </c>
      <c r="BK109" s="1">
        <v>5.03</v>
      </c>
      <c r="BL109">
        <f t="shared" si="116"/>
        <v>76.05</v>
      </c>
      <c r="BM109">
        <f t="shared" si="117"/>
        <v>54.42</v>
      </c>
      <c r="BN109">
        <f t="shared" si="118"/>
        <v>72.44</v>
      </c>
      <c r="BO109">
        <f t="shared" si="119"/>
        <v>76.72</v>
      </c>
      <c r="BP109">
        <f t="shared" si="120"/>
        <v>62.22</v>
      </c>
      <c r="BQ109">
        <f t="shared" si="121"/>
        <v>98.99</v>
      </c>
      <c r="BR109" s="1">
        <f t="shared" si="122"/>
        <v>-3.6099999999999994</v>
      </c>
      <c r="BS109">
        <f t="shared" si="123"/>
        <v>0.67000000000000171</v>
      </c>
      <c r="BT109">
        <f t="shared" si="124"/>
        <v>-13.829999999999998</v>
      </c>
      <c r="BU109">
        <f t="shared" si="125"/>
        <v>26.549999999999997</v>
      </c>
    </row>
    <row r="110" spans="1:73" x14ac:dyDescent="0.2">
      <c r="A110">
        <v>280</v>
      </c>
      <c r="B110">
        <v>11.47</v>
      </c>
      <c r="C110" s="1">
        <v>10.82</v>
      </c>
      <c r="D110">
        <f t="shared" si="104"/>
        <v>11.902000000000001</v>
      </c>
      <c r="E110">
        <f t="shared" si="105"/>
        <v>12.010200000000001</v>
      </c>
      <c r="F110">
        <f t="shared" si="106"/>
        <v>11.144600000000001</v>
      </c>
      <c r="G110">
        <f t="shared" si="107"/>
        <v>13.957800000000001</v>
      </c>
      <c r="H110" s="1">
        <f t="shared" si="97"/>
        <v>0.43200000000000038</v>
      </c>
      <c r="I110" s="1">
        <f t="shared" si="98"/>
        <v>0.54020000000000046</v>
      </c>
      <c r="J110" s="1">
        <f t="shared" si="99"/>
        <v>-0.32540000000000013</v>
      </c>
      <c r="K110" s="1">
        <f t="shared" si="100"/>
        <v>2.4878</v>
      </c>
      <c r="M110" s="1"/>
      <c r="N110" s="1"/>
      <c r="O110" s="1"/>
      <c r="P110" s="1"/>
      <c r="R110">
        <v>280</v>
      </c>
      <c r="S110" s="1">
        <v>4.63</v>
      </c>
      <c r="T110" s="1">
        <v>3.98</v>
      </c>
      <c r="U110">
        <f t="shared" si="108"/>
        <v>4.8157999999999994</v>
      </c>
      <c r="V110">
        <f t="shared" si="109"/>
        <v>5.0545999999999998</v>
      </c>
      <c r="W110">
        <f t="shared" si="110"/>
        <v>4.4178000000000006</v>
      </c>
      <c r="X110">
        <f t="shared" si="111"/>
        <v>5.6117999999999997</v>
      </c>
      <c r="Y110" s="1">
        <f t="shared" si="112"/>
        <v>0.18579999999999952</v>
      </c>
      <c r="Z110" s="1">
        <f t="shared" si="113"/>
        <v>0.42459999999999987</v>
      </c>
      <c r="AA110" s="1">
        <f t="shared" si="114"/>
        <v>-0.21219999999999928</v>
      </c>
      <c r="AB110" s="1">
        <f t="shared" si="115"/>
        <v>0.98179999999999978</v>
      </c>
      <c r="AI110">
        <v>300</v>
      </c>
      <c r="AJ110" s="1">
        <v>13.47</v>
      </c>
      <c r="AK110" s="1">
        <v>5.85</v>
      </c>
      <c r="AL110" s="1">
        <f t="shared" si="126"/>
        <v>78.799499999999995</v>
      </c>
      <c r="AM110" s="1">
        <v>9.19</v>
      </c>
      <c r="AN110" s="1">
        <v>3.95</v>
      </c>
      <c r="AO110">
        <f t="shared" si="101"/>
        <v>11.946999999999999</v>
      </c>
      <c r="AP110" s="1">
        <f t="shared" si="102"/>
        <v>-1.5230000000000015</v>
      </c>
      <c r="AQ110">
        <f t="shared" si="127"/>
        <v>5.7275</v>
      </c>
      <c r="AR110" s="1">
        <f t="shared" si="103"/>
        <v>-0.12249999999999961</v>
      </c>
      <c r="AS110">
        <f t="shared" si="128"/>
        <v>68.430000000000007</v>
      </c>
      <c r="AT110" s="1">
        <f t="shared" si="129"/>
        <v>-10.369499999999988</v>
      </c>
      <c r="BG110">
        <v>280</v>
      </c>
      <c r="BH110" s="1">
        <v>14.33</v>
      </c>
      <c r="BI110" s="1">
        <v>6.38</v>
      </c>
      <c r="BJ110" s="1">
        <v>14.18</v>
      </c>
      <c r="BK110" s="1">
        <v>4.93</v>
      </c>
      <c r="BL110">
        <f t="shared" si="116"/>
        <v>91.43</v>
      </c>
      <c r="BM110">
        <f t="shared" si="117"/>
        <v>69.91</v>
      </c>
      <c r="BN110">
        <f t="shared" si="118"/>
        <v>93.05</v>
      </c>
      <c r="BO110">
        <f t="shared" si="119"/>
        <v>98.55</v>
      </c>
      <c r="BP110">
        <f t="shared" si="120"/>
        <v>79.930000000000007</v>
      </c>
      <c r="BQ110">
        <f t="shared" si="121"/>
        <v>127.15</v>
      </c>
      <c r="BR110" s="1">
        <f t="shared" si="122"/>
        <v>1.6199999999999903</v>
      </c>
      <c r="BS110">
        <f t="shared" si="123"/>
        <v>7.1199999999999903</v>
      </c>
      <c r="BT110">
        <f t="shared" si="124"/>
        <v>-11.5</v>
      </c>
      <c r="BU110">
        <f t="shared" si="125"/>
        <v>34.100000000000009</v>
      </c>
    </row>
    <row r="111" spans="1:73" x14ac:dyDescent="0.2">
      <c r="A111">
        <v>280</v>
      </c>
      <c r="B111">
        <v>14.33</v>
      </c>
      <c r="C111" s="1">
        <v>14.18</v>
      </c>
      <c r="D111">
        <f t="shared" si="104"/>
        <v>15.598000000000001</v>
      </c>
      <c r="E111">
        <f t="shared" si="105"/>
        <v>15.739800000000001</v>
      </c>
      <c r="F111">
        <f t="shared" si="106"/>
        <v>14.605399999999999</v>
      </c>
      <c r="G111">
        <f t="shared" si="107"/>
        <v>18.292200000000001</v>
      </c>
      <c r="H111" s="1">
        <f t="shared" si="97"/>
        <v>1.2680000000000007</v>
      </c>
      <c r="I111" s="1">
        <f t="shared" si="98"/>
        <v>1.4098000000000006</v>
      </c>
      <c r="J111" s="1">
        <f t="shared" si="99"/>
        <v>0.27539999999999942</v>
      </c>
      <c r="K111" s="1">
        <f t="shared" si="100"/>
        <v>3.9622000000000011</v>
      </c>
      <c r="M111" s="1"/>
      <c r="N111" s="1"/>
      <c r="O111" s="1"/>
      <c r="P111" s="1"/>
      <c r="R111">
        <v>280</v>
      </c>
      <c r="S111" s="1">
        <v>5.33</v>
      </c>
      <c r="T111" s="1">
        <v>3.83</v>
      </c>
      <c r="U111">
        <f t="shared" si="108"/>
        <v>4.6342999999999996</v>
      </c>
      <c r="V111">
        <f t="shared" si="109"/>
        <v>4.8641000000000005</v>
      </c>
      <c r="W111">
        <f t="shared" si="110"/>
        <v>4.2513000000000005</v>
      </c>
      <c r="X111">
        <f t="shared" si="111"/>
        <v>5.4002999999999997</v>
      </c>
      <c r="Y111" s="1">
        <f t="shared" si="112"/>
        <v>-0.69570000000000043</v>
      </c>
      <c r="Z111" s="1">
        <f t="shared" si="113"/>
        <v>-0.46589999999999954</v>
      </c>
      <c r="AA111" s="1">
        <f t="shared" si="114"/>
        <v>-1.0786999999999995</v>
      </c>
      <c r="AB111" s="1">
        <f t="shared" si="115"/>
        <v>7.0299999999999585E-2</v>
      </c>
      <c r="AI111">
        <v>300</v>
      </c>
      <c r="AJ111" s="1">
        <v>13.19</v>
      </c>
      <c r="AK111" s="1">
        <v>7.06</v>
      </c>
      <c r="AL111" s="1">
        <f t="shared" si="126"/>
        <v>93.121399999999994</v>
      </c>
      <c r="AM111" s="1">
        <v>10.029999999999999</v>
      </c>
      <c r="AN111" s="1">
        <v>3.94</v>
      </c>
      <c r="AO111">
        <f t="shared" si="101"/>
        <v>13.039</v>
      </c>
      <c r="AP111" s="1">
        <f t="shared" si="102"/>
        <v>-0.1509999999999998</v>
      </c>
      <c r="AQ111">
        <f t="shared" si="127"/>
        <v>5.7130000000000001</v>
      </c>
      <c r="AR111" s="1">
        <f t="shared" si="103"/>
        <v>-1.3469999999999995</v>
      </c>
      <c r="AS111">
        <f t="shared" si="128"/>
        <v>74.489999999999995</v>
      </c>
      <c r="AT111" s="1">
        <f t="shared" si="129"/>
        <v>-18.631399999999999</v>
      </c>
      <c r="BG111">
        <v>280</v>
      </c>
      <c r="BH111" s="1">
        <v>10.94</v>
      </c>
      <c r="BI111" s="1">
        <v>5.27</v>
      </c>
      <c r="BJ111" s="1">
        <v>10.63</v>
      </c>
      <c r="BK111" s="1">
        <v>4.1399999999999997</v>
      </c>
      <c r="BL111">
        <f t="shared" si="116"/>
        <v>57.65</v>
      </c>
      <c r="BM111">
        <f t="shared" si="117"/>
        <v>44.01</v>
      </c>
      <c r="BN111">
        <f t="shared" si="118"/>
        <v>58.57</v>
      </c>
      <c r="BO111">
        <f t="shared" si="119"/>
        <v>62.04</v>
      </c>
      <c r="BP111">
        <f t="shared" si="120"/>
        <v>50.31</v>
      </c>
      <c r="BQ111">
        <f t="shared" si="121"/>
        <v>80.05</v>
      </c>
      <c r="BR111" s="1">
        <f t="shared" si="122"/>
        <v>0.92000000000000171</v>
      </c>
      <c r="BS111">
        <f t="shared" si="123"/>
        <v>4.3900000000000006</v>
      </c>
      <c r="BT111">
        <f t="shared" si="124"/>
        <v>-7.3399999999999963</v>
      </c>
      <c r="BU111">
        <f t="shared" si="125"/>
        <v>21.479999999999997</v>
      </c>
    </row>
    <row r="112" spans="1:73" x14ac:dyDescent="0.2">
      <c r="A112">
        <v>280</v>
      </c>
      <c r="B112">
        <v>10.94</v>
      </c>
      <c r="C112" s="1">
        <v>10.63</v>
      </c>
      <c r="D112">
        <f t="shared" si="104"/>
        <v>11.693000000000001</v>
      </c>
      <c r="E112">
        <f t="shared" si="105"/>
        <v>11.799300000000002</v>
      </c>
      <c r="F112">
        <f t="shared" si="106"/>
        <v>10.948900000000002</v>
      </c>
      <c r="G112">
        <f t="shared" si="107"/>
        <v>13.712700000000002</v>
      </c>
      <c r="H112" s="1">
        <f t="shared" si="97"/>
        <v>0.75300000000000189</v>
      </c>
      <c r="I112" s="1">
        <f t="shared" si="98"/>
        <v>0.85930000000000284</v>
      </c>
      <c r="J112" s="1">
        <f t="shared" si="99"/>
        <v>8.9000000000023505E-3</v>
      </c>
      <c r="K112" s="1">
        <f t="shared" si="100"/>
        <v>2.7727000000000022</v>
      </c>
      <c r="M112" s="1"/>
      <c r="N112" s="1"/>
      <c r="O112" s="1"/>
      <c r="P112" s="1"/>
      <c r="R112">
        <v>280</v>
      </c>
      <c r="S112" s="1">
        <v>5.51</v>
      </c>
      <c r="T112" s="1">
        <v>4.18</v>
      </c>
      <c r="U112">
        <f t="shared" si="108"/>
        <v>5.0577999999999994</v>
      </c>
      <c r="V112">
        <f t="shared" si="109"/>
        <v>5.3085999999999993</v>
      </c>
      <c r="W112">
        <f t="shared" si="110"/>
        <v>4.6398000000000001</v>
      </c>
      <c r="X112">
        <f t="shared" si="111"/>
        <v>5.8937999999999997</v>
      </c>
      <c r="Y112" s="1">
        <f t="shared" si="112"/>
        <v>-0.45220000000000038</v>
      </c>
      <c r="Z112" s="1">
        <f t="shared" si="113"/>
        <v>-0.20140000000000047</v>
      </c>
      <c r="AA112" s="1">
        <f t="shared" si="114"/>
        <v>-0.87019999999999964</v>
      </c>
      <c r="AB112" s="1">
        <f t="shared" si="115"/>
        <v>0.38379999999999992</v>
      </c>
      <c r="AI112">
        <v>300</v>
      </c>
      <c r="AJ112" s="1">
        <v>11.33</v>
      </c>
      <c r="AK112" s="1">
        <v>5.18</v>
      </c>
      <c r="AL112" s="1">
        <f t="shared" si="126"/>
        <v>58.689399999999999</v>
      </c>
      <c r="AM112" s="1">
        <v>8.9700000000000006</v>
      </c>
      <c r="AN112" s="1">
        <v>3.73</v>
      </c>
      <c r="AO112">
        <f t="shared" si="101"/>
        <v>11.661000000000001</v>
      </c>
      <c r="AP112" s="1">
        <f t="shared" si="102"/>
        <v>0.33100000000000129</v>
      </c>
      <c r="AQ112">
        <f t="shared" si="127"/>
        <v>5.4085000000000001</v>
      </c>
      <c r="AR112" s="1">
        <f t="shared" si="103"/>
        <v>0.22850000000000037</v>
      </c>
      <c r="AS112">
        <f t="shared" si="128"/>
        <v>63.07</v>
      </c>
      <c r="AT112" s="1">
        <f t="shared" si="129"/>
        <v>4.3806000000000012</v>
      </c>
      <c r="BG112">
        <v>280</v>
      </c>
      <c r="BH112" s="1">
        <v>11.29</v>
      </c>
      <c r="BI112" s="1">
        <v>5.97</v>
      </c>
      <c r="BJ112" s="1">
        <v>11.11</v>
      </c>
      <c r="BK112" s="1">
        <v>4.9800000000000004</v>
      </c>
      <c r="BL112">
        <f t="shared" si="116"/>
        <v>67.400000000000006</v>
      </c>
      <c r="BM112">
        <f t="shared" si="117"/>
        <v>55.33</v>
      </c>
      <c r="BN112">
        <f t="shared" si="118"/>
        <v>73.64</v>
      </c>
      <c r="BO112">
        <f t="shared" si="119"/>
        <v>78</v>
      </c>
      <c r="BP112">
        <f t="shared" si="120"/>
        <v>63.26</v>
      </c>
      <c r="BQ112">
        <f t="shared" si="121"/>
        <v>100.64</v>
      </c>
      <c r="BR112" s="1">
        <f t="shared" si="122"/>
        <v>6.2399999999999949</v>
      </c>
      <c r="BS112">
        <f t="shared" si="123"/>
        <v>10.599999999999994</v>
      </c>
      <c r="BT112">
        <f t="shared" si="124"/>
        <v>-4.1400000000000077</v>
      </c>
      <c r="BU112">
        <f t="shared" si="125"/>
        <v>27</v>
      </c>
    </row>
    <row r="113" spans="1:73" x14ac:dyDescent="0.2">
      <c r="A113">
        <v>280</v>
      </c>
      <c r="B113">
        <v>11.29</v>
      </c>
      <c r="C113" s="1">
        <v>11.11</v>
      </c>
      <c r="D113">
        <f t="shared" si="104"/>
        <v>12.221</v>
      </c>
      <c r="E113">
        <f t="shared" si="105"/>
        <v>12.332100000000001</v>
      </c>
      <c r="F113">
        <f t="shared" si="106"/>
        <v>11.443299999999999</v>
      </c>
      <c r="G113">
        <f t="shared" si="107"/>
        <v>14.331899999999999</v>
      </c>
      <c r="H113" s="1">
        <f t="shared" si="97"/>
        <v>0.93100000000000094</v>
      </c>
      <c r="I113" s="1">
        <f t="shared" si="98"/>
        <v>1.0421000000000014</v>
      </c>
      <c r="J113" s="1">
        <f t="shared" si="99"/>
        <v>0.15329999999999977</v>
      </c>
      <c r="K113" s="1">
        <f t="shared" si="100"/>
        <v>3.0419</v>
      </c>
      <c r="M113" s="1"/>
      <c r="N113" s="1"/>
      <c r="O113" s="1"/>
      <c r="P113" s="1"/>
      <c r="R113">
        <v>280</v>
      </c>
      <c r="S113" s="1">
        <v>4.78</v>
      </c>
      <c r="T113" s="1">
        <v>3.58</v>
      </c>
      <c r="U113">
        <f t="shared" si="108"/>
        <v>4.3318000000000003</v>
      </c>
      <c r="V113">
        <f t="shared" si="109"/>
        <v>4.5465999999999998</v>
      </c>
      <c r="W113">
        <f t="shared" si="110"/>
        <v>3.9738000000000002</v>
      </c>
      <c r="X113">
        <f t="shared" si="111"/>
        <v>5.0477999999999996</v>
      </c>
      <c r="Y113" s="1">
        <f t="shared" si="112"/>
        <v>-0.44819999999999993</v>
      </c>
      <c r="Z113" s="1">
        <f t="shared" si="113"/>
        <v>-0.2334000000000005</v>
      </c>
      <c r="AA113" s="1">
        <f t="shared" si="114"/>
        <v>-0.80620000000000003</v>
      </c>
      <c r="AB113" s="1">
        <f t="shared" si="115"/>
        <v>0.26779999999999937</v>
      </c>
      <c r="AI113">
        <v>300</v>
      </c>
      <c r="AJ113" s="1">
        <v>11.09</v>
      </c>
      <c r="AK113" s="1">
        <v>4.87</v>
      </c>
      <c r="AL113" s="1">
        <f t="shared" si="126"/>
        <v>54.008299999999998</v>
      </c>
      <c r="AM113" s="1">
        <v>8.01</v>
      </c>
      <c r="AN113" s="1">
        <v>3.31</v>
      </c>
      <c r="AO113">
        <f t="shared" si="101"/>
        <v>10.413</v>
      </c>
      <c r="AP113" s="1">
        <f t="shared" si="102"/>
        <v>-0.6769999999999996</v>
      </c>
      <c r="AQ113">
        <f t="shared" si="127"/>
        <v>4.7995000000000001</v>
      </c>
      <c r="AR113" s="1">
        <f t="shared" si="103"/>
        <v>-7.0500000000000007E-2</v>
      </c>
      <c r="AS113">
        <f t="shared" si="128"/>
        <v>49.98</v>
      </c>
      <c r="AT113" s="1">
        <f t="shared" si="129"/>
        <v>-4.0283000000000015</v>
      </c>
      <c r="BG113">
        <v>280</v>
      </c>
      <c r="BH113" s="1">
        <v>13.47</v>
      </c>
      <c r="BI113" s="1">
        <v>6.91</v>
      </c>
      <c r="BJ113" s="1">
        <v>13.29</v>
      </c>
      <c r="BK113" s="1">
        <v>5.67</v>
      </c>
      <c r="BL113">
        <f t="shared" si="116"/>
        <v>93.08</v>
      </c>
      <c r="BM113">
        <f t="shared" si="117"/>
        <v>75.349999999999994</v>
      </c>
      <c r="BN113">
        <f t="shared" si="118"/>
        <v>100.3</v>
      </c>
      <c r="BO113">
        <f t="shared" si="119"/>
        <v>106.23</v>
      </c>
      <c r="BP113">
        <f t="shared" si="120"/>
        <v>86.15</v>
      </c>
      <c r="BQ113">
        <f t="shared" si="121"/>
        <v>137.06</v>
      </c>
      <c r="BR113" s="1">
        <f t="shared" si="122"/>
        <v>7.2199999999999989</v>
      </c>
      <c r="BS113">
        <f t="shared" si="123"/>
        <v>13.150000000000006</v>
      </c>
      <c r="BT113">
        <f t="shared" si="124"/>
        <v>-6.9299999999999926</v>
      </c>
      <c r="BU113">
        <f t="shared" si="125"/>
        <v>36.760000000000005</v>
      </c>
    </row>
    <row r="114" spans="1:73" x14ac:dyDescent="0.2">
      <c r="A114">
        <v>280</v>
      </c>
      <c r="B114">
        <v>13.47</v>
      </c>
      <c r="C114" s="1">
        <v>13.29</v>
      </c>
      <c r="D114">
        <f t="shared" si="104"/>
        <v>14.619</v>
      </c>
      <c r="E114">
        <f t="shared" si="105"/>
        <v>14.751900000000001</v>
      </c>
      <c r="F114">
        <f t="shared" si="106"/>
        <v>13.688699999999999</v>
      </c>
      <c r="G114">
        <f t="shared" si="107"/>
        <v>17.144099999999998</v>
      </c>
      <c r="H114" s="1">
        <f t="shared" si="97"/>
        <v>1.1489999999999991</v>
      </c>
      <c r="I114" s="1">
        <f t="shared" si="98"/>
        <v>1.2819000000000003</v>
      </c>
      <c r="J114" s="1">
        <f t="shared" si="99"/>
        <v>0.21869999999999834</v>
      </c>
      <c r="K114" s="1">
        <f t="shared" si="100"/>
        <v>3.6740999999999975</v>
      </c>
      <c r="M114" s="1"/>
      <c r="N114" s="1"/>
      <c r="O114" s="1"/>
      <c r="P114" s="1"/>
      <c r="R114">
        <v>280</v>
      </c>
      <c r="S114" s="1">
        <v>5.0599999999999996</v>
      </c>
      <c r="T114" s="1">
        <v>3.86</v>
      </c>
      <c r="U114">
        <f t="shared" si="108"/>
        <v>4.6705999999999994</v>
      </c>
      <c r="V114">
        <f t="shared" si="109"/>
        <v>4.9021999999999997</v>
      </c>
      <c r="W114">
        <f t="shared" si="110"/>
        <v>4.2846000000000002</v>
      </c>
      <c r="X114">
        <f t="shared" si="111"/>
        <v>5.4425999999999997</v>
      </c>
      <c r="Y114" s="1">
        <f t="shared" si="112"/>
        <v>-0.38940000000000019</v>
      </c>
      <c r="Z114" s="1">
        <f t="shared" si="113"/>
        <v>-0.15779999999999994</v>
      </c>
      <c r="AA114" s="1">
        <f t="shared" si="114"/>
        <v>-0.77539999999999942</v>
      </c>
      <c r="AB114" s="1">
        <f t="shared" si="115"/>
        <v>0.38260000000000005</v>
      </c>
      <c r="AI114">
        <v>300</v>
      </c>
      <c r="AJ114" s="1">
        <v>11.5</v>
      </c>
      <c r="AK114" s="1">
        <v>6.4</v>
      </c>
      <c r="AL114" s="1">
        <f t="shared" si="126"/>
        <v>73.600000000000009</v>
      </c>
      <c r="AM114" s="1">
        <v>8.73</v>
      </c>
      <c r="AN114" s="1">
        <v>3.13</v>
      </c>
      <c r="AO114">
        <f t="shared" si="101"/>
        <v>11.349</v>
      </c>
      <c r="AP114" s="1">
        <f t="shared" si="102"/>
        <v>-0.1509999999999998</v>
      </c>
      <c r="AQ114">
        <f t="shared" si="127"/>
        <v>4.5385</v>
      </c>
      <c r="AR114" s="1">
        <f t="shared" si="103"/>
        <v>-1.8615000000000004</v>
      </c>
      <c r="AS114">
        <f t="shared" si="128"/>
        <v>51.51</v>
      </c>
      <c r="AT114" s="1">
        <f t="shared" si="129"/>
        <v>-22.090000000000011</v>
      </c>
      <c r="BG114">
        <v>280</v>
      </c>
      <c r="BH114" s="1">
        <v>11.15</v>
      </c>
      <c r="BI114" s="1">
        <v>6.42</v>
      </c>
      <c r="BJ114" s="1">
        <v>10.59</v>
      </c>
      <c r="BK114" s="1">
        <v>4.8499999999999996</v>
      </c>
      <c r="BL114">
        <f t="shared" si="116"/>
        <v>71.58</v>
      </c>
      <c r="BM114">
        <f t="shared" si="117"/>
        <v>51.36</v>
      </c>
      <c r="BN114">
        <f t="shared" si="118"/>
        <v>68.36</v>
      </c>
      <c r="BO114">
        <f t="shared" si="119"/>
        <v>72.400000000000006</v>
      </c>
      <c r="BP114">
        <f t="shared" si="120"/>
        <v>58.72</v>
      </c>
      <c r="BQ114">
        <f t="shared" si="121"/>
        <v>93.42</v>
      </c>
      <c r="BR114" s="1">
        <f t="shared" si="122"/>
        <v>-3.2199999999999989</v>
      </c>
      <c r="BS114">
        <f t="shared" si="123"/>
        <v>0.82000000000000739</v>
      </c>
      <c r="BT114">
        <f t="shared" si="124"/>
        <v>-12.86</v>
      </c>
      <c r="BU114">
        <f t="shared" si="125"/>
        <v>25.060000000000002</v>
      </c>
    </row>
    <row r="115" spans="1:73" x14ac:dyDescent="0.2">
      <c r="A115">
        <v>280</v>
      </c>
      <c r="B115">
        <v>11.15</v>
      </c>
      <c r="C115" s="1">
        <v>10.59</v>
      </c>
      <c r="D115">
        <f t="shared" si="104"/>
        <v>11.649000000000001</v>
      </c>
      <c r="E115">
        <f t="shared" si="105"/>
        <v>11.754900000000001</v>
      </c>
      <c r="F115">
        <f t="shared" si="106"/>
        <v>10.9077</v>
      </c>
      <c r="G115">
        <f t="shared" si="107"/>
        <v>13.661099999999999</v>
      </c>
      <c r="H115" s="1">
        <f t="shared" si="97"/>
        <v>0.49900000000000055</v>
      </c>
      <c r="I115" s="1">
        <f t="shared" si="98"/>
        <v>0.60490000000000066</v>
      </c>
      <c r="J115" s="1">
        <f t="shared" si="99"/>
        <v>-0.24230000000000018</v>
      </c>
      <c r="K115" s="1">
        <f t="shared" si="100"/>
        <v>2.511099999999999</v>
      </c>
      <c r="M115" s="1"/>
      <c r="N115" s="1"/>
      <c r="O115" s="1"/>
      <c r="P115" s="1"/>
      <c r="R115">
        <v>280</v>
      </c>
      <c r="S115" s="1">
        <v>6.35</v>
      </c>
      <c r="T115" s="1">
        <v>4.4000000000000004</v>
      </c>
      <c r="U115">
        <f t="shared" si="108"/>
        <v>5.3239999999999998</v>
      </c>
      <c r="V115">
        <f t="shared" si="109"/>
        <v>5.588000000000001</v>
      </c>
      <c r="W115">
        <f t="shared" si="110"/>
        <v>4.8840000000000012</v>
      </c>
      <c r="X115">
        <f t="shared" si="111"/>
        <v>6.2039999999999997</v>
      </c>
      <c r="Y115" s="1">
        <f t="shared" si="112"/>
        <v>-1.0259999999999998</v>
      </c>
      <c r="Z115" s="1">
        <f t="shared" si="113"/>
        <v>-0.76199999999999868</v>
      </c>
      <c r="AA115" s="1">
        <f t="shared" si="114"/>
        <v>-1.4659999999999984</v>
      </c>
      <c r="AB115" s="1">
        <f t="shared" si="115"/>
        <v>-0.14599999999999991</v>
      </c>
      <c r="AI115">
        <v>300</v>
      </c>
      <c r="AJ115" s="1">
        <v>12.05</v>
      </c>
      <c r="AK115" s="1">
        <v>5.75</v>
      </c>
      <c r="AL115" s="1">
        <f t="shared" si="126"/>
        <v>69.287500000000009</v>
      </c>
      <c r="AM115" s="1">
        <v>7.82</v>
      </c>
      <c r="AN115" s="1">
        <v>3.89</v>
      </c>
      <c r="AO115">
        <f t="shared" si="101"/>
        <v>10.166</v>
      </c>
      <c r="AP115" s="1">
        <f t="shared" si="102"/>
        <v>-1.8840000000000003</v>
      </c>
      <c r="AQ115">
        <f t="shared" si="127"/>
        <v>5.6405000000000003</v>
      </c>
      <c r="AR115" s="1">
        <f t="shared" si="103"/>
        <v>-0.10949999999999971</v>
      </c>
      <c r="AS115">
        <f t="shared" si="128"/>
        <v>57.34</v>
      </c>
      <c r="AT115" s="1">
        <f t="shared" si="129"/>
        <v>-11.947500000000005</v>
      </c>
      <c r="BG115">
        <v>280</v>
      </c>
      <c r="BH115" s="1">
        <v>10.95</v>
      </c>
      <c r="BI115" s="1">
        <v>5.09</v>
      </c>
      <c r="BJ115" s="1">
        <v>10.74</v>
      </c>
      <c r="BK115" s="1">
        <v>3.9</v>
      </c>
      <c r="BL115">
        <f t="shared" si="116"/>
        <v>55.74</v>
      </c>
      <c r="BM115">
        <f t="shared" si="117"/>
        <v>41.89</v>
      </c>
      <c r="BN115">
        <f t="shared" si="118"/>
        <v>55.75</v>
      </c>
      <c r="BO115">
        <f t="shared" si="119"/>
        <v>59.05</v>
      </c>
      <c r="BP115">
        <f t="shared" si="120"/>
        <v>47.89</v>
      </c>
      <c r="BQ115">
        <f t="shared" si="121"/>
        <v>76.19</v>
      </c>
      <c r="BR115" s="1">
        <f t="shared" si="122"/>
        <v>9.9999999999980105E-3</v>
      </c>
      <c r="BS115">
        <f t="shared" si="123"/>
        <v>3.3099999999999952</v>
      </c>
      <c r="BT115">
        <f t="shared" si="124"/>
        <v>-7.8500000000000014</v>
      </c>
      <c r="BU115">
        <f t="shared" si="125"/>
        <v>20.439999999999998</v>
      </c>
    </row>
    <row r="116" spans="1:73" x14ac:dyDescent="0.2">
      <c r="A116">
        <v>280</v>
      </c>
      <c r="B116">
        <v>10.95</v>
      </c>
      <c r="C116" s="1">
        <v>10.74</v>
      </c>
      <c r="D116">
        <f t="shared" si="104"/>
        <v>11.814000000000002</v>
      </c>
      <c r="E116">
        <f t="shared" si="105"/>
        <v>11.921400000000002</v>
      </c>
      <c r="F116">
        <f t="shared" si="106"/>
        <v>11.062200000000001</v>
      </c>
      <c r="G116">
        <f t="shared" si="107"/>
        <v>13.854600000000001</v>
      </c>
      <c r="H116" s="1">
        <f t="shared" si="97"/>
        <v>0.86400000000000254</v>
      </c>
      <c r="I116" s="1">
        <f t="shared" si="98"/>
        <v>0.97140000000000271</v>
      </c>
      <c r="J116" s="1">
        <f t="shared" si="99"/>
        <v>0.11220000000000141</v>
      </c>
      <c r="K116" s="1">
        <f t="shared" si="100"/>
        <v>2.9046000000000021</v>
      </c>
      <c r="M116" s="1"/>
      <c r="N116" s="1"/>
      <c r="O116" s="1"/>
      <c r="P116" s="1"/>
      <c r="R116">
        <v>280</v>
      </c>
      <c r="S116" s="1">
        <v>5.51</v>
      </c>
      <c r="T116" s="1">
        <v>4.9000000000000004</v>
      </c>
      <c r="U116">
        <f t="shared" si="108"/>
        <v>5.9290000000000003</v>
      </c>
      <c r="V116">
        <f t="shared" si="109"/>
        <v>6.2230000000000008</v>
      </c>
      <c r="W116">
        <f t="shared" si="110"/>
        <v>5.4390000000000009</v>
      </c>
      <c r="X116">
        <f t="shared" si="111"/>
        <v>6.9089999999999998</v>
      </c>
      <c r="Y116" s="1">
        <f t="shared" si="112"/>
        <v>0.41900000000000048</v>
      </c>
      <c r="Z116" s="1">
        <f t="shared" si="113"/>
        <v>0.71300000000000097</v>
      </c>
      <c r="AA116" s="1">
        <f t="shared" si="114"/>
        <v>-7.0999999999998842E-2</v>
      </c>
      <c r="AB116" s="1">
        <f t="shared" si="115"/>
        <v>1.399</v>
      </c>
      <c r="AI116">
        <v>300</v>
      </c>
      <c r="AJ116" s="1">
        <v>12.31</v>
      </c>
      <c r="AK116" s="1">
        <v>5.63</v>
      </c>
      <c r="AL116" s="1">
        <f t="shared" si="126"/>
        <v>69.305300000000003</v>
      </c>
      <c r="AM116" s="1">
        <v>8.0500000000000007</v>
      </c>
      <c r="AN116" s="1">
        <v>3.33</v>
      </c>
      <c r="AO116">
        <f t="shared" si="101"/>
        <v>10.465000000000002</v>
      </c>
      <c r="AP116" s="1">
        <f t="shared" si="102"/>
        <v>-1.8449999999999989</v>
      </c>
      <c r="AQ116">
        <f t="shared" si="127"/>
        <v>4.8285</v>
      </c>
      <c r="AR116" s="1">
        <f t="shared" si="103"/>
        <v>-0.80149999999999988</v>
      </c>
      <c r="AS116">
        <f t="shared" si="128"/>
        <v>50.53</v>
      </c>
      <c r="AT116" s="1">
        <f t="shared" si="129"/>
        <v>-18.775300000000001</v>
      </c>
      <c r="BG116">
        <v>280</v>
      </c>
      <c r="BH116" s="1">
        <v>10.48</v>
      </c>
      <c r="BI116" s="1">
        <v>6.07</v>
      </c>
      <c r="BJ116" s="1">
        <v>10.210000000000001</v>
      </c>
      <c r="BK116" s="1">
        <v>5.32</v>
      </c>
      <c r="BL116">
        <f t="shared" si="116"/>
        <v>63.61</v>
      </c>
      <c r="BM116">
        <f t="shared" si="117"/>
        <v>54.32</v>
      </c>
      <c r="BN116">
        <f t="shared" si="118"/>
        <v>72.3</v>
      </c>
      <c r="BO116">
        <f t="shared" si="119"/>
        <v>76.569999999999993</v>
      </c>
      <c r="BP116">
        <f t="shared" si="120"/>
        <v>62.1</v>
      </c>
      <c r="BQ116">
        <f t="shared" si="121"/>
        <v>98.8</v>
      </c>
      <c r="BR116" s="1">
        <f t="shared" si="122"/>
        <v>8.6899999999999977</v>
      </c>
      <c r="BS116">
        <f t="shared" si="123"/>
        <v>12.959999999999994</v>
      </c>
      <c r="BT116">
        <f t="shared" si="124"/>
        <v>-1.509999999999998</v>
      </c>
      <c r="BU116">
        <f t="shared" si="125"/>
        <v>26.5</v>
      </c>
    </row>
    <row r="117" spans="1:73" x14ac:dyDescent="0.2">
      <c r="A117">
        <v>280</v>
      </c>
      <c r="B117">
        <v>10.48</v>
      </c>
      <c r="C117" s="1">
        <v>10.210000000000001</v>
      </c>
      <c r="D117">
        <f t="shared" si="104"/>
        <v>11.231000000000002</v>
      </c>
      <c r="E117">
        <f t="shared" si="105"/>
        <v>11.333100000000002</v>
      </c>
      <c r="F117">
        <f t="shared" si="106"/>
        <v>10.516300000000001</v>
      </c>
      <c r="G117">
        <f t="shared" si="107"/>
        <v>13.170900000000001</v>
      </c>
      <c r="H117" s="1">
        <f t="shared" si="97"/>
        <v>0.75100000000000122</v>
      </c>
      <c r="I117" s="1">
        <f t="shared" si="98"/>
        <v>0.8531000000000013</v>
      </c>
      <c r="J117" s="1">
        <f t="shared" si="99"/>
        <v>3.6300000000000665E-2</v>
      </c>
      <c r="K117" s="1">
        <f t="shared" si="100"/>
        <v>2.690900000000001</v>
      </c>
      <c r="M117" s="1"/>
      <c r="N117" s="1"/>
      <c r="O117" s="1"/>
      <c r="P117" s="1"/>
      <c r="R117">
        <v>280</v>
      </c>
      <c r="S117" s="1">
        <v>4.2300000000000004</v>
      </c>
      <c r="T117" s="1">
        <v>4.7300000000000004</v>
      </c>
      <c r="U117">
        <f t="shared" si="108"/>
        <v>5.7233000000000001</v>
      </c>
      <c r="V117">
        <f t="shared" si="109"/>
        <v>6.0071000000000003</v>
      </c>
      <c r="W117">
        <f t="shared" si="110"/>
        <v>5.2503000000000011</v>
      </c>
      <c r="X117">
        <f t="shared" si="111"/>
        <v>6.6692999999999998</v>
      </c>
      <c r="Y117" s="1">
        <f t="shared" si="112"/>
        <v>1.4932999999999996</v>
      </c>
      <c r="Z117" s="1">
        <f t="shared" si="113"/>
        <v>1.7770999999999999</v>
      </c>
      <c r="AA117" s="1">
        <f t="shared" si="114"/>
        <v>1.0203000000000007</v>
      </c>
      <c r="AB117" s="1">
        <f t="shared" si="115"/>
        <v>2.4392999999999994</v>
      </c>
      <c r="AI117">
        <v>300</v>
      </c>
      <c r="AJ117" s="1">
        <v>10.75</v>
      </c>
      <c r="AK117" s="1">
        <v>5.68</v>
      </c>
      <c r="AL117" s="1">
        <f t="shared" si="126"/>
        <v>61.059999999999995</v>
      </c>
      <c r="AM117" s="1">
        <v>7.57</v>
      </c>
      <c r="AN117" s="1">
        <v>3.6</v>
      </c>
      <c r="AO117">
        <f t="shared" si="101"/>
        <v>9.8410000000000011</v>
      </c>
      <c r="AP117" s="1">
        <f t="shared" si="102"/>
        <v>-0.90899999999999892</v>
      </c>
      <c r="AQ117">
        <f t="shared" si="127"/>
        <v>5.22</v>
      </c>
      <c r="AR117" s="1">
        <f t="shared" si="103"/>
        <v>-0.45999999999999996</v>
      </c>
      <c r="AS117">
        <f t="shared" si="128"/>
        <v>51.37</v>
      </c>
      <c r="AT117" s="1">
        <f t="shared" si="129"/>
        <v>-9.6899999999999977</v>
      </c>
      <c r="BG117">
        <v>280</v>
      </c>
      <c r="BH117" s="1">
        <v>11.88</v>
      </c>
      <c r="BI117" s="1">
        <v>6.43</v>
      </c>
      <c r="BJ117" s="1">
        <v>11.11</v>
      </c>
      <c r="BK117" s="1">
        <v>5.0199999999999996</v>
      </c>
      <c r="BL117">
        <f t="shared" si="116"/>
        <v>76.39</v>
      </c>
      <c r="BM117">
        <f t="shared" si="117"/>
        <v>55.77</v>
      </c>
      <c r="BN117">
        <f t="shared" si="118"/>
        <v>74.23</v>
      </c>
      <c r="BO117">
        <f t="shared" si="119"/>
        <v>78.62</v>
      </c>
      <c r="BP117">
        <f t="shared" si="120"/>
        <v>63.76</v>
      </c>
      <c r="BQ117">
        <f t="shared" si="121"/>
        <v>101.44</v>
      </c>
      <c r="BR117" s="1">
        <f t="shared" si="122"/>
        <v>-2.1599999999999966</v>
      </c>
      <c r="BS117">
        <f t="shared" si="123"/>
        <v>2.230000000000004</v>
      </c>
      <c r="BT117">
        <f t="shared" si="124"/>
        <v>-12.630000000000003</v>
      </c>
      <c r="BU117">
        <f t="shared" si="125"/>
        <v>27.209999999999994</v>
      </c>
    </row>
    <row r="118" spans="1:73" x14ac:dyDescent="0.2">
      <c r="A118">
        <v>280</v>
      </c>
      <c r="B118">
        <v>11.88</v>
      </c>
      <c r="C118" s="1">
        <v>11.11</v>
      </c>
      <c r="D118">
        <f t="shared" si="104"/>
        <v>12.221</v>
      </c>
      <c r="E118">
        <f t="shared" si="105"/>
        <v>12.332100000000001</v>
      </c>
      <c r="F118">
        <f t="shared" si="106"/>
        <v>11.443299999999999</v>
      </c>
      <c r="G118">
        <f t="shared" si="107"/>
        <v>14.331899999999999</v>
      </c>
      <c r="H118" s="1">
        <f t="shared" si="97"/>
        <v>0.3409999999999993</v>
      </c>
      <c r="I118" s="1">
        <f t="shared" si="98"/>
        <v>0.45209999999999972</v>
      </c>
      <c r="J118" s="1">
        <f t="shared" si="99"/>
        <v>-0.43670000000000186</v>
      </c>
      <c r="K118" s="1">
        <f t="shared" si="100"/>
        <v>2.4518999999999984</v>
      </c>
      <c r="M118" s="1"/>
      <c r="N118" s="1"/>
      <c r="O118" s="1"/>
      <c r="P118" s="1"/>
      <c r="R118">
        <v>280</v>
      </c>
      <c r="S118" s="1">
        <v>4.4800000000000004</v>
      </c>
      <c r="T118" s="1">
        <v>4.38</v>
      </c>
      <c r="U118">
        <f t="shared" si="108"/>
        <v>5.2997999999999994</v>
      </c>
      <c r="V118">
        <f t="shared" si="109"/>
        <v>5.5625999999999998</v>
      </c>
      <c r="W118">
        <f t="shared" si="110"/>
        <v>4.8618000000000006</v>
      </c>
      <c r="X118">
        <f t="shared" si="111"/>
        <v>6.1757999999999997</v>
      </c>
      <c r="Y118" s="1">
        <f t="shared" si="112"/>
        <v>0.81979999999999897</v>
      </c>
      <c r="Z118" s="1">
        <f t="shared" si="113"/>
        <v>1.0825999999999993</v>
      </c>
      <c r="AA118" s="1">
        <f t="shared" si="114"/>
        <v>0.38180000000000014</v>
      </c>
      <c r="AB118" s="1">
        <f t="shared" si="115"/>
        <v>1.6957999999999993</v>
      </c>
      <c r="AI118">
        <v>300</v>
      </c>
      <c r="AJ118" s="1">
        <v>11.98</v>
      </c>
      <c r="AK118" s="1">
        <v>5.91</v>
      </c>
      <c r="AL118" s="1">
        <f t="shared" si="126"/>
        <v>70.8018</v>
      </c>
      <c r="AM118" s="1">
        <v>7.67</v>
      </c>
      <c r="AN118" s="1">
        <v>3.18</v>
      </c>
      <c r="AO118">
        <f t="shared" si="101"/>
        <v>9.9710000000000001</v>
      </c>
      <c r="AP118" s="1">
        <f t="shared" si="102"/>
        <v>-2.0090000000000003</v>
      </c>
      <c r="AQ118">
        <f t="shared" si="127"/>
        <v>4.6109999999999998</v>
      </c>
      <c r="AR118" s="1">
        <f t="shared" si="103"/>
        <v>-1.2990000000000004</v>
      </c>
      <c r="AS118">
        <f t="shared" si="128"/>
        <v>45.98</v>
      </c>
      <c r="AT118" s="1">
        <f t="shared" si="129"/>
        <v>-24.821800000000003</v>
      </c>
      <c r="BG118">
        <v>280</v>
      </c>
      <c r="BH118" s="1">
        <v>10.87</v>
      </c>
      <c r="BI118" s="1">
        <v>5.44</v>
      </c>
      <c r="BJ118" s="1">
        <v>10.49</v>
      </c>
      <c r="BK118" s="1">
        <v>4.78</v>
      </c>
      <c r="BL118">
        <f t="shared" si="116"/>
        <v>59.13</v>
      </c>
      <c r="BM118">
        <f t="shared" si="117"/>
        <v>50.14</v>
      </c>
      <c r="BN118">
        <f t="shared" si="118"/>
        <v>66.739999999999995</v>
      </c>
      <c r="BO118">
        <f t="shared" si="119"/>
        <v>70.69</v>
      </c>
      <c r="BP118">
        <f t="shared" si="120"/>
        <v>57.33</v>
      </c>
      <c r="BQ118">
        <f t="shared" si="121"/>
        <v>91.2</v>
      </c>
      <c r="BR118" s="1">
        <f t="shared" si="122"/>
        <v>7.6099999999999923</v>
      </c>
      <c r="BS118">
        <f t="shared" si="123"/>
        <v>11.559999999999995</v>
      </c>
      <c r="BT118">
        <f t="shared" si="124"/>
        <v>-1.8000000000000043</v>
      </c>
      <c r="BU118">
        <f t="shared" si="125"/>
        <v>24.460000000000008</v>
      </c>
    </row>
    <row r="119" spans="1:73" x14ac:dyDescent="0.2">
      <c r="A119">
        <v>280</v>
      </c>
      <c r="B119">
        <v>10.87</v>
      </c>
      <c r="C119" s="1">
        <v>10.49</v>
      </c>
      <c r="D119">
        <f t="shared" si="104"/>
        <v>11.539000000000001</v>
      </c>
      <c r="E119">
        <f t="shared" si="105"/>
        <v>11.643900000000002</v>
      </c>
      <c r="F119">
        <f t="shared" si="106"/>
        <v>10.8047</v>
      </c>
      <c r="G119">
        <f t="shared" si="107"/>
        <v>13.5321</v>
      </c>
      <c r="H119" s="1">
        <f t="shared" si="97"/>
        <v>0.66900000000000226</v>
      </c>
      <c r="I119" s="1">
        <f t="shared" si="98"/>
        <v>0.77390000000000292</v>
      </c>
      <c r="J119" s="1">
        <f t="shared" si="99"/>
        <v>-6.5299999999998803E-2</v>
      </c>
      <c r="K119" s="1">
        <f t="shared" si="100"/>
        <v>2.6621000000000006</v>
      </c>
      <c r="M119" s="1"/>
      <c r="N119" s="1"/>
      <c r="O119" s="1"/>
      <c r="P119" s="1"/>
      <c r="R119">
        <v>280</v>
      </c>
      <c r="S119" s="1">
        <v>4.6500000000000004</v>
      </c>
      <c r="T119" s="1">
        <v>5.0599999999999996</v>
      </c>
      <c r="U119">
        <f t="shared" si="108"/>
        <v>6.1225999999999994</v>
      </c>
      <c r="V119">
        <f t="shared" si="109"/>
        <v>6.4261999999999997</v>
      </c>
      <c r="W119">
        <f t="shared" si="110"/>
        <v>5.6166</v>
      </c>
      <c r="X119">
        <f t="shared" si="111"/>
        <v>7.1345999999999989</v>
      </c>
      <c r="Y119" s="1">
        <f t="shared" si="112"/>
        <v>1.472599999999999</v>
      </c>
      <c r="Z119" s="1">
        <f t="shared" si="113"/>
        <v>1.7761999999999993</v>
      </c>
      <c r="AA119" s="1">
        <f t="shared" si="114"/>
        <v>0.96659999999999968</v>
      </c>
      <c r="AB119" s="1">
        <f t="shared" si="115"/>
        <v>2.4845999999999986</v>
      </c>
      <c r="AI119">
        <v>300</v>
      </c>
      <c r="AJ119" s="1">
        <v>11.44</v>
      </c>
      <c r="AK119" s="1">
        <v>5.1100000000000003</v>
      </c>
      <c r="AL119" s="1">
        <f t="shared" si="126"/>
        <v>58.458400000000005</v>
      </c>
      <c r="AM119" s="1">
        <v>6.55</v>
      </c>
      <c r="AN119" s="1">
        <v>2.89</v>
      </c>
      <c r="AO119">
        <f t="shared" si="101"/>
        <v>8.5150000000000006</v>
      </c>
      <c r="AP119" s="1">
        <f t="shared" si="102"/>
        <v>-2.9249999999999989</v>
      </c>
      <c r="AQ119">
        <f t="shared" si="127"/>
        <v>4.1905000000000001</v>
      </c>
      <c r="AR119" s="1">
        <f t="shared" si="103"/>
        <v>-0.91950000000000021</v>
      </c>
      <c r="AS119">
        <f t="shared" si="128"/>
        <v>35.68</v>
      </c>
      <c r="AT119" s="1">
        <f t="shared" si="129"/>
        <v>-22.778400000000005</v>
      </c>
      <c r="BG119">
        <v>280</v>
      </c>
      <c r="BH119" s="1">
        <v>9.81</v>
      </c>
      <c r="BI119" s="1">
        <v>6.1</v>
      </c>
      <c r="BJ119" s="1">
        <v>9.66</v>
      </c>
      <c r="BK119" s="1">
        <v>5.4</v>
      </c>
      <c r="BL119">
        <f t="shared" si="116"/>
        <v>59.84</v>
      </c>
      <c r="BM119">
        <f t="shared" si="117"/>
        <v>52.16</v>
      </c>
      <c r="BN119">
        <f t="shared" si="118"/>
        <v>69.430000000000007</v>
      </c>
      <c r="BO119">
        <f t="shared" si="119"/>
        <v>73.540000000000006</v>
      </c>
      <c r="BP119">
        <f t="shared" si="120"/>
        <v>59.64</v>
      </c>
      <c r="BQ119">
        <f t="shared" si="121"/>
        <v>94.88</v>
      </c>
      <c r="BR119" s="1">
        <f t="shared" si="122"/>
        <v>9.5900000000000034</v>
      </c>
      <c r="BS119">
        <f t="shared" si="123"/>
        <v>13.700000000000003</v>
      </c>
      <c r="BT119">
        <f t="shared" si="124"/>
        <v>-0.20000000000000284</v>
      </c>
      <c r="BU119">
        <f t="shared" si="125"/>
        <v>25.449999999999989</v>
      </c>
    </row>
    <row r="120" spans="1:73" x14ac:dyDescent="0.2">
      <c r="A120">
        <v>280</v>
      </c>
      <c r="B120">
        <v>9.81</v>
      </c>
      <c r="C120" s="1">
        <v>9.66</v>
      </c>
      <c r="D120">
        <f t="shared" si="104"/>
        <v>10.626000000000001</v>
      </c>
      <c r="E120">
        <f t="shared" si="105"/>
        <v>10.722600000000002</v>
      </c>
      <c r="F120">
        <f t="shared" si="106"/>
        <v>9.9497999999999998</v>
      </c>
      <c r="G120">
        <f t="shared" si="107"/>
        <v>12.461400000000001</v>
      </c>
      <c r="H120" s="1">
        <f t="shared" si="97"/>
        <v>0.81600000000000072</v>
      </c>
      <c r="I120" s="1">
        <f t="shared" si="98"/>
        <v>0.91260000000000119</v>
      </c>
      <c r="J120" s="1">
        <f t="shared" si="99"/>
        <v>0.13979999999999926</v>
      </c>
      <c r="K120" s="1">
        <f t="shared" si="100"/>
        <v>2.6514000000000006</v>
      </c>
      <c r="M120" s="1"/>
      <c r="N120" s="1"/>
      <c r="O120" s="1"/>
      <c r="P120" s="1"/>
      <c r="R120">
        <v>280</v>
      </c>
      <c r="S120" s="1">
        <v>7.54</v>
      </c>
      <c r="T120" s="1">
        <v>3.67</v>
      </c>
      <c r="U120">
        <f t="shared" si="108"/>
        <v>4.4406999999999996</v>
      </c>
      <c r="V120">
        <f t="shared" si="109"/>
        <v>4.6608999999999998</v>
      </c>
      <c r="W120">
        <f t="shared" si="110"/>
        <v>4.0737000000000005</v>
      </c>
      <c r="X120">
        <f t="shared" si="111"/>
        <v>5.1746999999999996</v>
      </c>
      <c r="Y120" s="1">
        <f t="shared" si="112"/>
        <v>-3.0993000000000004</v>
      </c>
      <c r="Z120" s="1">
        <f t="shared" si="113"/>
        <v>-2.8791000000000002</v>
      </c>
      <c r="AA120" s="1">
        <f t="shared" si="114"/>
        <v>-3.4662999999999995</v>
      </c>
      <c r="AB120" s="1">
        <f t="shared" si="115"/>
        <v>-2.3653000000000004</v>
      </c>
      <c r="AI120">
        <v>300</v>
      </c>
      <c r="AJ120" s="1">
        <v>11.34</v>
      </c>
      <c r="AK120" s="1">
        <v>5.94</v>
      </c>
      <c r="AL120" s="1">
        <f t="shared" si="126"/>
        <v>67.3596</v>
      </c>
      <c r="AM120" s="1">
        <v>7.76</v>
      </c>
      <c r="AN120" s="1">
        <v>3.4</v>
      </c>
      <c r="AO120">
        <f t="shared" si="101"/>
        <v>10.087999999999999</v>
      </c>
      <c r="AP120" s="1">
        <f t="shared" si="102"/>
        <v>-1.2520000000000007</v>
      </c>
      <c r="AQ120">
        <f t="shared" si="127"/>
        <v>4.93</v>
      </c>
      <c r="AR120" s="1">
        <f t="shared" si="103"/>
        <v>-1.0100000000000007</v>
      </c>
      <c r="AS120">
        <f t="shared" si="128"/>
        <v>49.73</v>
      </c>
      <c r="AT120" s="1">
        <f t="shared" si="129"/>
        <v>-17.629600000000003</v>
      </c>
      <c r="BG120">
        <v>280</v>
      </c>
      <c r="BH120" s="1">
        <v>12.22</v>
      </c>
      <c r="BI120" s="1">
        <v>6.24</v>
      </c>
      <c r="BJ120" s="1">
        <v>11.7</v>
      </c>
      <c r="BK120" s="1">
        <v>5.32</v>
      </c>
      <c r="BL120">
        <f t="shared" si="116"/>
        <v>76.25</v>
      </c>
      <c r="BM120">
        <f t="shared" si="117"/>
        <v>62.24</v>
      </c>
      <c r="BN120">
        <f t="shared" si="118"/>
        <v>82.85</v>
      </c>
      <c r="BO120">
        <f t="shared" si="119"/>
        <v>87.75</v>
      </c>
      <c r="BP120">
        <f t="shared" si="120"/>
        <v>71.16</v>
      </c>
      <c r="BQ120">
        <f t="shared" si="121"/>
        <v>113.22</v>
      </c>
      <c r="BR120" s="1">
        <f t="shared" si="122"/>
        <v>6.5999999999999943</v>
      </c>
      <c r="BS120">
        <f t="shared" si="123"/>
        <v>11.5</v>
      </c>
      <c r="BT120">
        <f t="shared" si="124"/>
        <v>-5.0900000000000034</v>
      </c>
      <c r="BU120">
        <f t="shared" si="125"/>
        <v>30.370000000000005</v>
      </c>
    </row>
    <row r="121" spans="1:73" x14ac:dyDescent="0.2">
      <c r="A121">
        <v>280</v>
      </c>
      <c r="B121">
        <v>12.22</v>
      </c>
      <c r="C121" s="1">
        <v>11.7</v>
      </c>
      <c r="D121">
        <f t="shared" si="104"/>
        <v>12.870000000000001</v>
      </c>
      <c r="E121">
        <f t="shared" si="105"/>
        <v>12.987</v>
      </c>
      <c r="F121">
        <f t="shared" si="106"/>
        <v>12.051</v>
      </c>
      <c r="G121">
        <f t="shared" si="107"/>
        <v>15.093</v>
      </c>
      <c r="H121" s="1">
        <f t="shared" si="97"/>
        <v>0.65000000000000036</v>
      </c>
      <c r="I121" s="1">
        <f t="shared" si="98"/>
        <v>0.76699999999999946</v>
      </c>
      <c r="J121" s="1">
        <f t="shared" si="99"/>
        <v>-0.16900000000000048</v>
      </c>
      <c r="K121" s="1">
        <f t="shared" si="100"/>
        <v>2.8729999999999993</v>
      </c>
      <c r="M121" s="1"/>
      <c r="N121" s="1"/>
      <c r="O121" s="1"/>
      <c r="P121" s="1"/>
      <c r="R121">
        <v>280</v>
      </c>
      <c r="S121" s="1">
        <v>6.58</v>
      </c>
      <c r="T121" s="1">
        <v>4.5199999999999996</v>
      </c>
      <c r="U121">
        <f t="shared" si="108"/>
        <v>5.469199999999999</v>
      </c>
      <c r="V121">
        <f t="shared" si="109"/>
        <v>5.7403999999999993</v>
      </c>
      <c r="W121">
        <f t="shared" si="110"/>
        <v>5.0171999999999999</v>
      </c>
      <c r="X121">
        <f t="shared" si="111"/>
        <v>6.3731999999999989</v>
      </c>
      <c r="Y121" s="1">
        <f t="shared" si="112"/>
        <v>-1.1108000000000011</v>
      </c>
      <c r="Z121" s="1">
        <f t="shared" si="113"/>
        <v>-0.83960000000000079</v>
      </c>
      <c r="AA121" s="1">
        <f t="shared" si="114"/>
        <v>-1.5628000000000002</v>
      </c>
      <c r="AB121" s="1">
        <f t="shared" si="115"/>
        <v>-0.20680000000000121</v>
      </c>
      <c r="AI121">
        <v>300</v>
      </c>
      <c r="AJ121" s="1">
        <v>10.34</v>
      </c>
      <c r="AK121" s="1">
        <v>5.14</v>
      </c>
      <c r="AL121" s="1">
        <f t="shared" si="126"/>
        <v>53.147599999999997</v>
      </c>
      <c r="AM121" s="1">
        <v>8.1999999999999993</v>
      </c>
      <c r="AN121" s="1">
        <v>4.29</v>
      </c>
      <c r="AO121">
        <f t="shared" si="101"/>
        <v>10.66</v>
      </c>
      <c r="AP121" s="1">
        <f t="shared" si="102"/>
        <v>0.32000000000000028</v>
      </c>
      <c r="AQ121">
        <f t="shared" si="127"/>
        <v>6.2204999999999995</v>
      </c>
      <c r="AR121" s="1">
        <f t="shared" si="103"/>
        <v>1.0804999999999998</v>
      </c>
      <c r="AS121">
        <f t="shared" si="128"/>
        <v>66.31</v>
      </c>
      <c r="AT121" s="1">
        <f t="shared" si="129"/>
        <v>13.162400000000005</v>
      </c>
      <c r="BG121">
        <v>280</v>
      </c>
      <c r="BH121" s="1">
        <v>10.74</v>
      </c>
      <c r="BI121" s="1">
        <v>6.15</v>
      </c>
      <c r="BJ121" s="1">
        <v>10.45</v>
      </c>
      <c r="BK121" s="1">
        <v>5.12</v>
      </c>
      <c r="BL121">
        <f t="shared" si="116"/>
        <v>66.05</v>
      </c>
      <c r="BM121">
        <f t="shared" si="117"/>
        <v>53.5</v>
      </c>
      <c r="BN121">
        <f t="shared" si="118"/>
        <v>71.209999999999994</v>
      </c>
      <c r="BO121">
        <f t="shared" si="119"/>
        <v>75.42</v>
      </c>
      <c r="BP121">
        <f t="shared" si="120"/>
        <v>61.17</v>
      </c>
      <c r="BQ121">
        <f t="shared" si="121"/>
        <v>97.32</v>
      </c>
      <c r="BR121" s="1">
        <f t="shared" si="122"/>
        <v>5.1599999999999966</v>
      </c>
      <c r="BS121">
        <f t="shared" si="123"/>
        <v>9.3700000000000045</v>
      </c>
      <c r="BT121">
        <f t="shared" si="124"/>
        <v>-4.8799999999999955</v>
      </c>
      <c r="BU121">
        <f t="shared" si="125"/>
        <v>26.11</v>
      </c>
    </row>
    <row r="122" spans="1:73" x14ac:dyDescent="0.2">
      <c r="A122">
        <v>280</v>
      </c>
      <c r="B122">
        <v>10.74</v>
      </c>
      <c r="C122" s="1">
        <v>10.45</v>
      </c>
      <c r="D122">
        <f t="shared" si="104"/>
        <v>11.495000000000001</v>
      </c>
      <c r="E122">
        <f t="shared" si="105"/>
        <v>11.599500000000001</v>
      </c>
      <c r="F122">
        <f t="shared" si="106"/>
        <v>10.763499999999999</v>
      </c>
      <c r="G122">
        <f t="shared" si="107"/>
        <v>13.480499999999999</v>
      </c>
      <c r="H122" s="1">
        <f t="shared" si="97"/>
        <v>0.75500000000000078</v>
      </c>
      <c r="I122" s="1">
        <f t="shared" si="98"/>
        <v>0.8595000000000006</v>
      </c>
      <c r="J122" s="1">
        <f t="shared" si="99"/>
        <v>2.3499999999998522E-2</v>
      </c>
      <c r="K122" s="1">
        <f t="shared" si="100"/>
        <v>2.740499999999999</v>
      </c>
      <c r="M122" s="1"/>
      <c r="N122" s="1"/>
      <c r="O122" s="1"/>
      <c r="P122" s="1"/>
      <c r="R122">
        <v>280</v>
      </c>
      <c r="S122" s="1">
        <v>5.85</v>
      </c>
      <c r="T122" s="1">
        <v>3.91</v>
      </c>
      <c r="U122">
        <f t="shared" si="108"/>
        <v>4.7310999999999996</v>
      </c>
      <c r="V122">
        <f t="shared" si="109"/>
        <v>4.9657</v>
      </c>
      <c r="W122">
        <f t="shared" si="110"/>
        <v>4.3401000000000005</v>
      </c>
      <c r="X122">
        <f t="shared" si="111"/>
        <v>5.5130999999999997</v>
      </c>
      <c r="Y122" s="1">
        <f t="shared" si="112"/>
        <v>-1.1189</v>
      </c>
      <c r="Z122" s="1">
        <f t="shared" si="113"/>
        <v>-0.88429999999999964</v>
      </c>
      <c r="AA122" s="1">
        <f t="shared" si="114"/>
        <v>-1.5098999999999991</v>
      </c>
      <c r="AB122" s="1">
        <f t="shared" si="115"/>
        <v>-0.33689999999999998</v>
      </c>
      <c r="AI122">
        <v>300</v>
      </c>
      <c r="AJ122" s="1">
        <v>11.49</v>
      </c>
      <c r="AK122" s="1">
        <v>5.66</v>
      </c>
      <c r="AL122" s="1">
        <f t="shared" si="126"/>
        <v>65.0334</v>
      </c>
      <c r="AM122" s="1">
        <v>6.73</v>
      </c>
      <c r="AN122" s="1">
        <v>3.82</v>
      </c>
      <c r="AO122">
        <f t="shared" si="101"/>
        <v>8.7490000000000006</v>
      </c>
      <c r="AP122" s="1">
        <f t="shared" si="102"/>
        <v>-2.7409999999999997</v>
      </c>
      <c r="AQ122">
        <f t="shared" si="127"/>
        <v>5.5389999999999997</v>
      </c>
      <c r="AR122" s="1">
        <f t="shared" si="103"/>
        <v>-0.12100000000000044</v>
      </c>
      <c r="AS122">
        <f t="shared" si="128"/>
        <v>48.46</v>
      </c>
      <c r="AT122" s="1">
        <f t="shared" si="129"/>
        <v>-16.573399999999999</v>
      </c>
      <c r="BG122">
        <v>280</v>
      </c>
      <c r="BH122" s="1">
        <v>10.32</v>
      </c>
      <c r="BI122" s="1">
        <v>5.5</v>
      </c>
      <c r="BJ122" s="1">
        <v>10.119999999999999</v>
      </c>
      <c r="BK122" s="1">
        <v>4.43</v>
      </c>
      <c r="BL122">
        <f t="shared" si="116"/>
        <v>56.76</v>
      </c>
      <c r="BM122">
        <f t="shared" si="117"/>
        <v>44.83</v>
      </c>
      <c r="BN122">
        <f t="shared" si="118"/>
        <v>59.67</v>
      </c>
      <c r="BO122">
        <f t="shared" si="119"/>
        <v>63.2</v>
      </c>
      <c r="BP122">
        <f t="shared" si="120"/>
        <v>51.26</v>
      </c>
      <c r="BQ122">
        <f t="shared" si="121"/>
        <v>81.540000000000006</v>
      </c>
      <c r="BR122" s="1">
        <f t="shared" si="122"/>
        <v>2.9100000000000037</v>
      </c>
      <c r="BS122">
        <f t="shared" si="123"/>
        <v>6.4400000000000048</v>
      </c>
      <c r="BT122">
        <f t="shared" si="124"/>
        <v>-5.5</v>
      </c>
      <c r="BU122">
        <f t="shared" si="125"/>
        <v>21.870000000000005</v>
      </c>
    </row>
    <row r="123" spans="1:73" x14ac:dyDescent="0.2">
      <c r="A123">
        <v>280</v>
      </c>
      <c r="B123">
        <v>10.32</v>
      </c>
      <c r="C123" s="1">
        <v>10.119999999999999</v>
      </c>
      <c r="D123">
        <f t="shared" si="104"/>
        <v>11.132</v>
      </c>
      <c r="E123">
        <f t="shared" si="105"/>
        <v>11.2332</v>
      </c>
      <c r="F123">
        <f t="shared" si="106"/>
        <v>10.423599999999999</v>
      </c>
      <c r="G123">
        <f t="shared" si="107"/>
        <v>13.0548</v>
      </c>
      <c r="H123" s="1">
        <f t="shared" si="97"/>
        <v>0.81199999999999939</v>
      </c>
      <c r="I123" s="1">
        <f t="shared" si="98"/>
        <v>0.91319999999999979</v>
      </c>
      <c r="J123" s="1">
        <f t="shared" si="99"/>
        <v>0.10359999999999836</v>
      </c>
      <c r="K123" s="1">
        <f t="shared" si="100"/>
        <v>2.7347999999999999</v>
      </c>
      <c r="M123" s="1"/>
      <c r="N123" s="1"/>
      <c r="O123" s="1"/>
      <c r="P123" s="1"/>
      <c r="R123">
        <v>280</v>
      </c>
      <c r="S123" s="1">
        <v>6.7</v>
      </c>
      <c r="T123" s="1">
        <v>3.82</v>
      </c>
      <c r="U123">
        <f t="shared" si="108"/>
        <v>4.6221999999999994</v>
      </c>
      <c r="V123">
        <f t="shared" si="109"/>
        <v>4.8513999999999999</v>
      </c>
      <c r="W123">
        <f t="shared" si="110"/>
        <v>4.2402000000000006</v>
      </c>
      <c r="X123">
        <f t="shared" si="111"/>
        <v>5.3861999999999997</v>
      </c>
      <c r="Y123" s="1">
        <f t="shared" si="112"/>
        <v>-2.0778000000000008</v>
      </c>
      <c r="Z123" s="1">
        <f t="shared" si="113"/>
        <v>-1.8486000000000002</v>
      </c>
      <c r="AA123" s="1">
        <f t="shared" si="114"/>
        <v>-2.4597999999999995</v>
      </c>
      <c r="AB123" s="1">
        <f t="shared" si="115"/>
        <v>-1.3138000000000005</v>
      </c>
      <c r="AI123">
        <v>300</v>
      </c>
      <c r="AJ123" s="1">
        <v>11.86</v>
      </c>
      <c r="AK123" s="1">
        <v>5.98</v>
      </c>
      <c r="AL123" s="1">
        <f t="shared" si="126"/>
        <v>70.922799999999995</v>
      </c>
      <c r="AM123" s="1">
        <v>8.1300000000000008</v>
      </c>
      <c r="AN123" s="1">
        <v>3.5</v>
      </c>
      <c r="AO123">
        <f t="shared" si="101"/>
        <v>10.569000000000001</v>
      </c>
      <c r="AP123" s="1">
        <f t="shared" si="102"/>
        <v>-1.2909999999999986</v>
      </c>
      <c r="AQ123">
        <f t="shared" si="127"/>
        <v>5.0750000000000002</v>
      </c>
      <c r="AR123" s="1">
        <f t="shared" si="103"/>
        <v>-0.90500000000000025</v>
      </c>
      <c r="AS123">
        <f t="shared" si="128"/>
        <v>53.64</v>
      </c>
      <c r="AT123" s="1">
        <f t="shared" si="129"/>
        <v>-17.282799999999995</v>
      </c>
      <c r="BG123">
        <v>280</v>
      </c>
      <c r="BH123" s="1">
        <v>11.35</v>
      </c>
      <c r="BI123" s="1">
        <v>5.23</v>
      </c>
      <c r="BJ123" s="1">
        <v>10.63</v>
      </c>
      <c r="BK123" s="1">
        <v>4.46</v>
      </c>
      <c r="BL123">
        <f t="shared" si="116"/>
        <v>59.36</v>
      </c>
      <c r="BM123">
        <f t="shared" si="117"/>
        <v>47.41</v>
      </c>
      <c r="BN123">
        <f t="shared" si="118"/>
        <v>63.1</v>
      </c>
      <c r="BO123">
        <f t="shared" si="119"/>
        <v>66.83</v>
      </c>
      <c r="BP123">
        <f t="shared" si="120"/>
        <v>54.2</v>
      </c>
      <c r="BQ123">
        <f t="shared" si="121"/>
        <v>86.23</v>
      </c>
      <c r="BR123" s="1">
        <f t="shared" si="122"/>
        <v>3.740000000000002</v>
      </c>
      <c r="BS123">
        <f t="shared" si="123"/>
        <v>7.4699999999999989</v>
      </c>
      <c r="BT123">
        <f t="shared" si="124"/>
        <v>-5.1599999999999966</v>
      </c>
      <c r="BU123">
        <f t="shared" si="125"/>
        <v>23.130000000000003</v>
      </c>
    </row>
    <row r="124" spans="1:73" x14ac:dyDescent="0.2">
      <c r="A124">
        <v>280</v>
      </c>
      <c r="B124">
        <v>11.35</v>
      </c>
      <c r="C124" s="1">
        <v>10.63</v>
      </c>
      <c r="D124">
        <f t="shared" si="104"/>
        <v>11.693000000000001</v>
      </c>
      <c r="E124">
        <f t="shared" si="105"/>
        <v>11.799300000000002</v>
      </c>
      <c r="F124">
        <f t="shared" si="106"/>
        <v>10.948900000000002</v>
      </c>
      <c r="G124">
        <f t="shared" si="107"/>
        <v>13.712700000000002</v>
      </c>
      <c r="H124" s="1">
        <f t="shared" si="97"/>
        <v>0.34300000000000175</v>
      </c>
      <c r="I124" s="1">
        <f t="shared" si="98"/>
        <v>0.4493000000000027</v>
      </c>
      <c r="J124" s="1">
        <f t="shared" si="99"/>
        <v>-0.40109999999999779</v>
      </c>
      <c r="K124" s="1">
        <f t="shared" si="100"/>
        <v>2.362700000000002</v>
      </c>
      <c r="M124" s="1"/>
      <c r="N124" s="1"/>
      <c r="O124" s="1"/>
      <c r="P124" s="1"/>
      <c r="R124">
        <v>280</v>
      </c>
      <c r="S124" s="1">
        <v>7.15</v>
      </c>
      <c r="T124" s="1">
        <v>5.84</v>
      </c>
      <c r="U124">
        <f t="shared" si="108"/>
        <v>7.0663999999999998</v>
      </c>
      <c r="V124">
        <f t="shared" si="109"/>
        <v>7.4168000000000003</v>
      </c>
      <c r="W124">
        <f t="shared" si="110"/>
        <v>6.4824000000000002</v>
      </c>
      <c r="X124">
        <f t="shared" si="111"/>
        <v>8.2343999999999991</v>
      </c>
      <c r="Y124" s="1">
        <f t="shared" si="112"/>
        <v>-8.3600000000000563E-2</v>
      </c>
      <c r="Z124" s="1">
        <f t="shared" si="113"/>
        <v>0.26679999999999993</v>
      </c>
      <c r="AA124" s="1">
        <f t="shared" si="114"/>
        <v>-0.66760000000000019</v>
      </c>
      <c r="AB124" s="1">
        <f t="shared" si="115"/>
        <v>1.0843999999999987</v>
      </c>
      <c r="AI124">
        <v>320</v>
      </c>
      <c r="AJ124" s="1">
        <v>13.08</v>
      </c>
      <c r="AK124" s="1">
        <v>7.29</v>
      </c>
      <c r="AL124" s="1">
        <f t="shared" si="126"/>
        <v>95.353200000000001</v>
      </c>
      <c r="AM124" s="1">
        <v>8.99</v>
      </c>
      <c r="AN124" s="1">
        <v>5.75</v>
      </c>
      <c r="AO124">
        <f t="shared" si="101"/>
        <v>11.687000000000001</v>
      </c>
      <c r="AP124" s="1">
        <f t="shared" si="102"/>
        <v>-1.3929999999999989</v>
      </c>
      <c r="AQ124">
        <f t="shared" si="127"/>
        <v>8.3375000000000004</v>
      </c>
      <c r="AR124" s="1">
        <f t="shared" si="103"/>
        <v>1.0475000000000003</v>
      </c>
      <c r="AS124">
        <f t="shared" si="128"/>
        <v>97.44</v>
      </c>
      <c r="AT124" s="1">
        <f t="shared" si="129"/>
        <v>2.0867999999999967</v>
      </c>
      <c r="BG124">
        <v>280</v>
      </c>
      <c r="BH124" s="1">
        <v>12.85</v>
      </c>
      <c r="BI124" s="1">
        <v>6.08</v>
      </c>
      <c r="BJ124" s="1">
        <v>11.56</v>
      </c>
      <c r="BK124" s="1">
        <v>5.14</v>
      </c>
      <c r="BL124">
        <f t="shared" si="116"/>
        <v>78.13</v>
      </c>
      <c r="BM124">
        <f t="shared" si="117"/>
        <v>59.42</v>
      </c>
      <c r="BN124">
        <f t="shared" si="118"/>
        <v>79.09</v>
      </c>
      <c r="BO124">
        <f t="shared" si="119"/>
        <v>83.76</v>
      </c>
      <c r="BP124">
        <f t="shared" si="120"/>
        <v>67.930000000000007</v>
      </c>
      <c r="BQ124">
        <f t="shared" si="121"/>
        <v>108.08</v>
      </c>
      <c r="BR124" s="1">
        <f t="shared" si="122"/>
        <v>0.96000000000000796</v>
      </c>
      <c r="BS124">
        <f t="shared" si="123"/>
        <v>5.6300000000000097</v>
      </c>
      <c r="BT124">
        <f t="shared" si="124"/>
        <v>-10.199999999999989</v>
      </c>
      <c r="BU124">
        <f t="shared" si="125"/>
        <v>28.989999999999995</v>
      </c>
    </row>
    <row r="125" spans="1:73" x14ac:dyDescent="0.2">
      <c r="A125">
        <v>280</v>
      </c>
      <c r="B125" s="1">
        <v>12.85</v>
      </c>
      <c r="C125" s="1">
        <v>11.56</v>
      </c>
      <c r="D125">
        <f t="shared" si="104"/>
        <v>12.716000000000001</v>
      </c>
      <c r="E125">
        <f t="shared" si="105"/>
        <v>12.831600000000002</v>
      </c>
      <c r="F125">
        <f t="shared" si="106"/>
        <v>11.9068</v>
      </c>
      <c r="G125">
        <f t="shared" si="107"/>
        <v>14.912400000000002</v>
      </c>
      <c r="H125" s="1">
        <f t="shared" si="97"/>
        <v>-0.13399999999999856</v>
      </c>
      <c r="I125" s="1">
        <f t="shared" si="98"/>
        <v>-1.8399999999997974E-2</v>
      </c>
      <c r="J125" s="1">
        <f t="shared" si="99"/>
        <v>-0.94319999999999915</v>
      </c>
      <c r="K125" s="1">
        <f t="shared" si="100"/>
        <v>2.062400000000002</v>
      </c>
      <c r="M125" s="1"/>
      <c r="N125" s="1"/>
      <c r="O125" s="1"/>
      <c r="P125" s="1"/>
      <c r="R125">
        <v>280</v>
      </c>
      <c r="S125" s="1">
        <v>7</v>
      </c>
      <c r="T125" s="1">
        <v>5.55</v>
      </c>
      <c r="U125">
        <f t="shared" si="108"/>
        <v>6.7154999999999996</v>
      </c>
      <c r="V125">
        <f t="shared" si="109"/>
        <v>7.0484999999999998</v>
      </c>
      <c r="W125">
        <f t="shared" si="110"/>
        <v>6.1605000000000008</v>
      </c>
      <c r="X125">
        <f t="shared" si="111"/>
        <v>7.825499999999999</v>
      </c>
      <c r="Y125" s="1">
        <f t="shared" si="112"/>
        <v>-0.28450000000000042</v>
      </c>
      <c r="Z125" s="1">
        <f t="shared" si="113"/>
        <v>4.8499999999999766E-2</v>
      </c>
      <c r="AA125" s="1">
        <f t="shared" si="114"/>
        <v>-0.83949999999999925</v>
      </c>
      <c r="AB125" s="1">
        <f t="shared" si="115"/>
        <v>0.82549999999999901</v>
      </c>
      <c r="AI125">
        <v>320</v>
      </c>
      <c r="AJ125" s="1">
        <v>10.93</v>
      </c>
      <c r="AK125" s="1">
        <v>5.61</v>
      </c>
      <c r="AL125" s="1">
        <f t="shared" si="126"/>
        <v>61.317300000000003</v>
      </c>
      <c r="AM125" s="1">
        <v>7.38</v>
      </c>
      <c r="AN125" s="1">
        <v>2.96</v>
      </c>
      <c r="AO125">
        <f t="shared" si="101"/>
        <v>9.5939999999999994</v>
      </c>
      <c r="AP125" s="1">
        <f t="shared" si="102"/>
        <v>-1.3360000000000003</v>
      </c>
      <c r="AQ125">
        <f t="shared" si="127"/>
        <v>4.2919999999999998</v>
      </c>
      <c r="AR125" s="1">
        <f t="shared" si="103"/>
        <v>-1.3180000000000005</v>
      </c>
      <c r="AS125">
        <f t="shared" si="128"/>
        <v>41.18</v>
      </c>
      <c r="AT125" s="1">
        <f t="shared" si="129"/>
        <v>-20.137300000000003</v>
      </c>
      <c r="BG125">
        <v>280</v>
      </c>
      <c r="BH125" s="1">
        <v>12.2</v>
      </c>
      <c r="BI125" s="1">
        <v>5.8</v>
      </c>
      <c r="BJ125" s="1">
        <v>11.57</v>
      </c>
      <c r="BK125" s="1">
        <v>3.94</v>
      </c>
      <c r="BL125">
        <f t="shared" si="116"/>
        <v>70.760000000000005</v>
      </c>
      <c r="BM125">
        <f t="shared" si="117"/>
        <v>45.59</v>
      </c>
      <c r="BN125">
        <f t="shared" si="118"/>
        <v>60.67</v>
      </c>
      <c r="BO125">
        <f t="shared" si="119"/>
        <v>64.260000000000005</v>
      </c>
      <c r="BP125">
        <f t="shared" si="120"/>
        <v>52.12</v>
      </c>
      <c r="BQ125">
        <f t="shared" si="121"/>
        <v>82.92</v>
      </c>
      <c r="BR125" s="1">
        <f t="shared" si="122"/>
        <v>-10.090000000000003</v>
      </c>
      <c r="BS125">
        <f t="shared" si="123"/>
        <v>-6.5</v>
      </c>
      <c r="BT125">
        <f t="shared" si="124"/>
        <v>-18.640000000000008</v>
      </c>
      <c r="BU125">
        <f t="shared" si="125"/>
        <v>22.25</v>
      </c>
    </row>
    <row r="126" spans="1:73" x14ac:dyDescent="0.2">
      <c r="A126">
        <v>280</v>
      </c>
      <c r="B126" s="1">
        <v>12.2</v>
      </c>
      <c r="C126" s="1">
        <v>11.57</v>
      </c>
      <c r="D126">
        <f t="shared" si="104"/>
        <v>12.727000000000002</v>
      </c>
      <c r="E126">
        <f t="shared" si="105"/>
        <v>12.842700000000001</v>
      </c>
      <c r="F126">
        <f t="shared" si="106"/>
        <v>11.917100000000001</v>
      </c>
      <c r="G126">
        <f t="shared" si="107"/>
        <v>14.9253</v>
      </c>
      <c r="H126" s="1">
        <f t="shared" si="97"/>
        <v>0.5270000000000028</v>
      </c>
      <c r="I126" s="1">
        <f t="shared" si="98"/>
        <v>0.64270000000000138</v>
      </c>
      <c r="J126" s="1">
        <f t="shared" si="99"/>
        <v>-0.28289999999999793</v>
      </c>
      <c r="K126" s="1">
        <f t="shared" si="100"/>
        <v>2.7253000000000007</v>
      </c>
      <c r="M126" s="1"/>
      <c r="N126" s="1"/>
      <c r="O126" s="1"/>
      <c r="P126" s="1"/>
      <c r="R126">
        <v>280</v>
      </c>
      <c r="S126" s="1">
        <v>7.36</v>
      </c>
      <c r="T126" s="1">
        <v>6.06</v>
      </c>
      <c r="U126">
        <f t="shared" si="108"/>
        <v>7.3325999999999993</v>
      </c>
      <c r="V126">
        <f t="shared" si="109"/>
        <v>7.6961999999999993</v>
      </c>
      <c r="W126">
        <f t="shared" si="110"/>
        <v>6.7266000000000004</v>
      </c>
      <c r="X126">
        <f t="shared" si="111"/>
        <v>8.5445999999999991</v>
      </c>
      <c r="Y126" s="1">
        <f t="shared" si="112"/>
        <v>-2.7400000000000979E-2</v>
      </c>
      <c r="Z126" s="1">
        <f t="shared" si="113"/>
        <v>0.33619999999999894</v>
      </c>
      <c r="AA126" s="1">
        <f t="shared" si="114"/>
        <v>-0.63339999999999996</v>
      </c>
      <c r="AB126" s="1">
        <f t="shared" si="115"/>
        <v>1.1845999999999988</v>
      </c>
      <c r="AI126">
        <v>320</v>
      </c>
      <c r="AJ126" s="1">
        <v>12.09</v>
      </c>
      <c r="AK126" s="1">
        <v>6.56</v>
      </c>
      <c r="AL126" s="1">
        <f t="shared" si="126"/>
        <v>79.310400000000001</v>
      </c>
      <c r="AM126" s="1">
        <v>9.49</v>
      </c>
      <c r="AN126" s="1">
        <v>4.71</v>
      </c>
      <c r="AO126">
        <f t="shared" si="101"/>
        <v>12.337000000000002</v>
      </c>
      <c r="AP126" s="1">
        <f t="shared" si="102"/>
        <v>0.24700000000000166</v>
      </c>
      <c r="AQ126">
        <f t="shared" si="127"/>
        <v>6.8294999999999995</v>
      </c>
      <c r="AR126" s="1">
        <f t="shared" si="103"/>
        <v>0.26949999999999985</v>
      </c>
      <c r="AS126">
        <f t="shared" si="128"/>
        <v>84.26</v>
      </c>
      <c r="AT126" s="1">
        <f t="shared" si="129"/>
        <v>4.9496000000000038</v>
      </c>
      <c r="BG126">
        <v>280</v>
      </c>
      <c r="BH126" s="1">
        <v>14.16</v>
      </c>
      <c r="BI126" s="1">
        <v>5.53</v>
      </c>
      <c r="BJ126" s="1">
        <v>12.98</v>
      </c>
      <c r="BK126" s="1">
        <v>3.95</v>
      </c>
      <c r="BL126">
        <f t="shared" si="116"/>
        <v>78.3</v>
      </c>
      <c r="BM126">
        <f t="shared" si="117"/>
        <v>51.27</v>
      </c>
      <c r="BN126">
        <f t="shared" si="118"/>
        <v>68.239999999999995</v>
      </c>
      <c r="BO126">
        <f t="shared" si="119"/>
        <v>72.28</v>
      </c>
      <c r="BP126">
        <f t="shared" si="120"/>
        <v>58.62</v>
      </c>
      <c r="BQ126">
        <f t="shared" si="121"/>
        <v>93.26</v>
      </c>
      <c r="BR126" s="1">
        <f t="shared" si="122"/>
        <v>-10.060000000000002</v>
      </c>
      <c r="BS126">
        <f t="shared" si="123"/>
        <v>-6.019999999999996</v>
      </c>
      <c r="BT126">
        <f t="shared" si="124"/>
        <v>-19.68</v>
      </c>
      <c r="BU126">
        <f t="shared" si="125"/>
        <v>25.02000000000001</v>
      </c>
    </row>
    <row r="127" spans="1:73" x14ac:dyDescent="0.2">
      <c r="A127">
        <v>280</v>
      </c>
      <c r="B127" s="1">
        <v>14.16</v>
      </c>
      <c r="C127" s="1">
        <v>12.98</v>
      </c>
      <c r="D127">
        <f t="shared" si="104"/>
        <v>14.278000000000002</v>
      </c>
      <c r="E127">
        <f t="shared" si="105"/>
        <v>14.407800000000002</v>
      </c>
      <c r="F127">
        <f t="shared" si="106"/>
        <v>13.369400000000001</v>
      </c>
      <c r="G127">
        <f t="shared" si="107"/>
        <v>16.744199999999999</v>
      </c>
      <c r="H127" s="1">
        <f t="shared" si="97"/>
        <v>0.1180000000000021</v>
      </c>
      <c r="I127" s="1">
        <f t="shared" si="98"/>
        <v>0.24780000000000157</v>
      </c>
      <c r="J127" s="1">
        <f t="shared" si="99"/>
        <v>-0.79059999999999953</v>
      </c>
      <c r="K127" s="1">
        <f t="shared" si="100"/>
        <v>2.5841999999999992</v>
      </c>
      <c r="M127" s="1"/>
      <c r="N127" s="1"/>
      <c r="O127" s="1"/>
      <c r="P127" s="1"/>
      <c r="R127">
        <v>280</v>
      </c>
      <c r="S127" s="1">
        <v>6.09</v>
      </c>
      <c r="T127" s="1">
        <v>4.5199999999999996</v>
      </c>
      <c r="U127">
        <f t="shared" si="108"/>
        <v>5.469199999999999</v>
      </c>
      <c r="V127">
        <f t="shared" si="109"/>
        <v>5.7403999999999993</v>
      </c>
      <c r="W127">
        <f t="shared" si="110"/>
        <v>5.0171999999999999</v>
      </c>
      <c r="X127">
        <f t="shared" si="111"/>
        <v>6.3731999999999989</v>
      </c>
      <c r="Y127" s="1">
        <f t="shared" si="112"/>
        <v>-0.62080000000000091</v>
      </c>
      <c r="Z127" s="1">
        <f t="shared" si="113"/>
        <v>-0.34960000000000058</v>
      </c>
      <c r="AA127" s="1">
        <f t="shared" si="114"/>
        <v>-1.0728</v>
      </c>
      <c r="AB127" s="1">
        <f t="shared" si="115"/>
        <v>0.28319999999999901</v>
      </c>
      <c r="AI127">
        <v>320</v>
      </c>
      <c r="AJ127" s="1">
        <v>11.51</v>
      </c>
      <c r="AK127" s="1">
        <v>6.18</v>
      </c>
      <c r="AL127" s="1">
        <f t="shared" si="126"/>
        <v>71.131799999999998</v>
      </c>
      <c r="AM127" s="1">
        <v>7.71</v>
      </c>
      <c r="AN127" s="1">
        <v>4.79</v>
      </c>
      <c r="AO127">
        <f t="shared" si="101"/>
        <v>10.023</v>
      </c>
      <c r="AP127" s="1">
        <f t="shared" si="102"/>
        <v>-1.4870000000000001</v>
      </c>
      <c r="AQ127">
        <f t="shared" si="127"/>
        <v>6.9455</v>
      </c>
      <c r="AR127" s="1">
        <f t="shared" si="103"/>
        <v>0.76550000000000029</v>
      </c>
      <c r="AS127">
        <f t="shared" si="128"/>
        <v>69.61</v>
      </c>
      <c r="AT127" s="1">
        <f t="shared" si="129"/>
        <v>-1.5217999999999989</v>
      </c>
      <c r="BG127">
        <v>280</v>
      </c>
      <c r="BH127" s="1">
        <v>11.91</v>
      </c>
      <c r="BI127" s="1">
        <v>5.4</v>
      </c>
      <c r="BJ127" s="1">
        <v>11.73</v>
      </c>
      <c r="BK127" s="1">
        <v>4.8</v>
      </c>
      <c r="BL127">
        <f t="shared" si="116"/>
        <v>64.31</v>
      </c>
      <c r="BM127">
        <f t="shared" si="117"/>
        <v>56.3</v>
      </c>
      <c r="BN127">
        <f t="shared" si="118"/>
        <v>74.94</v>
      </c>
      <c r="BO127">
        <f t="shared" si="119"/>
        <v>79.37</v>
      </c>
      <c r="BP127">
        <f t="shared" si="120"/>
        <v>64.37</v>
      </c>
      <c r="BQ127">
        <f t="shared" si="121"/>
        <v>102.41</v>
      </c>
      <c r="BR127" s="1">
        <f t="shared" si="122"/>
        <v>10.629999999999995</v>
      </c>
      <c r="BS127">
        <f t="shared" si="123"/>
        <v>15.060000000000002</v>
      </c>
      <c r="BT127">
        <f t="shared" si="124"/>
        <v>6.0000000000002274E-2</v>
      </c>
      <c r="BU127">
        <f t="shared" si="125"/>
        <v>27.47</v>
      </c>
    </row>
    <row r="128" spans="1:73" x14ac:dyDescent="0.2">
      <c r="A128">
        <v>280</v>
      </c>
      <c r="B128" s="1">
        <v>11.91</v>
      </c>
      <c r="C128" s="1">
        <v>11.73</v>
      </c>
      <c r="D128">
        <f t="shared" si="104"/>
        <v>12.903000000000002</v>
      </c>
      <c r="E128">
        <f t="shared" si="105"/>
        <v>13.020300000000002</v>
      </c>
      <c r="F128">
        <f t="shared" si="106"/>
        <v>12.081900000000001</v>
      </c>
      <c r="G128">
        <f t="shared" si="107"/>
        <v>15.1317</v>
      </c>
      <c r="H128" s="1">
        <f t="shared" si="97"/>
        <v>0.9930000000000021</v>
      </c>
      <c r="I128" s="1">
        <f t="shared" si="98"/>
        <v>1.1103000000000023</v>
      </c>
      <c r="J128" s="1">
        <f t="shared" si="99"/>
        <v>0.17190000000000083</v>
      </c>
      <c r="K128" s="1">
        <f t="shared" si="100"/>
        <v>3.2217000000000002</v>
      </c>
      <c r="M128" s="1"/>
      <c r="N128" s="1"/>
      <c r="O128" s="1"/>
      <c r="P128" s="1"/>
      <c r="R128">
        <v>280</v>
      </c>
      <c r="S128" s="1">
        <v>6.24</v>
      </c>
      <c r="T128" s="1">
        <v>4.8099999999999996</v>
      </c>
      <c r="U128">
        <f t="shared" si="108"/>
        <v>5.8200999999999992</v>
      </c>
      <c r="V128">
        <f t="shared" si="109"/>
        <v>6.1086999999999998</v>
      </c>
      <c r="W128">
        <f t="shared" si="110"/>
        <v>5.3391000000000002</v>
      </c>
      <c r="X128">
        <f t="shared" si="111"/>
        <v>6.7820999999999989</v>
      </c>
      <c r="Y128" s="1">
        <f t="shared" si="112"/>
        <v>-0.41990000000000105</v>
      </c>
      <c r="Z128" s="1">
        <f t="shared" si="113"/>
        <v>-0.13130000000000042</v>
      </c>
      <c r="AA128" s="1">
        <f t="shared" si="114"/>
        <v>-0.90090000000000003</v>
      </c>
      <c r="AB128" s="1">
        <f t="shared" si="115"/>
        <v>0.54209999999999869</v>
      </c>
      <c r="AI128">
        <v>320</v>
      </c>
      <c r="AJ128" s="1">
        <v>10.74</v>
      </c>
      <c r="AK128" s="1">
        <v>5.95</v>
      </c>
      <c r="AL128" s="1">
        <f t="shared" si="126"/>
        <v>63.903000000000006</v>
      </c>
      <c r="AM128" s="1">
        <v>7.55</v>
      </c>
      <c r="AN128" s="1">
        <v>3.77</v>
      </c>
      <c r="AO128">
        <f t="shared" si="101"/>
        <v>9.8149999999999995</v>
      </c>
      <c r="AP128" s="1">
        <f t="shared" si="102"/>
        <v>-0.92500000000000071</v>
      </c>
      <c r="AQ128">
        <f t="shared" si="127"/>
        <v>5.4664999999999999</v>
      </c>
      <c r="AR128" s="1">
        <f t="shared" si="103"/>
        <v>-0.48350000000000026</v>
      </c>
      <c r="AS128">
        <f t="shared" si="128"/>
        <v>53.65</v>
      </c>
      <c r="AT128" s="1">
        <f t="shared" si="129"/>
        <v>-10.253000000000007</v>
      </c>
      <c r="BG128">
        <v>280</v>
      </c>
      <c r="BH128" s="1">
        <v>12.07</v>
      </c>
      <c r="BI128" s="1">
        <v>6.67</v>
      </c>
      <c r="BJ128" s="1">
        <v>10.96</v>
      </c>
      <c r="BK128" s="1">
        <v>4.8899999999999997</v>
      </c>
      <c r="BL128">
        <f t="shared" si="116"/>
        <v>80.510000000000005</v>
      </c>
      <c r="BM128">
        <f t="shared" si="117"/>
        <v>53.59</v>
      </c>
      <c r="BN128">
        <f t="shared" si="118"/>
        <v>71.33</v>
      </c>
      <c r="BO128">
        <f t="shared" si="119"/>
        <v>75.55</v>
      </c>
      <c r="BP128">
        <f t="shared" si="120"/>
        <v>61.27</v>
      </c>
      <c r="BQ128">
        <f t="shared" si="121"/>
        <v>97.48</v>
      </c>
      <c r="BR128" s="1">
        <f t="shared" si="122"/>
        <v>-9.1800000000000068</v>
      </c>
      <c r="BS128">
        <f t="shared" si="123"/>
        <v>-4.960000000000008</v>
      </c>
      <c r="BT128">
        <f t="shared" si="124"/>
        <v>-19.240000000000002</v>
      </c>
      <c r="BU128">
        <f t="shared" si="125"/>
        <v>26.150000000000006</v>
      </c>
    </row>
    <row r="129" spans="1:73" x14ac:dyDescent="0.2">
      <c r="A129">
        <v>280</v>
      </c>
      <c r="B129" s="1">
        <v>12.07</v>
      </c>
      <c r="C129" s="1">
        <v>10.96</v>
      </c>
      <c r="D129">
        <f t="shared" si="104"/>
        <v>12.056000000000003</v>
      </c>
      <c r="E129">
        <f t="shared" si="105"/>
        <v>12.165600000000001</v>
      </c>
      <c r="F129">
        <f t="shared" si="106"/>
        <v>11.288800000000002</v>
      </c>
      <c r="G129">
        <f t="shared" si="107"/>
        <v>14.138400000000001</v>
      </c>
      <c r="H129" s="1">
        <f t="shared" si="97"/>
        <v>-1.399999999999757E-2</v>
      </c>
      <c r="I129" s="1">
        <f t="shared" si="98"/>
        <v>9.5600000000001017E-2</v>
      </c>
      <c r="J129" s="1">
        <f t="shared" si="99"/>
        <v>-0.78119999999999834</v>
      </c>
      <c r="K129" s="1">
        <f t="shared" si="100"/>
        <v>2.0684000000000005</v>
      </c>
      <c r="M129" s="1"/>
      <c r="N129" s="1"/>
      <c r="O129" s="1"/>
      <c r="P129" s="1"/>
      <c r="R129">
        <v>280</v>
      </c>
      <c r="S129" s="1">
        <v>6.63</v>
      </c>
      <c r="T129" s="1">
        <v>5.03</v>
      </c>
      <c r="U129">
        <f t="shared" si="108"/>
        <v>6.0863000000000005</v>
      </c>
      <c r="V129">
        <f t="shared" si="109"/>
        <v>6.3881000000000006</v>
      </c>
      <c r="W129">
        <f t="shared" si="110"/>
        <v>5.5833000000000004</v>
      </c>
      <c r="X129">
        <f t="shared" si="111"/>
        <v>7.0922999999999998</v>
      </c>
      <c r="Y129" s="1">
        <f t="shared" si="112"/>
        <v>-0.54369999999999941</v>
      </c>
      <c r="Z129" s="1">
        <f t="shared" si="113"/>
        <v>-0.24189999999999934</v>
      </c>
      <c r="AA129" s="1">
        <f t="shared" si="114"/>
        <v>-1.0466999999999995</v>
      </c>
      <c r="AB129" s="1">
        <f t="shared" si="115"/>
        <v>0.46229999999999993</v>
      </c>
      <c r="AI129">
        <v>320</v>
      </c>
      <c r="AJ129" s="1">
        <v>12.92</v>
      </c>
      <c r="AK129" s="1">
        <v>5.81</v>
      </c>
      <c r="AL129" s="1">
        <f t="shared" si="126"/>
        <v>75.06519999999999</v>
      </c>
      <c r="AM129" s="1">
        <v>7.52</v>
      </c>
      <c r="AN129" s="1">
        <v>3.39</v>
      </c>
      <c r="AO129">
        <f t="shared" si="101"/>
        <v>9.7759999999999998</v>
      </c>
      <c r="AP129" s="1">
        <f t="shared" si="102"/>
        <v>-3.1440000000000001</v>
      </c>
      <c r="AQ129">
        <f t="shared" si="127"/>
        <v>4.9154999999999998</v>
      </c>
      <c r="AR129" s="1">
        <f t="shared" si="103"/>
        <v>-0.89449999999999985</v>
      </c>
      <c r="AS129">
        <f t="shared" si="128"/>
        <v>48.05</v>
      </c>
      <c r="AT129" s="1">
        <f t="shared" si="129"/>
        <v>-27.015199999999993</v>
      </c>
      <c r="BG129">
        <v>280</v>
      </c>
      <c r="BH129" s="1">
        <v>11.97</v>
      </c>
      <c r="BI129" s="1">
        <v>6.52</v>
      </c>
      <c r="BJ129" s="1">
        <v>11.25</v>
      </c>
      <c r="BK129" s="1">
        <v>4.88</v>
      </c>
      <c r="BL129">
        <f t="shared" si="116"/>
        <v>78.040000000000006</v>
      </c>
      <c r="BM129">
        <f t="shared" si="117"/>
        <v>54.9</v>
      </c>
      <c r="BN129">
        <f t="shared" si="118"/>
        <v>73.069999999999993</v>
      </c>
      <c r="BO129">
        <f t="shared" si="119"/>
        <v>77.39</v>
      </c>
      <c r="BP129">
        <f t="shared" si="120"/>
        <v>62.77</v>
      </c>
      <c r="BQ129">
        <f t="shared" si="121"/>
        <v>99.86</v>
      </c>
      <c r="BR129" s="1">
        <f t="shared" si="122"/>
        <v>-4.9700000000000131</v>
      </c>
      <c r="BS129">
        <f t="shared" si="123"/>
        <v>-0.65000000000000568</v>
      </c>
      <c r="BT129">
        <f t="shared" si="124"/>
        <v>-15.270000000000003</v>
      </c>
      <c r="BU129">
        <f t="shared" si="125"/>
        <v>26.790000000000006</v>
      </c>
    </row>
    <row r="130" spans="1:73" x14ac:dyDescent="0.2">
      <c r="A130">
        <v>280</v>
      </c>
      <c r="B130" s="1">
        <v>11.97</v>
      </c>
      <c r="C130" s="1">
        <v>11.25</v>
      </c>
      <c r="D130">
        <f t="shared" si="104"/>
        <v>12.375000000000002</v>
      </c>
      <c r="E130">
        <f t="shared" si="105"/>
        <v>12.487500000000001</v>
      </c>
      <c r="F130">
        <f t="shared" si="106"/>
        <v>11.5875</v>
      </c>
      <c r="G130">
        <f t="shared" si="107"/>
        <v>14.512500000000001</v>
      </c>
      <c r="H130" s="1">
        <f t="shared" si="97"/>
        <v>0.40500000000000114</v>
      </c>
      <c r="I130" s="1">
        <f t="shared" si="98"/>
        <v>0.51750000000000007</v>
      </c>
      <c r="J130" s="1">
        <f t="shared" si="99"/>
        <v>-0.38250000000000028</v>
      </c>
      <c r="K130" s="1">
        <f t="shared" si="100"/>
        <v>2.5425000000000004</v>
      </c>
      <c r="M130" s="1"/>
      <c r="N130" s="1"/>
      <c r="O130" s="1"/>
      <c r="P130" s="1"/>
      <c r="R130">
        <v>280</v>
      </c>
      <c r="S130" s="1">
        <v>6.38</v>
      </c>
      <c r="T130" s="1">
        <v>4.93</v>
      </c>
      <c r="U130">
        <f t="shared" si="108"/>
        <v>5.9652999999999992</v>
      </c>
      <c r="V130">
        <f t="shared" si="109"/>
        <v>6.2610999999999999</v>
      </c>
      <c r="W130">
        <f t="shared" si="110"/>
        <v>5.4723000000000006</v>
      </c>
      <c r="X130">
        <f t="shared" si="111"/>
        <v>6.9512999999999989</v>
      </c>
      <c r="Y130" s="1">
        <f t="shared" si="112"/>
        <v>-0.41470000000000073</v>
      </c>
      <c r="Z130" s="1">
        <f t="shared" si="113"/>
        <v>-0.11890000000000001</v>
      </c>
      <c r="AA130" s="1">
        <f t="shared" si="114"/>
        <v>-0.90769999999999929</v>
      </c>
      <c r="AB130" s="1">
        <f t="shared" si="115"/>
        <v>0.57129999999999903</v>
      </c>
      <c r="AI130">
        <v>320</v>
      </c>
      <c r="AJ130" s="1">
        <v>11.54</v>
      </c>
      <c r="AK130" s="1">
        <v>5.86</v>
      </c>
      <c r="AL130" s="1">
        <f t="shared" si="126"/>
        <v>67.624399999999994</v>
      </c>
      <c r="AM130" s="1">
        <v>8.02</v>
      </c>
      <c r="AN130" s="1">
        <v>3.72</v>
      </c>
      <c r="AO130">
        <f t="shared" si="101"/>
        <v>10.426</v>
      </c>
      <c r="AP130" s="1">
        <f t="shared" si="102"/>
        <v>-1.113999999999999</v>
      </c>
      <c r="AQ130">
        <f t="shared" si="127"/>
        <v>5.3940000000000001</v>
      </c>
      <c r="AR130" s="1">
        <f t="shared" si="103"/>
        <v>-0.46600000000000019</v>
      </c>
      <c r="AS130">
        <f t="shared" si="128"/>
        <v>56.24</v>
      </c>
      <c r="AT130" s="1">
        <f t="shared" si="129"/>
        <v>-11.384399999999992</v>
      </c>
      <c r="BG130">
        <v>280</v>
      </c>
      <c r="BH130" s="1">
        <v>10.97</v>
      </c>
      <c r="BI130" s="1">
        <v>4.63</v>
      </c>
      <c r="BJ130" s="1">
        <v>10.85</v>
      </c>
      <c r="BK130" s="1">
        <v>3.98</v>
      </c>
      <c r="BL130">
        <f t="shared" si="116"/>
        <v>50.79</v>
      </c>
      <c r="BM130">
        <f t="shared" si="117"/>
        <v>43.18</v>
      </c>
      <c r="BN130">
        <f t="shared" si="118"/>
        <v>57.48</v>
      </c>
      <c r="BO130">
        <f t="shared" si="119"/>
        <v>60.88</v>
      </c>
      <c r="BP130">
        <f t="shared" si="120"/>
        <v>49.37</v>
      </c>
      <c r="BQ130">
        <f t="shared" si="121"/>
        <v>78.55</v>
      </c>
      <c r="BR130" s="1">
        <f t="shared" si="122"/>
        <v>6.6899999999999977</v>
      </c>
      <c r="BS130">
        <f t="shared" si="123"/>
        <v>10.090000000000003</v>
      </c>
      <c r="BT130">
        <f t="shared" si="124"/>
        <v>-1.4200000000000017</v>
      </c>
      <c r="BU130">
        <f t="shared" si="125"/>
        <v>21.07</v>
      </c>
    </row>
    <row r="131" spans="1:73" x14ac:dyDescent="0.2">
      <c r="A131">
        <v>280</v>
      </c>
      <c r="B131" s="1">
        <v>10.97</v>
      </c>
      <c r="C131" s="1">
        <v>10.85</v>
      </c>
      <c r="D131">
        <f t="shared" si="104"/>
        <v>11.935</v>
      </c>
      <c r="E131">
        <f t="shared" si="105"/>
        <v>12.0435</v>
      </c>
      <c r="F131">
        <f t="shared" si="106"/>
        <v>11.1755</v>
      </c>
      <c r="G131">
        <f t="shared" si="107"/>
        <v>13.996499999999999</v>
      </c>
      <c r="H131" s="1">
        <f t="shared" si="97"/>
        <v>0.96499999999999986</v>
      </c>
      <c r="I131" s="1">
        <f t="shared" si="98"/>
        <v>1.0734999999999992</v>
      </c>
      <c r="J131" s="1">
        <f t="shared" si="99"/>
        <v>0.20549999999999891</v>
      </c>
      <c r="K131" s="1">
        <f t="shared" si="100"/>
        <v>3.0264999999999986</v>
      </c>
      <c r="M131" s="1"/>
      <c r="N131" s="1"/>
      <c r="O131" s="1"/>
      <c r="P131" s="1"/>
      <c r="R131">
        <v>280</v>
      </c>
      <c r="S131" s="1">
        <v>5.27</v>
      </c>
      <c r="T131" s="1">
        <v>4.1399999999999997</v>
      </c>
      <c r="U131">
        <f t="shared" si="108"/>
        <v>5.0093999999999994</v>
      </c>
      <c r="V131">
        <f t="shared" si="109"/>
        <v>5.2577999999999996</v>
      </c>
      <c r="W131">
        <f t="shared" si="110"/>
        <v>4.5953999999999997</v>
      </c>
      <c r="X131">
        <f t="shared" si="111"/>
        <v>5.8373999999999988</v>
      </c>
      <c r="Y131" s="1">
        <f t="shared" si="112"/>
        <v>-0.26060000000000016</v>
      </c>
      <c r="Z131" s="1">
        <f t="shared" si="113"/>
        <v>-1.2199999999999989E-2</v>
      </c>
      <c r="AA131" s="1">
        <f t="shared" si="114"/>
        <v>-0.67459999999999987</v>
      </c>
      <c r="AB131" s="1">
        <f t="shared" si="115"/>
        <v>0.56739999999999924</v>
      </c>
      <c r="AI131">
        <v>320</v>
      </c>
      <c r="AJ131" s="1">
        <v>11.49</v>
      </c>
      <c r="AK131" s="1">
        <v>5.56</v>
      </c>
      <c r="AL131" s="1">
        <f t="shared" si="126"/>
        <v>63.884399999999999</v>
      </c>
      <c r="AM131" s="1">
        <v>8.25</v>
      </c>
      <c r="AN131" s="1">
        <v>3.15</v>
      </c>
      <c r="AO131">
        <f t="shared" si="101"/>
        <v>10.725</v>
      </c>
      <c r="AP131" s="1">
        <f t="shared" si="102"/>
        <v>-0.76500000000000057</v>
      </c>
      <c r="AQ131">
        <f t="shared" si="127"/>
        <v>4.5674999999999999</v>
      </c>
      <c r="AR131" s="1">
        <f t="shared" si="103"/>
        <v>-0.99249999999999972</v>
      </c>
      <c r="AS131">
        <f t="shared" si="128"/>
        <v>48.99</v>
      </c>
      <c r="AT131" s="1">
        <f t="shared" si="129"/>
        <v>-14.894399999999997</v>
      </c>
      <c r="BG131">
        <v>280</v>
      </c>
      <c r="BH131" s="1">
        <v>11.92</v>
      </c>
      <c r="BI131" s="1">
        <v>5.33</v>
      </c>
      <c r="BJ131" s="1">
        <v>10.62</v>
      </c>
      <c r="BK131" s="1">
        <v>3.83</v>
      </c>
      <c r="BL131">
        <f t="shared" si="116"/>
        <v>63.53</v>
      </c>
      <c r="BM131">
        <f t="shared" si="117"/>
        <v>40.67</v>
      </c>
      <c r="BN131">
        <f t="shared" si="118"/>
        <v>54.14</v>
      </c>
      <c r="BO131">
        <f t="shared" si="119"/>
        <v>57.34</v>
      </c>
      <c r="BP131">
        <f t="shared" si="120"/>
        <v>46.5</v>
      </c>
      <c r="BQ131">
        <f t="shared" si="121"/>
        <v>73.98</v>
      </c>
      <c r="BR131" s="1">
        <f t="shared" si="122"/>
        <v>-9.39</v>
      </c>
      <c r="BS131">
        <f t="shared" si="123"/>
        <v>-6.1899999999999977</v>
      </c>
      <c r="BT131">
        <f t="shared" si="124"/>
        <v>-17.03</v>
      </c>
      <c r="BU131">
        <f t="shared" si="125"/>
        <v>19.840000000000003</v>
      </c>
    </row>
    <row r="132" spans="1:73" x14ac:dyDescent="0.2">
      <c r="A132">
        <v>280</v>
      </c>
      <c r="B132" s="1">
        <v>11.92</v>
      </c>
      <c r="C132" s="1">
        <v>10.62</v>
      </c>
      <c r="D132">
        <f t="shared" si="104"/>
        <v>11.682</v>
      </c>
      <c r="E132">
        <f t="shared" si="105"/>
        <v>11.7882</v>
      </c>
      <c r="F132">
        <f t="shared" si="106"/>
        <v>10.938599999999999</v>
      </c>
      <c r="G132">
        <f t="shared" si="107"/>
        <v>13.6998</v>
      </c>
      <c r="H132" s="1">
        <f t="shared" si="97"/>
        <v>-0.23799999999999955</v>
      </c>
      <c r="I132" s="1">
        <f t="shared" si="98"/>
        <v>-0.13180000000000014</v>
      </c>
      <c r="J132" s="1">
        <f t="shared" si="99"/>
        <v>-0.98140000000000072</v>
      </c>
      <c r="K132" s="1">
        <f t="shared" si="100"/>
        <v>1.7797999999999998</v>
      </c>
      <c r="M132" s="1"/>
      <c r="N132" s="1"/>
      <c r="O132" s="1"/>
      <c r="P132" s="1"/>
      <c r="R132">
        <v>280</v>
      </c>
      <c r="S132" s="1">
        <v>5.97</v>
      </c>
      <c r="T132" s="1">
        <v>4.9800000000000004</v>
      </c>
      <c r="U132">
        <f t="shared" si="108"/>
        <v>6.0258000000000003</v>
      </c>
      <c r="V132">
        <f t="shared" si="109"/>
        <v>6.3246000000000002</v>
      </c>
      <c r="W132">
        <f t="shared" si="110"/>
        <v>5.5278000000000009</v>
      </c>
      <c r="X132">
        <f t="shared" si="111"/>
        <v>7.0217999999999998</v>
      </c>
      <c r="Y132" s="1">
        <f t="shared" si="112"/>
        <v>5.5800000000000516E-2</v>
      </c>
      <c r="Z132" s="1">
        <f t="shared" si="113"/>
        <v>0.35460000000000047</v>
      </c>
      <c r="AA132" s="1">
        <f t="shared" si="114"/>
        <v>-0.44219999999999882</v>
      </c>
      <c r="AB132" s="1">
        <f t="shared" si="115"/>
        <v>1.0518000000000001</v>
      </c>
      <c r="AI132">
        <v>320</v>
      </c>
      <c r="AJ132" s="1">
        <v>10.55</v>
      </c>
      <c r="AK132" s="1">
        <v>6.47</v>
      </c>
      <c r="AL132" s="1">
        <f t="shared" si="126"/>
        <v>68.258499999999998</v>
      </c>
      <c r="AM132" s="1">
        <v>7.77</v>
      </c>
      <c r="AN132" s="1">
        <v>3.91</v>
      </c>
      <c r="AO132">
        <f t="shared" si="101"/>
        <v>10.100999999999999</v>
      </c>
      <c r="AP132" s="1">
        <f t="shared" si="102"/>
        <v>-0.44900000000000162</v>
      </c>
      <c r="AQ132">
        <f t="shared" si="127"/>
        <v>5.6695000000000002</v>
      </c>
      <c r="AR132" s="1">
        <f t="shared" si="103"/>
        <v>-0.80049999999999955</v>
      </c>
      <c r="AS132">
        <f t="shared" si="128"/>
        <v>57.27</v>
      </c>
      <c r="AT132" s="1">
        <f t="shared" si="129"/>
        <v>-10.988499999999995</v>
      </c>
      <c r="BG132">
        <v>280</v>
      </c>
      <c r="BH132" s="1">
        <v>12.08</v>
      </c>
      <c r="BI132" s="1">
        <v>5.51</v>
      </c>
      <c r="BJ132" s="1">
        <v>11.72</v>
      </c>
      <c r="BK132" s="1">
        <v>4.18</v>
      </c>
      <c r="BL132">
        <f t="shared" si="116"/>
        <v>66.56</v>
      </c>
      <c r="BM132">
        <f t="shared" si="117"/>
        <v>48.99</v>
      </c>
      <c r="BN132">
        <f t="shared" si="118"/>
        <v>65.209999999999994</v>
      </c>
      <c r="BO132">
        <f t="shared" si="119"/>
        <v>69.06</v>
      </c>
      <c r="BP132">
        <f t="shared" si="120"/>
        <v>56.01</v>
      </c>
      <c r="BQ132">
        <f t="shared" si="121"/>
        <v>89.11</v>
      </c>
      <c r="BR132" s="1">
        <f t="shared" si="122"/>
        <v>-1.3500000000000085</v>
      </c>
      <c r="BS132">
        <f t="shared" si="123"/>
        <v>2.5</v>
      </c>
      <c r="BT132">
        <f t="shared" si="124"/>
        <v>-10.550000000000004</v>
      </c>
      <c r="BU132">
        <f t="shared" si="125"/>
        <v>23.900000000000006</v>
      </c>
    </row>
    <row r="133" spans="1:73" x14ac:dyDescent="0.2">
      <c r="A133">
        <v>280</v>
      </c>
      <c r="B133" s="1">
        <v>12.08</v>
      </c>
      <c r="C133" s="1">
        <v>11.72</v>
      </c>
      <c r="D133">
        <f t="shared" si="104"/>
        <v>12.892000000000001</v>
      </c>
      <c r="E133">
        <f t="shared" si="105"/>
        <v>13.009200000000002</v>
      </c>
      <c r="F133">
        <f t="shared" si="106"/>
        <v>12.0716</v>
      </c>
      <c r="G133">
        <f t="shared" si="107"/>
        <v>15.118800000000002</v>
      </c>
      <c r="H133" s="1">
        <f t="shared" ref="H133:H196" si="130">D133-B133</f>
        <v>0.81200000000000117</v>
      </c>
      <c r="I133" s="1">
        <f t="shared" ref="I133:I196" si="131">E133-B133</f>
        <v>0.92920000000000158</v>
      </c>
      <c r="J133" s="1">
        <f t="shared" ref="J133:J196" si="132">F133-B133</f>
        <v>-8.3999999999999631E-3</v>
      </c>
      <c r="K133" s="1">
        <f t="shared" ref="K133:K196" si="133">G133-B133</f>
        <v>3.0388000000000019</v>
      </c>
      <c r="M133" s="1"/>
      <c r="N133" s="1"/>
      <c r="O133" s="1"/>
      <c r="P133" s="1"/>
      <c r="R133">
        <v>280</v>
      </c>
      <c r="S133" s="1">
        <v>6.91</v>
      </c>
      <c r="T133" s="1">
        <v>5.67</v>
      </c>
      <c r="U133">
        <f t="shared" si="108"/>
        <v>6.8606999999999996</v>
      </c>
      <c r="V133">
        <f t="shared" si="109"/>
        <v>7.2008999999999999</v>
      </c>
      <c r="W133">
        <f t="shared" si="110"/>
        <v>6.2937000000000003</v>
      </c>
      <c r="X133">
        <f t="shared" si="111"/>
        <v>7.994699999999999</v>
      </c>
      <c r="Y133" s="1">
        <f t="shared" si="112"/>
        <v>-4.9300000000000566E-2</v>
      </c>
      <c r="Z133" s="1">
        <f t="shared" si="113"/>
        <v>0.29089999999999971</v>
      </c>
      <c r="AA133" s="1">
        <f t="shared" si="114"/>
        <v>-0.61629999999999985</v>
      </c>
      <c r="AB133" s="1">
        <f t="shared" si="115"/>
        <v>1.0846999999999989</v>
      </c>
      <c r="AI133">
        <v>320</v>
      </c>
      <c r="AJ133" s="1">
        <v>12.38</v>
      </c>
      <c r="AK133" s="1">
        <v>5.78</v>
      </c>
      <c r="AL133" s="1">
        <f t="shared" si="126"/>
        <v>71.556400000000011</v>
      </c>
      <c r="AM133" s="1">
        <v>7.8</v>
      </c>
      <c r="AN133" s="1">
        <v>4.24</v>
      </c>
      <c r="AO133">
        <f t="shared" ref="AO133:AO190" si="134">AM133*1.3</f>
        <v>10.14</v>
      </c>
      <c r="AP133" s="1">
        <f t="shared" ref="AP133:AP190" si="135">AO133-AJ133</f>
        <v>-2.2400000000000002</v>
      </c>
      <c r="AQ133">
        <f t="shared" si="127"/>
        <v>6.1479999999999997</v>
      </c>
      <c r="AR133" s="1">
        <f t="shared" ref="AR133:AR190" si="136">AQ133-AK133</f>
        <v>0.36799999999999944</v>
      </c>
      <c r="AS133">
        <f t="shared" si="128"/>
        <v>62.34</v>
      </c>
      <c r="AT133" s="1">
        <f t="shared" si="129"/>
        <v>-9.2164000000000073</v>
      </c>
      <c r="BG133">
        <v>280</v>
      </c>
      <c r="BH133" s="1">
        <v>11.96</v>
      </c>
      <c r="BI133" s="1">
        <v>4.78</v>
      </c>
      <c r="BJ133" s="1">
        <v>11.58</v>
      </c>
      <c r="BK133" s="1">
        <v>3.58</v>
      </c>
      <c r="BL133">
        <f t="shared" si="116"/>
        <v>57.17</v>
      </c>
      <c r="BM133">
        <f t="shared" si="117"/>
        <v>41.46</v>
      </c>
      <c r="BN133">
        <f t="shared" si="118"/>
        <v>55.18</v>
      </c>
      <c r="BO133">
        <f t="shared" si="119"/>
        <v>58.44</v>
      </c>
      <c r="BP133">
        <f t="shared" si="120"/>
        <v>47.4</v>
      </c>
      <c r="BQ133">
        <f t="shared" si="121"/>
        <v>75.41</v>
      </c>
      <c r="BR133" s="1">
        <f t="shared" si="122"/>
        <v>-1.990000000000002</v>
      </c>
      <c r="BS133">
        <f t="shared" si="123"/>
        <v>1.269999999999996</v>
      </c>
      <c r="BT133">
        <f t="shared" si="124"/>
        <v>-9.7700000000000031</v>
      </c>
      <c r="BU133">
        <f t="shared" si="125"/>
        <v>20.229999999999997</v>
      </c>
    </row>
    <row r="134" spans="1:73" x14ac:dyDescent="0.2">
      <c r="A134">
        <v>280</v>
      </c>
      <c r="B134" s="1">
        <v>11.96</v>
      </c>
      <c r="C134" s="1">
        <v>11.58</v>
      </c>
      <c r="D134">
        <f t="shared" ref="D134:D197" si="137">C134*1.1</f>
        <v>12.738000000000001</v>
      </c>
      <c r="E134">
        <f t="shared" ref="E134:E197" si="138">C134*1.11</f>
        <v>12.853800000000001</v>
      </c>
      <c r="F134">
        <f t="shared" ref="F134:F197" si="139">C134*1.03</f>
        <v>11.9274</v>
      </c>
      <c r="G134">
        <f t="shared" ref="G134:G197" si="140">C134*1.29</f>
        <v>14.9382</v>
      </c>
      <c r="H134" s="1">
        <f t="shared" si="130"/>
        <v>0.77800000000000047</v>
      </c>
      <c r="I134" s="1">
        <f t="shared" si="131"/>
        <v>0.89380000000000059</v>
      </c>
      <c r="J134" s="1">
        <f t="shared" si="132"/>
        <v>-3.2600000000000406E-2</v>
      </c>
      <c r="K134" s="1">
        <f t="shared" si="133"/>
        <v>2.9781999999999993</v>
      </c>
      <c r="M134" s="1"/>
      <c r="N134" s="1"/>
      <c r="O134" s="1"/>
      <c r="P134" s="1"/>
      <c r="R134">
        <v>280</v>
      </c>
      <c r="S134" s="1">
        <v>6.42</v>
      </c>
      <c r="T134" s="1">
        <v>4.8499999999999996</v>
      </c>
      <c r="U134">
        <f t="shared" ref="U134:U197" si="141">T134*1.21</f>
        <v>5.8684999999999992</v>
      </c>
      <c r="V134">
        <f t="shared" ref="V134:V197" si="142">T134*1.27</f>
        <v>6.1594999999999995</v>
      </c>
      <c r="W134">
        <f t="shared" ref="W134:W197" si="143">T134*1.11</f>
        <v>5.3834999999999997</v>
      </c>
      <c r="X134">
        <f t="shared" ref="X134:X197" si="144">T134*1.41</f>
        <v>6.8384999999999989</v>
      </c>
      <c r="Y134" s="1">
        <f t="shared" ref="Y134:Y197" si="145">U134-S134</f>
        <v>-0.55150000000000077</v>
      </c>
      <c r="Z134" s="1">
        <f t="shared" ref="Z134:Z197" si="146">V134-S134</f>
        <v>-0.2605000000000004</v>
      </c>
      <c r="AA134" s="1">
        <f t="shared" ref="AA134:AA197" si="147">W134-S134</f>
        <v>-1.0365000000000002</v>
      </c>
      <c r="AB134" s="1">
        <f t="shared" ref="AB134:AB197" si="148">X134-S134</f>
        <v>0.41849999999999898</v>
      </c>
      <c r="AI134">
        <v>320</v>
      </c>
      <c r="AJ134" s="1">
        <v>12.72</v>
      </c>
      <c r="AK134" s="1">
        <v>5.38</v>
      </c>
      <c r="AL134" s="1">
        <f t="shared" si="126"/>
        <v>68.433599999999998</v>
      </c>
      <c r="AM134" s="1">
        <v>7.67</v>
      </c>
      <c r="AN134" s="1">
        <v>5.35</v>
      </c>
      <c r="AO134">
        <f t="shared" si="134"/>
        <v>9.9710000000000001</v>
      </c>
      <c r="AP134" s="1">
        <f t="shared" si="135"/>
        <v>-2.7490000000000006</v>
      </c>
      <c r="AQ134">
        <f t="shared" si="127"/>
        <v>7.7574999999999994</v>
      </c>
      <c r="AR134" s="1">
        <f t="shared" si="136"/>
        <v>2.3774999999999995</v>
      </c>
      <c r="AS134">
        <f t="shared" si="128"/>
        <v>77.349999999999994</v>
      </c>
      <c r="AT134" s="1">
        <f t="shared" si="129"/>
        <v>8.9163999999999959</v>
      </c>
      <c r="BG134">
        <v>280</v>
      </c>
      <c r="BH134" s="1">
        <v>12.51</v>
      </c>
      <c r="BI134" s="1">
        <v>5.99</v>
      </c>
      <c r="BJ134" s="1">
        <v>11.94</v>
      </c>
      <c r="BK134" s="1">
        <v>4.37</v>
      </c>
      <c r="BL134">
        <f t="shared" ref="BL134:BL197" si="149">ROUND(BH134*BI134,2)</f>
        <v>74.930000000000007</v>
      </c>
      <c r="BM134">
        <f t="shared" ref="BM134:BM197" si="150">ROUND(BJ134*BK134,2)</f>
        <v>52.18</v>
      </c>
      <c r="BN134">
        <f t="shared" ref="BN134:BN197" si="151">ROUND((BJ134*1.1)*(BK134*1.21),2)</f>
        <v>69.45</v>
      </c>
      <c r="BO134">
        <f t="shared" ref="BO134:BO197" si="152">ROUND((BJ134*1.11)*(BK134*1.27),2)</f>
        <v>73.56</v>
      </c>
      <c r="BP134">
        <f t="shared" ref="BP134:BP197" si="153">ROUND((BJ134*1.03)*(BK134*1.11),2)</f>
        <v>59.65</v>
      </c>
      <c r="BQ134">
        <f t="shared" ref="BQ134:BQ197" si="154">ROUND((BJ134*1.29)*(BK134*1.41),2)</f>
        <v>94.91</v>
      </c>
      <c r="BR134" s="1">
        <f t="shared" ref="BR134:BR197" si="155">BN134-BL134</f>
        <v>-5.480000000000004</v>
      </c>
      <c r="BS134">
        <f t="shared" ref="BS134:BS197" si="156">BO134-BL134</f>
        <v>-1.3700000000000045</v>
      </c>
      <c r="BT134">
        <f t="shared" ref="BT134:BT197" si="157">BP134-BL134</f>
        <v>-15.280000000000008</v>
      </c>
      <c r="BU134">
        <f t="shared" ref="BU134:BU197" si="158">BQ134-BN134</f>
        <v>25.459999999999994</v>
      </c>
    </row>
    <row r="135" spans="1:73" x14ac:dyDescent="0.2">
      <c r="A135">
        <v>280</v>
      </c>
      <c r="B135" s="1">
        <v>12.51</v>
      </c>
      <c r="C135" s="1">
        <v>11.94</v>
      </c>
      <c r="D135">
        <f t="shared" si="137"/>
        <v>13.134</v>
      </c>
      <c r="E135">
        <f t="shared" si="138"/>
        <v>13.253400000000001</v>
      </c>
      <c r="F135">
        <f t="shared" si="139"/>
        <v>12.2982</v>
      </c>
      <c r="G135">
        <f t="shared" si="140"/>
        <v>15.4026</v>
      </c>
      <c r="H135" s="1">
        <f t="shared" si="130"/>
        <v>0.62400000000000055</v>
      </c>
      <c r="I135" s="1">
        <f t="shared" si="131"/>
        <v>0.74340000000000117</v>
      </c>
      <c r="J135" s="1">
        <f t="shared" si="132"/>
        <v>-0.21180000000000021</v>
      </c>
      <c r="K135" s="1">
        <f t="shared" si="133"/>
        <v>2.8925999999999998</v>
      </c>
      <c r="M135" s="1"/>
      <c r="N135" s="1"/>
      <c r="O135" s="1"/>
      <c r="P135" s="1"/>
      <c r="R135">
        <v>280</v>
      </c>
      <c r="S135" s="1">
        <v>5.09</v>
      </c>
      <c r="T135" s="1">
        <v>3.9</v>
      </c>
      <c r="U135">
        <f t="shared" si="141"/>
        <v>4.7189999999999994</v>
      </c>
      <c r="V135">
        <f t="shared" si="142"/>
        <v>4.9530000000000003</v>
      </c>
      <c r="W135">
        <f t="shared" si="143"/>
        <v>4.3290000000000006</v>
      </c>
      <c r="X135">
        <f t="shared" si="144"/>
        <v>5.4989999999999997</v>
      </c>
      <c r="Y135" s="1">
        <f t="shared" si="145"/>
        <v>-0.37100000000000044</v>
      </c>
      <c r="Z135" s="1">
        <f t="shared" si="146"/>
        <v>-0.13699999999999957</v>
      </c>
      <c r="AA135" s="1">
        <f t="shared" si="147"/>
        <v>-0.76099999999999923</v>
      </c>
      <c r="AB135" s="1">
        <f t="shared" si="148"/>
        <v>0.40899999999999981</v>
      </c>
      <c r="AI135">
        <v>320</v>
      </c>
      <c r="AJ135" s="1">
        <v>13.3</v>
      </c>
      <c r="AK135" s="1">
        <v>6.47</v>
      </c>
      <c r="AL135" s="1">
        <f t="shared" ref="AL135:AL198" si="159">AJ135*AK135</f>
        <v>86.051000000000002</v>
      </c>
      <c r="AM135" s="1">
        <v>8.92</v>
      </c>
      <c r="AN135" s="1">
        <v>3.28</v>
      </c>
      <c r="AO135">
        <f t="shared" si="134"/>
        <v>11.596</v>
      </c>
      <c r="AP135" s="1">
        <f t="shared" si="135"/>
        <v>-1.7040000000000006</v>
      </c>
      <c r="AQ135">
        <f t="shared" ref="AQ135:AQ198" si="160">AN135*1.45</f>
        <v>4.7559999999999993</v>
      </c>
      <c r="AR135" s="1">
        <f t="shared" si="136"/>
        <v>-1.7140000000000004</v>
      </c>
      <c r="AS135">
        <f t="shared" ref="AS135:AS198" si="161">ROUND(AO135*AQ135,2)</f>
        <v>55.15</v>
      </c>
      <c r="AT135" s="1">
        <f t="shared" ref="AT135:AT198" si="162">AS135-AL135</f>
        <v>-30.901000000000003</v>
      </c>
      <c r="BG135">
        <v>280</v>
      </c>
      <c r="BH135" s="1">
        <v>11.87</v>
      </c>
      <c r="BI135" s="1">
        <v>4.99</v>
      </c>
      <c r="BJ135" s="1">
        <v>10.78</v>
      </c>
      <c r="BK135" s="1">
        <v>3.49</v>
      </c>
      <c r="BL135">
        <f t="shared" si="149"/>
        <v>59.23</v>
      </c>
      <c r="BM135">
        <f t="shared" si="150"/>
        <v>37.619999999999997</v>
      </c>
      <c r="BN135">
        <f t="shared" si="151"/>
        <v>50.08</v>
      </c>
      <c r="BO135">
        <f t="shared" si="152"/>
        <v>53.04</v>
      </c>
      <c r="BP135">
        <f t="shared" si="153"/>
        <v>43.01</v>
      </c>
      <c r="BQ135">
        <f t="shared" si="154"/>
        <v>68.430000000000007</v>
      </c>
      <c r="BR135" s="1">
        <f t="shared" si="155"/>
        <v>-9.1499999999999986</v>
      </c>
      <c r="BS135">
        <f t="shared" si="156"/>
        <v>-6.1899999999999977</v>
      </c>
      <c r="BT135">
        <f t="shared" si="157"/>
        <v>-16.22</v>
      </c>
      <c r="BU135">
        <f t="shared" si="158"/>
        <v>18.350000000000009</v>
      </c>
    </row>
    <row r="136" spans="1:73" x14ac:dyDescent="0.2">
      <c r="A136">
        <v>280</v>
      </c>
      <c r="B136" s="1">
        <v>11.87</v>
      </c>
      <c r="C136" s="1">
        <v>10.78</v>
      </c>
      <c r="D136">
        <f t="shared" si="137"/>
        <v>11.858000000000001</v>
      </c>
      <c r="E136">
        <f t="shared" si="138"/>
        <v>11.9658</v>
      </c>
      <c r="F136">
        <f t="shared" si="139"/>
        <v>11.103399999999999</v>
      </c>
      <c r="G136">
        <f t="shared" si="140"/>
        <v>13.9062</v>
      </c>
      <c r="H136" s="1">
        <f t="shared" si="130"/>
        <v>-1.1999999999998678E-2</v>
      </c>
      <c r="I136" s="1">
        <f t="shared" si="131"/>
        <v>9.5800000000000551E-2</v>
      </c>
      <c r="J136" s="1">
        <f t="shared" si="132"/>
        <v>-0.76660000000000039</v>
      </c>
      <c r="K136" s="1">
        <f t="shared" si="133"/>
        <v>2.0362000000000009</v>
      </c>
      <c r="M136" s="1"/>
      <c r="N136" s="1"/>
      <c r="O136" s="1"/>
      <c r="P136" s="1"/>
      <c r="R136">
        <v>280</v>
      </c>
      <c r="S136" s="1">
        <v>6.07</v>
      </c>
      <c r="T136" s="1">
        <v>5.32</v>
      </c>
      <c r="U136">
        <f t="shared" si="141"/>
        <v>6.4371999999999998</v>
      </c>
      <c r="V136">
        <f t="shared" si="142"/>
        <v>6.7564000000000002</v>
      </c>
      <c r="W136">
        <f t="shared" si="143"/>
        <v>5.9052000000000007</v>
      </c>
      <c r="X136">
        <f t="shared" si="144"/>
        <v>7.5011999999999999</v>
      </c>
      <c r="Y136" s="1">
        <f t="shared" si="145"/>
        <v>0.36719999999999953</v>
      </c>
      <c r="Z136" s="1">
        <f t="shared" si="146"/>
        <v>0.6863999999999999</v>
      </c>
      <c r="AA136" s="1">
        <f t="shared" si="147"/>
        <v>-0.16479999999999961</v>
      </c>
      <c r="AB136" s="1">
        <f t="shared" si="148"/>
        <v>1.4311999999999996</v>
      </c>
      <c r="AI136">
        <v>320</v>
      </c>
      <c r="AJ136" s="1">
        <v>13.49</v>
      </c>
      <c r="AK136" s="1">
        <v>6.55</v>
      </c>
      <c r="AL136" s="1">
        <f t="shared" si="159"/>
        <v>88.359499999999997</v>
      </c>
      <c r="AM136" s="1">
        <v>8.06</v>
      </c>
      <c r="AN136" s="1">
        <v>5.21</v>
      </c>
      <c r="AO136">
        <f t="shared" si="134"/>
        <v>10.478000000000002</v>
      </c>
      <c r="AP136" s="1">
        <f t="shared" si="135"/>
        <v>-3.0119999999999987</v>
      </c>
      <c r="AQ136">
        <f t="shared" si="160"/>
        <v>7.5545</v>
      </c>
      <c r="AR136" s="1">
        <f t="shared" si="136"/>
        <v>1.0045000000000002</v>
      </c>
      <c r="AS136">
        <f t="shared" si="161"/>
        <v>79.16</v>
      </c>
      <c r="AT136" s="1">
        <f t="shared" si="162"/>
        <v>-9.1995000000000005</v>
      </c>
      <c r="BG136">
        <v>280</v>
      </c>
      <c r="BH136" s="1">
        <v>12.83</v>
      </c>
      <c r="BI136" s="1">
        <v>5.93</v>
      </c>
      <c r="BJ136" s="1">
        <v>11.18</v>
      </c>
      <c r="BK136" s="1">
        <v>4.4400000000000004</v>
      </c>
      <c r="BL136">
        <f t="shared" si="149"/>
        <v>76.08</v>
      </c>
      <c r="BM136">
        <f t="shared" si="150"/>
        <v>49.64</v>
      </c>
      <c r="BN136">
        <f t="shared" si="151"/>
        <v>66.069999999999993</v>
      </c>
      <c r="BO136">
        <f t="shared" si="152"/>
        <v>69.98</v>
      </c>
      <c r="BP136">
        <f t="shared" si="153"/>
        <v>56.75</v>
      </c>
      <c r="BQ136">
        <f t="shared" si="154"/>
        <v>90.29</v>
      </c>
      <c r="BR136" s="1">
        <f t="shared" si="155"/>
        <v>-10.010000000000005</v>
      </c>
      <c r="BS136">
        <f t="shared" si="156"/>
        <v>-6.0999999999999943</v>
      </c>
      <c r="BT136">
        <f t="shared" si="157"/>
        <v>-19.329999999999998</v>
      </c>
      <c r="BU136">
        <f t="shared" si="158"/>
        <v>24.220000000000013</v>
      </c>
    </row>
    <row r="137" spans="1:73" x14ac:dyDescent="0.2">
      <c r="A137">
        <v>280</v>
      </c>
      <c r="B137" s="1">
        <v>12.83</v>
      </c>
      <c r="C137" s="1">
        <v>11.18</v>
      </c>
      <c r="D137">
        <f t="shared" si="137"/>
        <v>12.298</v>
      </c>
      <c r="E137">
        <f t="shared" si="138"/>
        <v>12.409800000000001</v>
      </c>
      <c r="F137">
        <f t="shared" si="139"/>
        <v>11.5154</v>
      </c>
      <c r="G137">
        <f t="shared" si="140"/>
        <v>14.4222</v>
      </c>
      <c r="H137" s="1">
        <f t="shared" si="130"/>
        <v>-0.53200000000000003</v>
      </c>
      <c r="I137" s="1">
        <f t="shared" si="131"/>
        <v>-0.42019999999999946</v>
      </c>
      <c r="J137" s="1">
        <f t="shared" si="132"/>
        <v>-1.3146000000000004</v>
      </c>
      <c r="K137" s="1">
        <f t="shared" si="133"/>
        <v>1.5922000000000001</v>
      </c>
      <c r="M137" s="1"/>
      <c r="N137" s="1"/>
      <c r="O137" s="1"/>
      <c r="P137" s="1"/>
      <c r="R137">
        <v>280</v>
      </c>
      <c r="S137" s="1">
        <v>6.43</v>
      </c>
      <c r="T137" s="1">
        <v>5.0199999999999996</v>
      </c>
      <c r="U137">
        <f t="shared" si="141"/>
        <v>6.0741999999999994</v>
      </c>
      <c r="V137">
        <f t="shared" si="142"/>
        <v>6.3754</v>
      </c>
      <c r="W137">
        <f t="shared" si="143"/>
        <v>5.5721999999999996</v>
      </c>
      <c r="X137">
        <f t="shared" si="144"/>
        <v>7.0781999999999989</v>
      </c>
      <c r="Y137" s="1">
        <f t="shared" si="145"/>
        <v>-0.35580000000000034</v>
      </c>
      <c r="Z137" s="1">
        <f t="shared" si="146"/>
        <v>-5.459999999999976E-2</v>
      </c>
      <c r="AA137" s="1">
        <f t="shared" si="147"/>
        <v>-0.85780000000000012</v>
      </c>
      <c r="AB137" s="1">
        <f t="shared" si="148"/>
        <v>0.64819999999999922</v>
      </c>
      <c r="AI137">
        <v>320</v>
      </c>
      <c r="AJ137" s="1">
        <v>13.44</v>
      </c>
      <c r="AK137" s="1">
        <v>5.56</v>
      </c>
      <c r="AL137" s="1">
        <f t="shared" si="159"/>
        <v>74.726399999999998</v>
      </c>
      <c r="AM137" s="1">
        <v>8.14</v>
      </c>
      <c r="AN137" s="1">
        <v>3.65</v>
      </c>
      <c r="AO137">
        <f t="shared" si="134"/>
        <v>10.582000000000001</v>
      </c>
      <c r="AP137" s="1">
        <f t="shared" si="135"/>
        <v>-2.8579999999999988</v>
      </c>
      <c r="AQ137">
        <f t="shared" si="160"/>
        <v>5.2924999999999995</v>
      </c>
      <c r="AR137" s="1">
        <f t="shared" si="136"/>
        <v>-0.26750000000000007</v>
      </c>
      <c r="AS137">
        <f t="shared" si="161"/>
        <v>56.01</v>
      </c>
      <c r="AT137" s="1">
        <f t="shared" si="162"/>
        <v>-18.7164</v>
      </c>
      <c r="BG137">
        <v>280</v>
      </c>
      <c r="BH137" s="1">
        <v>12.98</v>
      </c>
      <c r="BI137" s="1">
        <v>6.52</v>
      </c>
      <c r="BJ137" s="1">
        <v>11.4</v>
      </c>
      <c r="BK137" s="1">
        <v>5.26</v>
      </c>
      <c r="BL137">
        <f t="shared" si="149"/>
        <v>84.63</v>
      </c>
      <c r="BM137">
        <f t="shared" si="150"/>
        <v>59.96</v>
      </c>
      <c r="BN137">
        <f t="shared" si="151"/>
        <v>79.81</v>
      </c>
      <c r="BO137">
        <f t="shared" si="152"/>
        <v>84.53</v>
      </c>
      <c r="BP137">
        <f t="shared" si="153"/>
        <v>68.56</v>
      </c>
      <c r="BQ137">
        <f t="shared" si="154"/>
        <v>109.07</v>
      </c>
      <c r="BR137" s="1">
        <f t="shared" si="155"/>
        <v>-4.8199999999999932</v>
      </c>
      <c r="BS137">
        <f t="shared" si="156"/>
        <v>-9.9999999999994316E-2</v>
      </c>
      <c r="BT137">
        <f t="shared" si="157"/>
        <v>-16.069999999999993</v>
      </c>
      <c r="BU137">
        <f t="shared" si="158"/>
        <v>29.259999999999991</v>
      </c>
    </row>
    <row r="138" spans="1:73" x14ac:dyDescent="0.2">
      <c r="A138">
        <v>280</v>
      </c>
      <c r="B138" s="1">
        <v>12.98</v>
      </c>
      <c r="C138" s="1">
        <v>11.4</v>
      </c>
      <c r="D138">
        <f t="shared" si="137"/>
        <v>12.540000000000001</v>
      </c>
      <c r="E138">
        <f t="shared" si="138"/>
        <v>12.654000000000002</v>
      </c>
      <c r="F138">
        <f t="shared" si="139"/>
        <v>11.742000000000001</v>
      </c>
      <c r="G138">
        <f t="shared" si="140"/>
        <v>14.706000000000001</v>
      </c>
      <c r="H138" s="1">
        <f t="shared" si="130"/>
        <v>-0.4399999999999995</v>
      </c>
      <c r="I138" s="1">
        <f t="shared" si="131"/>
        <v>-0.32599999999999874</v>
      </c>
      <c r="J138" s="1">
        <f t="shared" si="132"/>
        <v>-1.2379999999999995</v>
      </c>
      <c r="K138" s="1">
        <f t="shared" si="133"/>
        <v>1.7260000000000009</v>
      </c>
      <c r="M138" s="1"/>
      <c r="N138" s="1"/>
      <c r="O138" s="1"/>
      <c r="P138" s="1"/>
      <c r="R138">
        <v>280</v>
      </c>
      <c r="S138" s="1">
        <v>5.44</v>
      </c>
      <c r="T138" s="1">
        <v>4.78</v>
      </c>
      <c r="U138">
        <f t="shared" si="141"/>
        <v>5.7838000000000003</v>
      </c>
      <c r="V138">
        <f t="shared" si="142"/>
        <v>6.0706000000000007</v>
      </c>
      <c r="W138">
        <f t="shared" si="143"/>
        <v>5.3058000000000005</v>
      </c>
      <c r="X138">
        <f t="shared" si="144"/>
        <v>6.7397999999999998</v>
      </c>
      <c r="Y138" s="1">
        <f t="shared" si="145"/>
        <v>0.34379999999999988</v>
      </c>
      <c r="Z138" s="1">
        <f t="shared" si="146"/>
        <v>0.63060000000000027</v>
      </c>
      <c r="AA138" s="1">
        <f t="shared" si="147"/>
        <v>-0.13419999999999987</v>
      </c>
      <c r="AB138" s="1">
        <f t="shared" si="148"/>
        <v>1.2997999999999994</v>
      </c>
      <c r="AI138">
        <v>320</v>
      </c>
      <c r="AJ138" s="1">
        <v>12.87</v>
      </c>
      <c r="AK138" s="1">
        <v>5.04</v>
      </c>
      <c r="AL138" s="1">
        <f t="shared" si="159"/>
        <v>64.864800000000002</v>
      </c>
      <c r="AM138" s="1">
        <v>8.64</v>
      </c>
      <c r="AN138" s="1">
        <v>4.3</v>
      </c>
      <c r="AO138">
        <f t="shared" si="134"/>
        <v>11.232000000000001</v>
      </c>
      <c r="AP138" s="1">
        <f t="shared" si="135"/>
        <v>-1.6379999999999981</v>
      </c>
      <c r="AQ138">
        <f t="shared" si="160"/>
        <v>6.2349999999999994</v>
      </c>
      <c r="AR138" s="1">
        <f t="shared" si="136"/>
        <v>1.1949999999999994</v>
      </c>
      <c r="AS138">
        <f t="shared" si="161"/>
        <v>70.03</v>
      </c>
      <c r="AT138" s="1">
        <f t="shared" si="162"/>
        <v>5.1651999999999987</v>
      </c>
      <c r="BG138">
        <v>280</v>
      </c>
      <c r="BH138" s="1">
        <v>11.45</v>
      </c>
      <c r="BI138" s="1">
        <v>5.0599999999999996</v>
      </c>
      <c r="BJ138" s="1">
        <v>10.029999999999999</v>
      </c>
      <c r="BK138" s="1">
        <v>3.87</v>
      </c>
      <c r="BL138">
        <f t="shared" si="149"/>
        <v>57.94</v>
      </c>
      <c r="BM138">
        <f t="shared" si="150"/>
        <v>38.82</v>
      </c>
      <c r="BN138">
        <f t="shared" si="151"/>
        <v>51.66</v>
      </c>
      <c r="BO138">
        <f t="shared" si="152"/>
        <v>54.72</v>
      </c>
      <c r="BP138">
        <f t="shared" si="153"/>
        <v>44.38</v>
      </c>
      <c r="BQ138">
        <f t="shared" si="154"/>
        <v>70.599999999999994</v>
      </c>
      <c r="BR138" s="1">
        <f t="shared" si="155"/>
        <v>-6.2800000000000011</v>
      </c>
      <c r="BS138">
        <f t="shared" si="156"/>
        <v>-3.2199999999999989</v>
      </c>
      <c r="BT138">
        <f t="shared" si="157"/>
        <v>-13.559999999999995</v>
      </c>
      <c r="BU138">
        <f t="shared" si="158"/>
        <v>18.939999999999998</v>
      </c>
    </row>
    <row r="139" spans="1:73" x14ac:dyDescent="0.2">
      <c r="A139">
        <v>280</v>
      </c>
      <c r="B139" s="1">
        <v>11.45</v>
      </c>
      <c r="C139" s="1">
        <v>10.029999999999999</v>
      </c>
      <c r="D139">
        <f t="shared" si="137"/>
        <v>11.032999999999999</v>
      </c>
      <c r="E139">
        <f t="shared" si="138"/>
        <v>11.1333</v>
      </c>
      <c r="F139">
        <f t="shared" si="139"/>
        <v>10.3309</v>
      </c>
      <c r="G139">
        <f t="shared" si="140"/>
        <v>12.938699999999999</v>
      </c>
      <c r="H139" s="1">
        <f t="shared" si="130"/>
        <v>-0.41699999999999982</v>
      </c>
      <c r="I139" s="1">
        <f t="shared" si="131"/>
        <v>-0.31669999999999909</v>
      </c>
      <c r="J139" s="1">
        <f t="shared" si="132"/>
        <v>-1.1190999999999995</v>
      </c>
      <c r="K139" s="1">
        <f t="shared" si="133"/>
        <v>1.4886999999999997</v>
      </c>
      <c r="M139" s="1"/>
      <c r="N139" s="1"/>
      <c r="O139" s="1"/>
      <c r="P139" s="1"/>
      <c r="R139">
        <v>280</v>
      </c>
      <c r="S139" s="1">
        <v>6.1</v>
      </c>
      <c r="T139" s="1">
        <v>5.4</v>
      </c>
      <c r="U139">
        <f t="shared" si="141"/>
        <v>6.5339999999999998</v>
      </c>
      <c r="V139">
        <f t="shared" si="142"/>
        <v>6.8580000000000005</v>
      </c>
      <c r="W139">
        <f t="shared" si="143"/>
        <v>5.9940000000000007</v>
      </c>
      <c r="X139">
        <f t="shared" si="144"/>
        <v>7.6139999999999999</v>
      </c>
      <c r="Y139" s="1">
        <f t="shared" si="145"/>
        <v>0.43400000000000016</v>
      </c>
      <c r="Z139" s="1">
        <f t="shared" si="146"/>
        <v>0.7580000000000009</v>
      </c>
      <c r="AA139" s="1">
        <f t="shared" si="147"/>
        <v>-0.10599999999999898</v>
      </c>
      <c r="AB139" s="1">
        <f t="shared" si="148"/>
        <v>1.5140000000000002</v>
      </c>
      <c r="AI139">
        <v>320</v>
      </c>
      <c r="AJ139" s="1">
        <v>12.68</v>
      </c>
      <c r="AK139" s="1">
        <v>5.61</v>
      </c>
      <c r="AL139" s="1">
        <f t="shared" si="159"/>
        <v>71.134799999999998</v>
      </c>
      <c r="AM139" s="1">
        <v>6.82</v>
      </c>
      <c r="AN139" s="1">
        <v>3.6</v>
      </c>
      <c r="AO139">
        <f t="shared" si="134"/>
        <v>8.8660000000000014</v>
      </c>
      <c r="AP139" s="1">
        <f t="shared" si="135"/>
        <v>-3.8139999999999983</v>
      </c>
      <c r="AQ139">
        <f t="shared" si="160"/>
        <v>5.22</v>
      </c>
      <c r="AR139" s="1">
        <f t="shared" si="136"/>
        <v>-0.39000000000000057</v>
      </c>
      <c r="AS139">
        <f t="shared" si="161"/>
        <v>46.28</v>
      </c>
      <c r="AT139" s="1">
        <f t="shared" si="162"/>
        <v>-24.854799999999997</v>
      </c>
      <c r="BG139">
        <v>280</v>
      </c>
      <c r="BH139" s="1">
        <v>11.67</v>
      </c>
      <c r="BI139" s="1">
        <v>6.35</v>
      </c>
      <c r="BJ139" s="1">
        <v>10.63</v>
      </c>
      <c r="BK139" s="1">
        <v>4.71</v>
      </c>
      <c r="BL139">
        <f t="shared" si="149"/>
        <v>74.099999999999994</v>
      </c>
      <c r="BM139">
        <f t="shared" si="150"/>
        <v>50.07</v>
      </c>
      <c r="BN139">
        <f t="shared" si="151"/>
        <v>66.64</v>
      </c>
      <c r="BO139">
        <f t="shared" si="152"/>
        <v>70.58</v>
      </c>
      <c r="BP139">
        <f t="shared" si="153"/>
        <v>57.24</v>
      </c>
      <c r="BQ139">
        <f t="shared" si="154"/>
        <v>91.07</v>
      </c>
      <c r="BR139" s="1">
        <f t="shared" si="155"/>
        <v>-7.4599999999999937</v>
      </c>
      <c r="BS139">
        <f t="shared" si="156"/>
        <v>-3.519999999999996</v>
      </c>
      <c r="BT139">
        <f t="shared" si="157"/>
        <v>-16.859999999999992</v>
      </c>
      <c r="BU139">
        <f t="shared" si="158"/>
        <v>24.429999999999993</v>
      </c>
    </row>
    <row r="140" spans="1:73" x14ac:dyDescent="0.2">
      <c r="A140">
        <v>280</v>
      </c>
      <c r="B140" s="1">
        <v>11.67</v>
      </c>
      <c r="C140" s="1">
        <v>10.63</v>
      </c>
      <c r="D140">
        <f t="shared" si="137"/>
        <v>11.693000000000001</v>
      </c>
      <c r="E140">
        <f t="shared" si="138"/>
        <v>11.799300000000002</v>
      </c>
      <c r="F140">
        <f t="shared" si="139"/>
        <v>10.948900000000002</v>
      </c>
      <c r="G140">
        <f t="shared" si="140"/>
        <v>13.712700000000002</v>
      </c>
      <c r="H140" s="1">
        <f t="shared" si="130"/>
        <v>2.3000000000001464E-2</v>
      </c>
      <c r="I140" s="1">
        <f t="shared" si="131"/>
        <v>0.12930000000000241</v>
      </c>
      <c r="J140" s="1">
        <f t="shared" si="132"/>
        <v>-0.72109999999999808</v>
      </c>
      <c r="K140" s="1">
        <f t="shared" si="133"/>
        <v>2.0427000000000017</v>
      </c>
      <c r="M140" s="1"/>
      <c r="N140" s="1"/>
      <c r="O140" s="1"/>
      <c r="P140" s="1"/>
      <c r="R140">
        <v>280</v>
      </c>
      <c r="S140" s="1">
        <v>6.24</v>
      </c>
      <c r="T140" s="1">
        <v>5.32</v>
      </c>
      <c r="U140">
        <f t="shared" si="141"/>
        <v>6.4371999999999998</v>
      </c>
      <c r="V140">
        <f t="shared" si="142"/>
        <v>6.7564000000000002</v>
      </c>
      <c r="W140">
        <f t="shared" si="143"/>
        <v>5.9052000000000007</v>
      </c>
      <c r="X140">
        <f t="shared" si="144"/>
        <v>7.5011999999999999</v>
      </c>
      <c r="Y140" s="1">
        <f t="shared" si="145"/>
        <v>0.1971999999999996</v>
      </c>
      <c r="Z140" s="1">
        <f t="shared" si="146"/>
        <v>0.51639999999999997</v>
      </c>
      <c r="AA140" s="1">
        <f t="shared" si="147"/>
        <v>-0.33479999999999954</v>
      </c>
      <c r="AB140" s="1">
        <f t="shared" si="148"/>
        <v>1.2611999999999997</v>
      </c>
      <c r="AI140">
        <v>320</v>
      </c>
      <c r="AJ140" s="1">
        <v>12.15</v>
      </c>
      <c r="AK140" s="1">
        <v>6.32</v>
      </c>
      <c r="AL140" s="1">
        <f t="shared" si="159"/>
        <v>76.788000000000011</v>
      </c>
      <c r="AM140" s="1">
        <v>8.0500000000000007</v>
      </c>
      <c r="AN140" s="1">
        <v>3.8</v>
      </c>
      <c r="AO140">
        <f t="shared" si="134"/>
        <v>10.465000000000002</v>
      </c>
      <c r="AP140" s="1">
        <f t="shared" si="135"/>
        <v>-1.6849999999999987</v>
      </c>
      <c r="AQ140">
        <f t="shared" si="160"/>
        <v>5.51</v>
      </c>
      <c r="AR140" s="1">
        <f t="shared" si="136"/>
        <v>-0.8100000000000005</v>
      </c>
      <c r="AS140">
        <f t="shared" si="161"/>
        <v>57.66</v>
      </c>
      <c r="AT140" s="1">
        <f t="shared" si="162"/>
        <v>-19.128000000000014</v>
      </c>
      <c r="BG140">
        <v>280</v>
      </c>
      <c r="BH140" s="1">
        <v>11.17</v>
      </c>
      <c r="BI140" s="1">
        <v>5.51</v>
      </c>
      <c r="BJ140" s="1">
        <v>9.5500000000000007</v>
      </c>
      <c r="BK140" s="1">
        <v>3.8</v>
      </c>
      <c r="BL140">
        <f t="shared" si="149"/>
        <v>61.55</v>
      </c>
      <c r="BM140">
        <f t="shared" si="150"/>
        <v>36.29</v>
      </c>
      <c r="BN140">
        <f t="shared" si="151"/>
        <v>48.3</v>
      </c>
      <c r="BO140">
        <f t="shared" si="152"/>
        <v>51.16</v>
      </c>
      <c r="BP140">
        <f t="shared" si="153"/>
        <v>41.49</v>
      </c>
      <c r="BQ140">
        <f t="shared" si="154"/>
        <v>66.010000000000005</v>
      </c>
      <c r="BR140" s="1">
        <f t="shared" si="155"/>
        <v>-13.25</v>
      </c>
      <c r="BS140">
        <f t="shared" si="156"/>
        <v>-10.39</v>
      </c>
      <c r="BT140">
        <f t="shared" si="157"/>
        <v>-20.059999999999995</v>
      </c>
      <c r="BU140">
        <f t="shared" si="158"/>
        <v>17.710000000000008</v>
      </c>
    </row>
    <row r="141" spans="1:73" x14ac:dyDescent="0.2">
      <c r="A141">
        <v>280</v>
      </c>
      <c r="B141" s="1">
        <v>11.17</v>
      </c>
      <c r="C141" s="1">
        <v>9.5500000000000007</v>
      </c>
      <c r="D141">
        <f t="shared" si="137"/>
        <v>10.505000000000001</v>
      </c>
      <c r="E141">
        <f t="shared" si="138"/>
        <v>10.600500000000002</v>
      </c>
      <c r="F141">
        <f t="shared" si="139"/>
        <v>9.8365000000000009</v>
      </c>
      <c r="G141">
        <f t="shared" si="140"/>
        <v>12.319500000000001</v>
      </c>
      <c r="H141" s="1">
        <f t="shared" si="130"/>
        <v>-0.66499999999999915</v>
      </c>
      <c r="I141" s="1">
        <f t="shared" si="131"/>
        <v>-0.5694999999999979</v>
      </c>
      <c r="J141" s="1">
        <f t="shared" si="132"/>
        <v>-1.333499999999999</v>
      </c>
      <c r="K141" s="1">
        <f t="shared" si="133"/>
        <v>1.1495000000000015</v>
      </c>
      <c r="M141" s="1"/>
      <c r="N141" s="1"/>
      <c r="O141" s="1"/>
      <c r="P141" s="1"/>
      <c r="R141">
        <v>280</v>
      </c>
      <c r="S141" s="1">
        <v>6.15</v>
      </c>
      <c r="T141" s="1">
        <v>5.12</v>
      </c>
      <c r="U141">
        <f t="shared" si="141"/>
        <v>6.1951999999999998</v>
      </c>
      <c r="V141">
        <f t="shared" si="142"/>
        <v>6.5024000000000006</v>
      </c>
      <c r="W141">
        <f t="shared" si="143"/>
        <v>5.6832000000000003</v>
      </c>
      <c r="X141">
        <f t="shared" si="144"/>
        <v>7.2191999999999998</v>
      </c>
      <c r="Y141" s="1">
        <f t="shared" si="145"/>
        <v>4.5199999999999463E-2</v>
      </c>
      <c r="Z141" s="1">
        <f t="shared" si="146"/>
        <v>0.35240000000000027</v>
      </c>
      <c r="AA141" s="1">
        <f t="shared" si="147"/>
        <v>-0.4668000000000001</v>
      </c>
      <c r="AB141" s="1">
        <f t="shared" si="148"/>
        <v>1.0691999999999995</v>
      </c>
      <c r="AI141">
        <v>320</v>
      </c>
      <c r="AJ141" s="1">
        <v>11.81</v>
      </c>
      <c r="AK141" s="1">
        <v>5</v>
      </c>
      <c r="AL141" s="1">
        <f t="shared" si="159"/>
        <v>59.050000000000004</v>
      </c>
      <c r="AM141" s="1">
        <v>8.3800000000000008</v>
      </c>
      <c r="AN141" s="1">
        <v>4.32</v>
      </c>
      <c r="AO141">
        <f t="shared" si="134"/>
        <v>10.894000000000002</v>
      </c>
      <c r="AP141" s="1">
        <f t="shared" si="135"/>
        <v>-0.91599999999999859</v>
      </c>
      <c r="AQ141">
        <f t="shared" si="160"/>
        <v>6.2640000000000002</v>
      </c>
      <c r="AR141" s="1">
        <f t="shared" si="136"/>
        <v>1.2640000000000002</v>
      </c>
      <c r="AS141">
        <f t="shared" si="161"/>
        <v>68.239999999999995</v>
      </c>
      <c r="AT141" s="1">
        <f t="shared" si="162"/>
        <v>9.1899999999999906</v>
      </c>
      <c r="BG141">
        <v>280</v>
      </c>
      <c r="BH141" s="1">
        <v>11.38</v>
      </c>
      <c r="BI141" s="1">
        <v>4.2300000000000004</v>
      </c>
      <c r="BJ141" s="1">
        <v>10.61</v>
      </c>
      <c r="BK141" s="1">
        <v>3.1</v>
      </c>
      <c r="BL141">
        <f t="shared" si="149"/>
        <v>48.14</v>
      </c>
      <c r="BM141">
        <f t="shared" si="150"/>
        <v>32.89</v>
      </c>
      <c r="BN141">
        <f t="shared" si="151"/>
        <v>43.78</v>
      </c>
      <c r="BO141">
        <f t="shared" si="152"/>
        <v>46.37</v>
      </c>
      <c r="BP141">
        <f t="shared" si="153"/>
        <v>37.6</v>
      </c>
      <c r="BQ141">
        <f t="shared" si="154"/>
        <v>59.83</v>
      </c>
      <c r="BR141" s="1">
        <f t="shared" si="155"/>
        <v>-4.3599999999999994</v>
      </c>
      <c r="BS141">
        <f t="shared" si="156"/>
        <v>-1.7700000000000031</v>
      </c>
      <c r="BT141">
        <f t="shared" si="157"/>
        <v>-10.54</v>
      </c>
      <c r="BU141">
        <f t="shared" si="158"/>
        <v>16.049999999999997</v>
      </c>
    </row>
    <row r="142" spans="1:73" x14ac:dyDescent="0.2">
      <c r="A142">
        <v>280</v>
      </c>
      <c r="B142" s="1">
        <v>11.38</v>
      </c>
      <c r="C142" s="1">
        <v>10.61</v>
      </c>
      <c r="D142">
        <f t="shared" si="137"/>
        <v>11.671000000000001</v>
      </c>
      <c r="E142">
        <f t="shared" si="138"/>
        <v>11.777100000000001</v>
      </c>
      <c r="F142">
        <f t="shared" si="139"/>
        <v>10.9283</v>
      </c>
      <c r="G142">
        <f t="shared" si="140"/>
        <v>13.6869</v>
      </c>
      <c r="H142" s="1">
        <f t="shared" si="130"/>
        <v>0.29100000000000037</v>
      </c>
      <c r="I142" s="1">
        <f t="shared" si="131"/>
        <v>0.39710000000000001</v>
      </c>
      <c r="J142" s="1">
        <f t="shared" si="132"/>
        <v>-0.45170000000000066</v>
      </c>
      <c r="K142" s="1">
        <f t="shared" si="133"/>
        <v>2.3068999999999988</v>
      </c>
      <c r="M142" s="1"/>
      <c r="N142" s="1"/>
      <c r="O142" s="1"/>
      <c r="P142" s="1"/>
      <c r="R142">
        <v>280</v>
      </c>
      <c r="S142" s="1">
        <v>5.5</v>
      </c>
      <c r="T142" s="1">
        <v>4.43</v>
      </c>
      <c r="U142">
        <f t="shared" si="141"/>
        <v>5.3602999999999996</v>
      </c>
      <c r="V142">
        <f t="shared" si="142"/>
        <v>5.6261000000000001</v>
      </c>
      <c r="W142">
        <f t="shared" si="143"/>
        <v>4.9173</v>
      </c>
      <c r="X142">
        <f t="shared" si="144"/>
        <v>6.2462999999999989</v>
      </c>
      <c r="Y142" s="1">
        <f t="shared" si="145"/>
        <v>-0.13970000000000038</v>
      </c>
      <c r="Z142" s="1">
        <f t="shared" si="146"/>
        <v>0.1261000000000001</v>
      </c>
      <c r="AA142" s="1">
        <f t="shared" si="147"/>
        <v>-0.5827</v>
      </c>
      <c r="AB142" s="1">
        <f t="shared" si="148"/>
        <v>0.74629999999999885</v>
      </c>
      <c r="AI142">
        <v>320</v>
      </c>
      <c r="AJ142" s="1">
        <v>11.33</v>
      </c>
      <c r="AK142" s="1">
        <v>5.93</v>
      </c>
      <c r="AL142" s="1">
        <f t="shared" si="159"/>
        <v>67.186899999999994</v>
      </c>
      <c r="AM142" s="1">
        <v>7.02</v>
      </c>
      <c r="AN142" s="1">
        <v>3.89</v>
      </c>
      <c r="AO142">
        <f t="shared" si="134"/>
        <v>9.1259999999999994</v>
      </c>
      <c r="AP142" s="1">
        <f t="shared" si="135"/>
        <v>-2.2040000000000006</v>
      </c>
      <c r="AQ142">
        <f t="shared" si="160"/>
        <v>5.6405000000000003</v>
      </c>
      <c r="AR142" s="1">
        <f t="shared" si="136"/>
        <v>-0.28949999999999942</v>
      </c>
      <c r="AS142">
        <f t="shared" si="161"/>
        <v>51.48</v>
      </c>
      <c r="AT142" s="1">
        <f t="shared" si="162"/>
        <v>-15.706899999999997</v>
      </c>
      <c r="BG142">
        <v>280</v>
      </c>
      <c r="BH142" s="1">
        <v>12.11</v>
      </c>
      <c r="BI142" s="1">
        <v>4.4800000000000004</v>
      </c>
      <c r="BJ142" s="1">
        <v>11.74</v>
      </c>
      <c r="BK142" s="1">
        <v>3.48</v>
      </c>
      <c r="BL142">
        <f t="shared" si="149"/>
        <v>54.25</v>
      </c>
      <c r="BM142">
        <f t="shared" si="150"/>
        <v>40.86</v>
      </c>
      <c r="BN142">
        <f t="shared" si="151"/>
        <v>54.38</v>
      </c>
      <c r="BO142">
        <f t="shared" si="152"/>
        <v>57.59</v>
      </c>
      <c r="BP142">
        <f t="shared" si="153"/>
        <v>46.71</v>
      </c>
      <c r="BQ142">
        <f t="shared" si="154"/>
        <v>74.31</v>
      </c>
      <c r="BR142" s="1">
        <f t="shared" si="155"/>
        <v>0.13000000000000256</v>
      </c>
      <c r="BS142">
        <f t="shared" si="156"/>
        <v>3.3400000000000034</v>
      </c>
      <c r="BT142">
        <f t="shared" si="157"/>
        <v>-7.5399999999999991</v>
      </c>
      <c r="BU142">
        <f t="shared" si="158"/>
        <v>19.93</v>
      </c>
    </row>
    <row r="143" spans="1:73" x14ac:dyDescent="0.2">
      <c r="A143">
        <v>280</v>
      </c>
      <c r="B143" s="1">
        <v>12.11</v>
      </c>
      <c r="C143" s="1">
        <v>11.74</v>
      </c>
      <c r="D143">
        <f t="shared" si="137"/>
        <v>12.914000000000001</v>
      </c>
      <c r="E143">
        <f t="shared" si="138"/>
        <v>13.031400000000001</v>
      </c>
      <c r="F143">
        <f t="shared" si="139"/>
        <v>12.0922</v>
      </c>
      <c r="G143">
        <f t="shared" si="140"/>
        <v>15.144600000000001</v>
      </c>
      <c r="H143" s="1">
        <f t="shared" si="130"/>
        <v>0.80400000000000205</v>
      </c>
      <c r="I143" s="1">
        <f t="shared" si="131"/>
        <v>0.921400000000002</v>
      </c>
      <c r="J143" s="1">
        <f t="shared" si="132"/>
        <v>-1.7799999999999372E-2</v>
      </c>
      <c r="K143" s="1">
        <f t="shared" si="133"/>
        <v>3.0346000000000011</v>
      </c>
      <c r="M143" s="1"/>
      <c r="N143" s="1"/>
      <c r="O143" s="1"/>
      <c r="P143" s="1"/>
      <c r="R143">
        <v>280</v>
      </c>
      <c r="S143" s="1">
        <v>5.23</v>
      </c>
      <c r="T143" s="1">
        <v>4.46</v>
      </c>
      <c r="U143">
        <f t="shared" si="141"/>
        <v>5.3965999999999994</v>
      </c>
      <c r="V143">
        <f t="shared" si="142"/>
        <v>5.6642000000000001</v>
      </c>
      <c r="W143">
        <f t="shared" si="143"/>
        <v>4.9506000000000006</v>
      </c>
      <c r="X143">
        <f t="shared" si="144"/>
        <v>6.2885999999999997</v>
      </c>
      <c r="Y143" s="1">
        <f t="shared" si="145"/>
        <v>0.16659999999999897</v>
      </c>
      <c r="Z143" s="1">
        <f t="shared" si="146"/>
        <v>0.4341999999999997</v>
      </c>
      <c r="AA143" s="1">
        <f t="shared" si="147"/>
        <v>-0.27939999999999987</v>
      </c>
      <c r="AB143" s="1">
        <f t="shared" si="148"/>
        <v>1.0585999999999993</v>
      </c>
      <c r="AI143">
        <v>320</v>
      </c>
      <c r="AJ143" s="1">
        <v>10.73</v>
      </c>
      <c r="AK143" s="1">
        <v>5.82</v>
      </c>
      <c r="AL143" s="1">
        <f t="shared" si="159"/>
        <v>62.448600000000006</v>
      </c>
      <c r="AM143" s="1">
        <v>7.33</v>
      </c>
      <c r="AN143" s="1">
        <v>4.32</v>
      </c>
      <c r="AO143">
        <f t="shared" si="134"/>
        <v>9.5289999999999999</v>
      </c>
      <c r="AP143" s="1">
        <f t="shared" si="135"/>
        <v>-1.2010000000000005</v>
      </c>
      <c r="AQ143">
        <f t="shared" si="160"/>
        <v>6.2640000000000002</v>
      </c>
      <c r="AR143" s="1">
        <f t="shared" si="136"/>
        <v>0.44399999999999995</v>
      </c>
      <c r="AS143">
        <f t="shared" si="161"/>
        <v>59.69</v>
      </c>
      <c r="AT143" s="1">
        <f t="shared" si="162"/>
        <v>-2.7586000000000084</v>
      </c>
      <c r="BG143">
        <v>280</v>
      </c>
      <c r="BH143" s="1">
        <v>12.18</v>
      </c>
      <c r="BI143" s="1">
        <v>4.6500000000000004</v>
      </c>
      <c r="BJ143" s="1">
        <v>11.69</v>
      </c>
      <c r="BK143" s="1">
        <v>3.56</v>
      </c>
      <c r="BL143">
        <f t="shared" si="149"/>
        <v>56.64</v>
      </c>
      <c r="BM143">
        <f t="shared" si="150"/>
        <v>41.62</v>
      </c>
      <c r="BN143">
        <f t="shared" si="151"/>
        <v>55.39</v>
      </c>
      <c r="BO143">
        <f t="shared" si="152"/>
        <v>58.67</v>
      </c>
      <c r="BP143">
        <f t="shared" si="153"/>
        <v>47.58</v>
      </c>
      <c r="BQ143">
        <f t="shared" si="154"/>
        <v>75.7</v>
      </c>
      <c r="BR143" s="1">
        <f t="shared" si="155"/>
        <v>-1.25</v>
      </c>
      <c r="BS143">
        <f t="shared" si="156"/>
        <v>2.0300000000000011</v>
      </c>
      <c r="BT143">
        <f t="shared" si="157"/>
        <v>-9.0600000000000023</v>
      </c>
      <c r="BU143">
        <f t="shared" si="158"/>
        <v>20.310000000000002</v>
      </c>
    </row>
    <row r="144" spans="1:73" x14ac:dyDescent="0.2">
      <c r="A144">
        <v>280</v>
      </c>
      <c r="B144" s="1">
        <v>12.18</v>
      </c>
      <c r="C144" s="1">
        <v>11.69</v>
      </c>
      <c r="D144">
        <f t="shared" si="137"/>
        <v>12.859</v>
      </c>
      <c r="E144">
        <f t="shared" si="138"/>
        <v>12.975900000000001</v>
      </c>
      <c r="F144">
        <f t="shared" si="139"/>
        <v>12.040699999999999</v>
      </c>
      <c r="G144">
        <f t="shared" si="140"/>
        <v>15.0801</v>
      </c>
      <c r="H144" s="1">
        <f t="shared" si="130"/>
        <v>0.67900000000000027</v>
      </c>
      <c r="I144" s="1">
        <f t="shared" si="131"/>
        <v>0.79590000000000138</v>
      </c>
      <c r="J144" s="1">
        <f t="shared" si="132"/>
        <v>-0.13930000000000042</v>
      </c>
      <c r="K144" s="1">
        <f t="shared" si="133"/>
        <v>2.9001000000000001</v>
      </c>
      <c r="M144" s="1"/>
      <c r="N144" s="1"/>
      <c r="O144" s="1"/>
      <c r="P144" s="1"/>
      <c r="R144">
        <v>300</v>
      </c>
      <c r="S144" s="1">
        <v>5.41</v>
      </c>
      <c r="T144" s="1">
        <v>3.99</v>
      </c>
      <c r="U144">
        <f t="shared" si="141"/>
        <v>4.8279000000000005</v>
      </c>
      <c r="V144">
        <f t="shared" si="142"/>
        <v>5.0673000000000004</v>
      </c>
      <c r="W144">
        <f t="shared" si="143"/>
        <v>4.4289000000000005</v>
      </c>
      <c r="X144">
        <f t="shared" si="144"/>
        <v>5.6258999999999997</v>
      </c>
      <c r="Y144" s="1">
        <f t="shared" si="145"/>
        <v>-0.58209999999999962</v>
      </c>
      <c r="Z144" s="1">
        <f t="shared" si="146"/>
        <v>-0.34269999999999978</v>
      </c>
      <c r="AA144" s="1">
        <f t="shared" si="147"/>
        <v>-0.98109999999999964</v>
      </c>
      <c r="AB144" s="1">
        <f t="shared" si="148"/>
        <v>0.21589999999999954</v>
      </c>
      <c r="AI144">
        <v>340</v>
      </c>
      <c r="AJ144" s="1">
        <v>11.38</v>
      </c>
      <c r="AK144" s="1">
        <v>5.2</v>
      </c>
      <c r="AL144" s="1">
        <f t="shared" si="159"/>
        <v>59.176000000000009</v>
      </c>
      <c r="AM144" s="1">
        <v>7.83</v>
      </c>
      <c r="AN144" s="1">
        <v>4.01</v>
      </c>
      <c r="AO144">
        <f t="shared" si="134"/>
        <v>10.179</v>
      </c>
      <c r="AP144" s="1">
        <f t="shared" si="135"/>
        <v>-1.2010000000000005</v>
      </c>
      <c r="AQ144">
        <f t="shared" si="160"/>
        <v>5.8144999999999998</v>
      </c>
      <c r="AR144" s="1">
        <f t="shared" si="136"/>
        <v>0.6144999999999996</v>
      </c>
      <c r="AS144">
        <f t="shared" si="161"/>
        <v>59.19</v>
      </c>
      <c r="AT144" s="1">
        <f t="shared" si="162"/>
        <v>1.3999999999988688E-2</v>
      </c>
      <c r="BG144">
        <v>300</v>
      </c>
      <c r="BH144" s="1">
        <v>12</v>
      </c>
      <c r="BI144" s="1">
        <v>5.86</v>
      </c>
      <c r="BJ144" s="1">
        <v>11.61</v>
      </c>
      <c r="BK144" s="1">
        <v>4.88</v>
      </c>
      <c r="BL144">
        <f t="shared" si="149"/>
        <v>70.319999999999993</v>
      </c>
      <c r="BM144">
        <f t="shared" si="150"/>
        <v>56.66</v>
      </c>
      <c r="BN144">
        <f t="shared" si="151"/>
        <v>75.41</v>
      </c>
      <c r="BO144">
        <f t="shared" si="152"/>
        <v>79.87</v>
      </c>
      <c r="BP144">
        <f t="shared" si="153"/>
        <v>64.78</v>
      </c>
      <c r="BQ144">
        <f t="shared" si="154"/>
        <v>103.05</v>
      </c>
      <c r="BR144" s="1">
        <f t="shared" si="155"/>
        <v>5.0900000000000034</v>
      </c>
      <c r="BS144">
        <f t="shared" si="156"/>
        <v>9.5500000000000114</v>
      </c>
      <c r="BT144">
        <f t="shared" si="157"/>
        <v>-5.539999999999992</v>
      </c>
      <c r="BU144">
        <f t="shared" si="158"/>
        <v>27.64</v>
      </c>
    </row>
    <row r="145" spans="1:73" x14ac:dyDescent="0.2">
      <c r="A145">
        <v>300</v>
      </c>
      <c r="B145">
        <v>12</v>
      </c>
      <c r="C145" s="1">
        <v>11.61</v>
      </c>
      <c r="D145">
        <f t="shared" si="137"/>
        <v>12.771000000000001</v>
      </c>
      <c r="E145">
        <f t="shared" si="138"/>
        <v>12.8871</v>
      </c>
      <c r="F145">
        <f t="shared" si="139"/>
        <v>11.958299999999999</v>
      </c>
      <c r="G145">
        <f t="shared" si="140"/>
        <v>14.976900000000001</v>
      </c>
      <c r="H145" s="1">
        <f t="shared" si="130"/>
        <v>0.7710000000000008</v>
      </c>
      <c r="I145" s="1">
        <f t="shared" si="131"/>
        <v>0.88710000000000022</v>
      </c>
      <c r="J145" s="1">
        <f t="shared" si="132"/>
        <v>-4.1700000000000514E-2</v>
      </c>
      <c r="K145" s="1">
        <f t="shared" si="133"/>
        <v>2.9769000000000005</v>
      </c>
      <c r="M145" s="1"/>
      <c r="N145" s="1"/>
      <c r="O145" s="1"/>
      <c r="P145" s="1"/>
      <c r="R145">
        <v>300</v>
      </c>
      <c r="S145" s="1">
        <v>5.08</v>
      </c>
      <c r="T145" s="1">
        <v>4.21</v>
      </c>
      <c r="U145">
        <f t="shared" si="141"/>
        <v>5.0941000000000001</v>
      </c>
      <c r="V145">
        <f t="shared" si="142"/>
        <v>5.3467000000000002</v>
      </c>
      <c r="W145">
        <f t="shared" si="143"/>
        <v>4.6731000000000007</v>
      </c>
      <c r="X145">
        <f t="shared" si="144"/>
        <v>5.9360999999999997</v>
      </c>
      <c r="Y145" s="1">
        <f t="shared" si="145"/>
        <v>1.4100000000000001E-2</v>
      </c>
      <c r="Z145" s="1">
        <f t="shared" si="146"/>
        <v>0.26670000000000016</v>
      </c>
      <c r="AA145" s="1">
        <f t="shared" si="147"/>
        <v>-0.40689999999999937</v>
      </c>
      <c r="AB145" s="1">
        <f t="shared" si="148"/>
        <v>0.85609999999999964</v>
      </c>
      <c r="AI145">
        <v>340</v>
      </c>
      <c r="AJ145" s="1">
        <v>11.31</v>
      </c>
      <c r="AK145" s="1">
        <v>6.17</v>
      </c>
      <c r="AL145" s="1">
        <f t="shared" si="159"/>
        <v>69.782700000000006</v>
      </c>
      <c r="AM145" s="1">
        <v>10.09</v>
      </c>
      <c r="AN145" s="1">
        <v>4.42</v>
      </c>
      <c r="AO145">
        <f t="shared" si="134"/>
        <v>13.117000000000001</v>
      </c>
      <c r="AP145" s="1">
        <f t="shared" si="135"/>
        <v>1.8070000000000004</v>
      </c>
      <c r="AQ145">
        <f t="shared" si="160"/>
        <v>6.4089999999999998</v>
      </c>
      <c r="AR145" s="1">
        <f t="shared" si="136"/>
        <v>0.23899999999999988</v>
      </c>
      <c r="AS145">
        <f t="shared" si="161"/>
        <v>84.07</v>
      </c>
      <c r="AT145" s="1">
        <f t="shared" si="162"/>
        <v>14.287299999999988</v>
      </c>
      <c r="BG145">
        <v>300</v>
      </c>
      <c r="BH145" s="1">
        <v>11.11</v>
      </c>
      <c r="BI145" s="1">
        <v>5.2</v>
      </c>
      <c r="BJ145" s="1">
        <v>10.72</v>
      </c>
      <c r="BK145" s="1">
        <v>4.18</v>
      </c>
      <c r="BL145">
        <f t="shared" si="149"/>
        <v>57.77</v>
      </c>
      <c r="BM145">
        <f t="shared" si="150"/>
        <v>44.81</v>
      </c>
      <c r="BN145">
        <f t="shared" si="151"/>
        <v>59.64</v>
      </c>
      <c r="BO145">
        <f t="shared" si="152"/>
        <v>63.17</v>
      </c>
      <c r="BP145">
        <f t="shared" si="153"/>
        <v>51.23</v>
      </c>
      <c r="BQ145">
        <f t="shared" si="154"/>
        <v>81.5</v>
      </c>
      <c r="BR145" s="1">
        <f t="shared" si="155"/>
        <v>1.8699999999999974</v>
      </c>
      <c r="BS145">
        <f t="shared" si="156"/>
        <v>5.3999999999999986</v>
      </c>
      <c r="BT145">
        <f t="shared" si="157"/>
        <v>-6.5400000000000063</v>
      </c>
      <c r="BU145">
        <f t="shared" si="158"/>
        <v>21.86</v>
      </c>
    </row>
    <row r="146" spans="1:73" x14ac:dyDescent="0.2">
      <c r="A146">
        <v>300</v>
      </c>
      <c r="B146">
        <v>11.11</v>
      </c>
      <c r="C146" s="1">
        <v>10.72</v>
      </c>
      <c r="D146">
        <f t="shared" si="137"/>
        <v>11.792000000000002</v>
      </c>
      <c r="E146">
        <f t="shared" si="138"/>
        <v>11.899200000000002</v>
      </c>
      <c r="F146">
        <f t="shared" si="139"/>
        <v>11.041600000000001</v>
      </c>
      <c r="G146">
        <f t="shared" si="140"/>
        <v>13.828800000000001</v>
      </c>
      <c r="H146" s="1">
        <f t="shared" si="130"/>
        <v>0.68200000000000216</v>
      </c>
      <c r="I146" s="1">
        <f t="shared" si="131"/>
        <v>0.78920000000000279</v>
      </c>
      <c r="J146" s="1">
        <f t="shared" si="132"/>
        <v>-6.8399999999998684E-2</v>
      </c>
      <c r="K146" s="1">
        <f t="shared" si="133"/>
        <v>2.7188000000000017</v>
      </c>
      <c r="M146" s="1"/>
      <c r="N146" s="1"/>
      <c r="O146" s="1"/>
      <c r="P146" s="1"/>
      <c r="R146">
        <v>300</v>
      </c>
      <c r="S146" s="1">
        <v>5.92</v>
      </c>
      <c r="T146" s="1">
        <v>4.32</v>
      </c>
      <c r="U146">
        <f t="shared" si="141"/>
        <v>5.2271999999999998</v>
      </c>
      <c r="V146">
        <f t="shared" si="142"/>
        <v>5.4864000000000006</v>
      </c>
      <c r="W146">
        <f t="shared" si="143"/>
        <v>4.7952000000000004</v>
      </c>
      <c r="X146">
        <f t="shared" si="144"/>
        <v>6.0911999999999997</v>
      </c>
      <c r="Y146" s="1">
        <f t="shared" si="145"/>
        <v>-0.69280000000000008</v>
      </c>
      <c r="Z146" s="1">
        <f t="shared" si="146"/>
        <v>-0.43359999999999932</v>
      </c>
      <c r="AA146" s="1">
        <f t="shared" si="147"/>
        <v>-1.1247999999999996</v>
      </c>
      <c r="AB146" s="1">
        <f t="shared" si="148"/>
        <v>0.1711999999999998</v>
      </c>
      <c r="AI146">
        <v>340</v>
      </c>
      <c r="AJ146" s="1">
        <v>11.26</v>
      </c>
      <c r="AK146" s="1">
        <v>5.56</v>
      </c>
      <c r="AL146" s="1">
        <f t="shared" si="159"/>
        <v>62.605599999999995</v>
      </c>
      <c r="AM146" s="1">
        <v>9.69</v>
      </c>
      <c r="AN146" s="1">
        <v>4.62</v>
      </c>
      <c r="AO146">
        <f t="shared" si="134"/>
        <v>12.597</v>
      </c>
      <c r="AP146" s="1">
        <f t="shared" si="135"/>
        <v>1.3369999999999997</v>
      </c>
      <c r="AQ146">
        <f t="shared" si="160"/>
        <v>6.6989999999999998</v>
      </c>
      <c r="AR146" s="1">
        <f t="shared" si="136"/>
        <v>1.1390000000000002</v>
      </c>
      <c r="AS146">
        <f t="shared" si="161"/>
        <v>84.39</v>
      </c>
      <c r="AT146" s="1">
        <f t="shared" si="162"/>
        <v>21.784400000000005</v>
      </c>
      <c r="BG146">
        <v>300</v>
      </c>
      <c r="BH146" s="1">
        <v>11.51</v>
      </c>
      <c r="BI146" s="1">
        <v>5.74</v>
      </c>
      <c r="BJ146" s="1">
        <v>11.1</v>
      </c>
      <c r="BK146" s="1">
        <v>5.17</v>
      </c>
      <c r="BL146">
        <f t="shared" si="149"/>
        <v>66.069999999999993</v>
      </c>
      <c r="BM146">
        <f t="shared" si="150"/>
        <v>57.39</v>
      </c>
      <c r="BN146">
        <f t="shared" si="151"/>
        <v>76.38</v>
      </c>
      <c r="BO146">
        <f t="shared" si="152"/>
        <v>80.900000000000006</v>
      </c>
      <c r="BP146">
        <f t="shared" si="153"/>
        <v>65.61</v>
      </c>
      <c r="BQ146">
        <f t="shared" si="154"/>
        <v>104.38</v>
      </c>
      <c r="BR146" s="1">
        <f t="shared" si="155"/>
        <v>10.310000000000002</v>
      </c>
      <c r="BS146">
        <f t="shared" si="156"/>
        <v>14.830000000000013</v>
      </c>
      <c r="BT146">
        <f t="shared" si="157"/>
        <v>-0.45999999999999375</v>
      </c>
      <c r="BU146">
        <f t="shared" si="158"/>
        <v>28</v>
      </c>
    </row>
    <row r="147" spans="1:73" x14ac:dyDescent="0.2">
      <c r="A147">
        <v>300</v>
      </c>
      <c r="B147">
        <v>11.51</v>
      </c>
      <c r="C147" s="1">
        <v>11.1</v>
      </c>
      <c r="D147">
        <f t="shared" si="137"/>
        <v>12.21</v>
      </c>
      <c r="E147">
        <f t="shared" si="138"/>
        <v>12.321000000000002</v>
      </c>
      <c r="F147">
        <f t="shared" si="139"/>
        <v>11.433</v>
      </c>
      <c r="G147">
        <f t="shared" si="140"/>
        <v>14.318999999999999</v>
      </c>
      <c r="H147" s="1">
        <f t="shared" si="130"/>
        <v>0.70000000000000107</v>
      </c>
      <c r="I147" s="1">
        <f t="shared" si="131"/>
        <v>0.81100000000000172</v>
      </c>
      <c r="J147" s="1">
        <f t="shared" si="132"/>
        <v>-7.6999999999999957E-2</v>
      </c>
      <c r="K147" s="1">
        <f t="shared" si="133"/>
        <v>2.8089999999999993</v>
      </c>
      <c r="M147" s="1"/>
      <c r="N147" s="1"/>
      <c r="O147" s="1"/>
      <c r="P147" s="1"/>
      <c r="R147">
        <v>300</v>
      </c>
      <c r="S147" s="1">
        <v>4.8099999999999996</v>
      </c>
      <c r="T147" s="1">
        <v>3.74</v>
      </c>
      <c r="U147">
        <f t="shared" si="141"/>
        <v>4.5254000000000003</v>
      </c>
      <c r="V147">
        <f t="shared" si="142"/>
        <v>4.7498000000000005</v>
      </c>
      <c r="W147">
        <f t="shared" si="143"/>
        <v>4.1514000000000006</v>
      </c>
      <c r="X147">
        <f t="shared" si="144"/>
        <v>5.2733999999999996</v>
      </c>
      <c r="Y147" s="1">
        <f t="shared" si="145"/>
        <v>-0.2845999999999993</v>
      </c>
      <c r="Z147" s="1">
        <f t="shared" si="146"/>
        <v>-6.0199999999999143E-2</v>
      </c>
      <c r="AA147" s="1">
        <f t="shared" si="147"/>
        <v>-0.65859999999999896</v>
      </c>
      <c r="AB147" s="1">
        <f t="shared" si="148"/>
        <v>0.46340000000000003</v>
      </c>
      <c r="AI147">
        <v>340</v>
      </c>
      <c r="AJ147" s="1">
        <v>10.39</v>
      </c>
      <c r="AK147" s="1">
        <v>5.94</v>
      </c>
      <c r="AL147" s="1">
        <f t="shared" si="159"/>
        <v>61.716600000000007</v>
      </c>
      <c r="AM147" s="1">
        <v>8.0299999999999994</v>
      </c>
      <c r="AN147" s="1">
        <v>4.16</v>
      </c>
      <c r="AO147">
        <f t="shared" si="134"/>
        <v>10.439</v>
      </c>
      <c r="AP147" s="1">
        <f t="shared" si="135"/>
        <v>4.8999999999999488E-2</v>
      </c>
      <c r="AQ147">
        <f t="shared" si="160"/>
        <v>6.032</v>
      </c>
      <c r="AR147" s="1">
        <f t="shared" si="136"/>
        <v>9.1999999999999638E-2</v>
      </c>
      <c r="AS147">
        <f t="shared" si="161"/>
        <v>62.97</v>
      </c>
      <c r="AT147" s="1">
        <f t="shared" si="162"/>
        <v>1.2533999999999921</v>
      </c>
      <c r="BG147">
        <v>300</v>
      </c>
      <c r="BH147" s="1">
        <v>10.46</v>
      </c>
      <c r="BI147" s="1">
        <v>6.13</v>
      </c>
      <c r="BJ147" s="1">
        <v>9.66</v>
      </c>
      <c r="BK147" s="1">
        <v>4.8499999999999996</v>
      </c>
      <c r="BL147">
        <f t="shared" si="149"/>
        <v>64.12</v>
      </c>
      <c r="BM147">
        <f t="shared" si="150"/>
        <v>46.85</v>
      </c>
      <c r="BN147">
        <f t="shared" si="151"/>
        <v>62.36</v>
      </c>
      <c r="BO147">
        <f t="shared" si="152"/>
        <v>66.05</v>
      </c>
      <c r="BP147">
        <f t="shared" si="153"/>
        <v>53.56</v>
      </c>
      <c r="BQ147">
        <f t="shared" si="154"/>
        <v>85.22</v>
      </c>
      <c r="BR147" s="1">
        <f t="shared" si="155"/>
        <v>-1.7600000000000051</v>
      </c>
      <c r="BS147">
        <f t="shared" si="156"/>
        <v>1.9299999999999926</v>
      </c>
      <c r="BT147">
        <f t="shared" si="157"/>
        <v>-10.560000000000002</v>
      </c>
      <c r="BU147">
        <f t="shared" si="158"/>
        <v>22.86</v>
      </c>
    </row>
    <row r="148" spans="1:73" x14ac:dyDescent="0.2">
      <c r="A148">
        <v>300</v>
      </c>
      <c r="B148">
        <v>10.46</v>
      </c>
      <c r="C148" s="1">
        <v>9.66</v>
      </c>
      <c r="D148">
        <f t="shared" si="137"/>
        <v>10.626000000000001</v>
      </c>
      <c r="E148">
        <f t="shared" si="138"/>
        <v>10.722600000000002</v>
      </c>
      <c r="F148">
        <f t="shared" si="139"/>
        <v>9.9497999999999998</v>
      </c>
      <c r="G148">
        <f t="shared" si="140"/>
        <v>12.461400000000001</v>
      </c>
      <c r="H148" s="1">
        <f t="shared" si="130"/>
        <v>0.16600000000000037</v>
      </c>
      <c r="I148" s="1">
        <f t="shared" si="131"/>
        <v>0.26260000000000083</v>
      </c>
      <c r="J148" s="1">
        <f t="shared" si="132"/>
        <v>-0.5102000000000011</v>
      </c>
      <c r="K148" s="1">
        <f t="shared" si="133"/>
        <v>2.0014000000000003</v>
      </c>
      <c r="M148" s="1"/>
      <c r="N148" s="1"/>
      <c r="O148" s="1"/>
      <c r="P148" s="1"/>
      <c r="R148">
        <v>300</v>
      </c>
      <c r="S148" s="1">
        <v>5.44</v>
      </c>
      <c r="T148" s="1">
        <v>4.3</v>
      </c>
      <c r="U148">
        <f t="shared" si="141"/>
        <v>5.2029999999999994</v>
      </c>
      <c r="V148">
        <f t="shared" si="142"/>
        <v>5.4609999999999994</v>
      </c>
      <c r="W148">
        <f t="shared" si="143"/>
        <v>4.7730000000000006</v>
      </c>
      <c r="X148">
        <f t="shared" si="144"/>
        <v>6.0629999999999997</v>
      </c>
      <c r="Y148" s="1">
        <f t="shared" si="145"/>
        <v>-0.23700000000000099</v>
      </c>
      <c r="Z148" s="1">
        <f t="shared" si="146"/>
        <v>2.0999999999999019E-2</v>
      </c>
      <c r="AA148" s="1">
        <f t="shared" si="147"/>
        <v>-0.66699999999999982</v>
      </c>
      <c r="AB148" s="1">
        <f t="shared" si="148"/>
        <v>0.62299999999999933</v>
      </c>
      <c r="AI148">
        <v>340</v>
      </c>
      <c r="AJ148" s="1">
        <v>12.86</v>
      </c>
      <c r="AK148" s="1">
        <v>5</v>
      </c>
      <c r="AL148" s="1">
        <f t="shared" si="159"/>
        <v>64.3</v>
      </c>
      <c r="AM148" s="1">
        <v>10.16</v>
      </c>
      <c r="AN148" s="1">
        <v>5.3</v>
      </c>
      <c r="AO148">
        <f t="shared" si="134"/>
        <v>13.208</v>
      </c>
      <c r="AP148" s="1">
        <f t="shared" si="135"/>
        <v>0.34800000000000075</v>
      </c>
      <c r="AQ148">
        <f t="shared" si="160"/>
        <v>7.6849999999999996</v>
      </c>
      <c r="AR148" s="1">
        <f t="shared" si="136"/>
        <v>2.6849999999999996</v>
      </c>
      <c r="AS148">
        <f t="shared" si="161"/>
        <v>101.5</v>
      </c>
      <c r="AT148" s="1">
        <f t="shared" si="162"/>
        <v>37.200000000000003</v>
      </c>
      <c r="BG148">
        <v>300</v>
      </c>
      <c r="BH148" s="1">
        <v>11.89</v>
      </c>
      <c r="BI148" s="1">
        <v>5.4</v>
      </c>
      <c r="BJ148" s="1">
        <v>11.43</v>
      </c>
      <c r="BK148" s="1">
        <v>4.24</v>
      </c>
      <c r="BL148">
        <f t="shared" si="149"/>
        <v>64.209999999999994</v>
      </c>
      <c r="BM148">
        <f t="shared" si="150"/>
        <v>48.46</v>
      </c>
      <c r="BN148">
        <f t="shared" si="151"/>
        <v>64.5</v>
      </c>
      <c r="BO148">
        <f t="shared" si="152"/>
        <v>68.319999999999993</v>
      </c>
      <c r="BP148">
        <f t="shared" si="153"/>
        <v>55.41</v>
      </c>
      <c r="BQ148">
        <f t="shared" si="154"/>
        <v>88.15</v>
      </c>
      <c r="BR148" s="1">
        <f t="shared" si="155"/>
        <v>0.29000000000000625</v>
      </c>
      <c r="BS148">
        <f t="shared" si="156"/>
        <v>4.1099999999999994</v>
      </c>
      <c r="BT148">
        <f t="shared" si="157"/>
        <v>-8.7999999999999972</v>
      </c>
      <c r="BU148">
        <f t="shared" si="158"/>
        <v>23.650000000000006</v>
      </c>
    </row>
    <row r="149" spans="1:73" x14ac:dyDescent="0.2">
      <c r="A149">
        <v>300</v>
      </c>
      <c r="B149">
        <v>11.89</v>
      </c>
      <c r="C149" s="1">
        <v>11.43</v>
      </c>
      <c r="D149">
        <f t="shared" si="137"/>
        <v>12.573</v>
      </c>
      <c r="E149">
        <f t="shared" si="138"/>
        <v>12.6873</v>
      </c>
      <c r="F149">
        <f t="shared" si="139"/>
        <v>11.7729</v>
      </c>
      <c r="G149">
        <f t="shared" si="140"/>
        <v>14.7447</v>
      </c>
      <c r="H149" s="1">
        <f t="shared" si="130"/>
        <v>0.68299999999999983</v>
      </c>
      <c r="I149" s="1">
        <f t="shared" si="131"/>
        <v>0.7972999999999999</v>
      </c>
      <c r="J149" s="1">
        <f t="shared" si="132"/>
        <v>-0.11710000000000065</v>
      </c>
      <c r="K149" s="1">
        <f t="shared" si="133"/>
        <v>2.8546999999999993</v>
      </c>
      <c r="M149" s="1"/>
      <c r="N149" s="1"/>
      <c r="O149" s="1"/>
      <c r="P149" s="1"/>
      <c r="R149">
        <v>300</v>
      </c>
      <c r="S149" s="1">
        <v>5.34</v>
      </c>
      <c r="T149" s="1">
        <v>4.0599999999999996</v>
      </c>
      <c r="U149">
        <f t="shared" si="141"/>
        <v>4.9125999999999994</v>
      </c>
      <c r="V149">
        <f t="shared" si="142"/>
        <v>5.1561999999999992</v>
      </c>
      <c r="W149">
        <f t="shared" si="143"/>
        <v>4.5065999999999997</v>
      </c>
      <c r="X149">
        <f t="shared" si="144"/>
        <v>5.7245999999999988</v>
      </c>
      <c r="Y149" s="1">
        <f t="shared" si="145"/>
        <v>-0.42740000000000045</v>
      </c>
      <c r="Z149" s="1">
        <f t="shared" si="146"/>
        <v>-0.18380000000000063</v>
      </c>
      <c r="AA149" s="1">
        <f t="shared" si="147"/>
        <v>-0.83340000000000014</v>
      </c>
      <c r="AB149" s="1">
        <f t="shared" si="148"/>
        <v>0.38459999999999894</v>
      </c>
      <c r="AI149">
        <v>340</v>
      </c>
      <c r="AJ149" s="1">
        <v>11.07</v>
      </c>
      <c r="AK149" s="1">
        <v>6.15</v>
      </c>
      <c r="AL149" s="1">
        <f t="shared" si="159"/>
        <v>68.080500000000001</v>
      </c>
      <c r="AM149" s="1">
        <v>8.76</v>
      </c>
      <c r="AN149" s="1">
        <v>4.6500000000000004</v>
      </c>
      <c r="AO149">
        <f t="shared" si="134"/>
        <v>11.388</v>
      </c>
      <c r="AP149" s="1">
        <f t="shared" si="135"/>
        <v>0.31799999999999962</v>
      </c>
      <c r="AQ149">
        <f t="shared" si="160"/>
        <v>6.7425000000000006</v>
      </c>
      <c r="AR149" s="1">
        <f t="shared" si="136"/>
        <v>0.59250000000000025</v>
      </c>
      <c r="AS149">
        <f t="shared" si="161"/>
        <v>76.78</v>
      </c>
      <c r="AT149" s="1">
        <f t="shared" si="162"/>
        <v>8.6995000000000005</v>
      </c>
      <c r="BG149">
        <v>300</v>
      </c>
      <c r="BH149" s="1">
        <v>11.91</v>
      </c>
      <c r="BI149" s="1">
        <v>6.3</v>
      </c>
      <c r="BJ149" s="1">
        <v>10.93</v>
      </c>
      <c r="BK149" s="1">
        <v>4.71</v>
      </c>
      <c r="BL149">
        <f t="shared" si="149"/>
        <v>75.03</v>
      </c>
      <c r="BM149">
        <f t="shared" si="150"/>
        <v>51.48</v>
      </c>
      <c r="BN149">
        <f t="shared" si="151"/>
        <v>68.52</v>
      </c>
      <c r="BO149">
        <f t="shared" si="152"/>
        <v>72.569999999999993</v>
      </c>
      <c r="BP149">
        <f t="shared" si="153"/>
        <v>58.86</v>
      </c>
      <c r="BQ149">
        <f t="shared" si="154"/>
        <v>93.64</v>
      </c>
      <c r="BR149" s="1">
        <f t="shared" si="155"/>
        <v>-6.5100000000000051</v>
      </c>
      <c r="BS149">
        <f t="shared" si="156"/>
        <v>-2.460000000000008</v>
      </c>
      <c r="BT149">
        <f t="shared" si="157"/>
        <v>-16.170000000000002</v>
      </c>
      <c r="BU149">
        <f t="shared" si="158"/>
        <v>25.120000000000005</v>
      </c>
    </row>
    <row r="150" spans="1:73" x14ac:dyDescent="0.2">
      <c r="A150">
        <v>300</v>
      </c>
      <c r="B150">
        <v>11.91</v>
      </c>
      <c r="C150" s="1">
        <v>10.93</v>
      </c>
      <c r="D150">
        <f t="shared" si="137"/>
        <v>12.023000000000001</v>
      </c>
      <c r="E150">
        <f t="shared" si="138"/>
        <v>12.132300000000001</v>
      </c>
      <c r="F150">
        <f t="shared" si="139"/>
        <v>11.257899999999999</v>
      </c>
      <c r="G150">
        <f t="shared" si="140"/>
        <v>14.0997</v>
      </c>
      <c r="H150" s="1">
        <f t="shared" si="130"/>
        <v>0.11300000000000132</v>
      </c>
      <c r="I150" s="1">
        <f t="shared" si="131"/>
        <v>0.22230000000000061</v>
      </c>
      <c r="J150" s="1">
        <f t="shared" si="132"/>
        <v>-0.65210000000000079</v>
      </c>
      <c r="K150" s="1">
        <f t="shared" si="133"/>
        <v>2.1897000000000002</v>
      </c>
      <c r="M150" s="1"/>
      <c r="N150" s="1"/>
      <c r="O150" s="1"/>
      <c r="P150" s="1"/>
      <c r="R150">
        <v>300</v>
      </c>
      <c r="S150" s="1">
        <v>5.65</v>
      </c>
      <c r="T150" s="1">
        <v>4.12</v>
      </c>
      <c r="U150">
        <f t="shared" si="141"/>
        <v>4.9851999999999999</v>
      </c>
      <c r="V150">
        <f t="shared" si="142"/>
        <v>5.2324000000000002</v>
      </c>
      <c r="W150">
        <f t="shared" si="143"/>
        <v>4.5732000000000008</v>
      </c>
      <c r="X150">
        <f t="shared" si="144"/>
        <v>5.8091999999999997</v>
      </c>
      <c r="Y150" s="1">
        <f t="shared" si="145"/>
        <v>-0.6648000000000005</v>
      </c>
      <c r="Z150" s="1">
        <f t="shared" si="146"/>
        <v>-0.41760000000000019</v>
      </c>
      <c r="AA150" s="1">
        <f t="shared" si="147"/>
        <v>-1.0767999999999995</v>
      </c>
      <c r="AB150" s="1">
        <f t="shared" si="148"/>
        <v>0.15919999999999934</v>
      </c>
      <c r="AI150">
        <v>340</v>
      </c>
      <c r="AJ150" s="1">
        <v>9.85</v>
      </c>
      <c r="AK150" s="1">
        <v>5.84</v>
      </c>
      <c r="AL150" s="1">
        <f t="shared" si="159"/>
        <v>57.523999999999994</v>
      </c>
      <c r="AM150" s="1">
        <v>7.75</v>
      </c>
      <c r="AN150" s="1">
        <v>4.3099999999999996</v>
      </c>
      <c r="AO150">
        <f t="shared" si="134"/>
        <v>10.075000000000001</v>
      </c>
      <c r="AP150" s="1">
        <f t="shared" si="135"/>
        <v>0.22500000000000142</v>
      </c>
      <c r="AQ150">
        <f t="shared" si="160"/>
        <v>6.2494999999999994</v>
      </c>
      <c r="AR150" s="1">
        <f t="shared" si="136"/>
        <v>0.40949999999999953</v>
      </c>
      <c r="AS150">
        <f t="shared" si="161"/>
        <v>62.96</v>
      </c>
      <c r="AT150" s="1">
        <f t="shared" si="162"/>
        <v>5.436000000000007</v>
      </c>
      <c r="BG150">
        <v>300</v>
      </c>
      <c r="BH150" s="1">
        <v>12.88</v>
      </c>
      <c r="BI150" s="1">
        <v>8.5</v>
      </c>
      <c r="BJ150" s="1">
        <v>12.41</v>
      </c>
      <c r="BK150" s="1">
        <v>7.36</v>
      </c>
      <c r="BL150">
        <f t="shared" si="149"/>
        <v>109.48</v>
      </c>
      <c r="BM150">
        <f t="shared" si="150"/>
        <v>91.34</v>
      </c>
      <c r="BN150">
        <f t="shared" si="151"/>
        <v>121.57</v>
      </c>
      <c r="BO150">
        <f t="shared" si="152"/>
        <v>128.76</v>
      </c>
      <c r="BP150">
        <f t="shared" si="153"/>
        <v>104.43</v>
      </c>
      <c r="BQ150">
        <f t="shared" si="154"/>
        <v>166.13</v>
      </c>
      <c r="BR150" s="1">
        <f t="shared" si="155"/>
        <v>12.089999999999989</v>
      </c>
      <c r="BS150">
        <f t="shared" si="156"/>
        <v>19.279999999999987</v>
      </c>
      <c r="BT150">
        <f t="shared" si="157"/>
        <v>-5.0499999999999972</v>
      </c>
      <c r="BU150">
        <f t="shared" si="158"/>
        <v>44.56</v>
      </c>
    </row>
    <row r="151" spans="1:73" x14ac:dyDescent="0.2">
      <c r="A151">
        <v>300</v>
      </c>
      <c r="B151">
        <v>12.88</v>
      </c>
      <c r="C151" s="1">
        <v>12.41</v>
      </c>
      <c r="D151">
        <f t="shared" si="137"/>
        <v>13.651000000000002</v>
      </c>
      <c r="E151">
        <f t="shared" si="138"/>
        <v>13.775100000000002</v>
      </c>
      <c r="F151">
        <f t="shared" si="139"/>
        <v>12.782300000000001</v>
      </c>
      <c r="G151">
        <f t="shared" si="140"/>
        <v>16.008900000000001</v>
      </c>
      <c r="H151" s="1">
        <f t="shared" si="130"/>
        <v>0.7710000000000008</v>
      </c>
      <c r="I151" s="1">
        <f t="shared" si="131"/>
        <v>0.89510000000000112</v>
      </c>
      <c r="J151" s="1">
        <f t="shared" si="132"/>
        <v>-9.7699999999999676E-2</v>
      </c>
      <c r="K151" s="1">
        <f t="shared" si="133"/>
        <v>3.1288999999999998</v>
      </c>
      <c r="M151" s="1"/>
      <c r="N151" s="1"/>
      <c r="O151" s="1"/>
      <c r="P151" s="1"/>
      <c r="R151">
        <v>300</v>
      </c>
      <c r="S151" s="1">
        <v>3.98</v>
      </c>
      <c r="T151" s="1">
        <v>3.28</v>
      </c>
      <c r="U151">
        <f t="shared" si="141"/>
        <v>3.9687999999999994</v>
      </c>
      <c r="V151">
        <f t="shared" si="142"/>
        <v>4.1655999999999995</v>
      </c>
      <c r="W151">
        <f t="shared" si="143"/>
        <v>3.6408</v>
      </c>
      <c r="X151">
        <f t="shared" si="144"/>
        <v>4.6247999999999996</v>
      </c>
      <c r="Y151" s="1">
        <f t="shared" si="145"/>
        <v>-1.1200000000000543E-2</v>
      </c>
      <c r="Z151" s="1">
        <f t="shared" si="146"/>
        <v>0.18559999999999954</v>
      </c>
      <c r="AA151" s="1">
        <f t="shared" si="147"/>
        <v>-0.33919999999999995</v>
      </c>
      <c r="AB151" s="1">
        <f t="shared" si="148"/>
        <v>0.6447999999999996</v>
      </c>
      <c r="AI151">
        <v>340</v>
      </c>
      <c r="AJ151" s="1">
        <v>10.54</v>
      </c>
      <c r="AK151" s="1">
        <v>5.24</v>
      </c>
      <c r="AL151" s="1">
        <f t="shared" si="159"/>
        <v>55.229599999999998</v>
      </c>
      <c r="AM151" s="1">
        <v>7.91</v>
      </c>
      <c r="AN151" s="1">
        <v>3.04</v>
      </c>
      <c r="AO151">
        <f t="shared" si="134"/>
        <v>10.283000000000001</v>
      </c>
      <c r="AP151" s="1">
        <f t="shared" si="135"/>
        <v>-0.2569999999999979</v>
      </c>
      <c r="AQ151">
        <f t="shared" si="160"/>
        <v>4.4079999999999995</v>
      </c>
      <c r="AR151" s="1">
        <f t="shared" si="136"/>
        <v>-0.83200000000000074</v>
      </c>
      <c r="AS151">
        <f t="shared" si="161"/>
        <v>45.33</v>
      </c>
      <c r="AT151" s="1">
        <f t="shared" si="162"/>
        <v>-9.8995999999999995</v>
      </c>
      <c r="BG151">
        <v>300</v>
      </c>
      <c r="BH151" s="1">
        <v>10.96</v>
      </c>
      <c r="BI151" s="1">
        <v>5.4</v>
      </c>
      <c r="BJ151" s="1">
        <v>10.47</v>
      </c>
      <c r="BK151" s="1">
        <v>4.26</v>
      </c>
      <c r="BL151">
        <f t="shared" si="149"/>
        <v>59.18</v>
      </c>
      <c r="BM151">
        <f t="shared" si="150"/>
        <v>44.6</v>
      </c>
      <c r="BN151">
        <f t="shared" si="151"/>
        <v>59.37</v>
      </c>
      <c r="BO151">
        <f t="shared" si="152"/>
        <v>62.88</v>
      </c>
      <c r="BP151">
        <f t="shared" si="153"/>
        <v>50.99</v>
      </c>
      <c r="BQ151">
        <f t="shared" si="154"/>
        <v>81.13</v>
      </c>
      <c r="BR151" s="1">
        <f t="shared" si="155"/>
        <v>0.18999999999999773</v>
      </c>
      <c r="BS151">
        <f t="shared" si="156"/>
        <v>3.7000000000000028</v>
      </c>
      <c r="BT151">
        <f t="shared" si="157"/>
        <v>-8.1899999999999977</v>
      </c>
      <c r="BU151">
        <f t="shared" si="158"/>
        <v>21.759999999999998</v>
      </c>
    </row>
    <row r="152" spans="1:73" x14ac:dyDescent="0.2">
      <c r="A152">
        <v>300</v>
      </c>
      <c r="B152">
        <v>10.96</v>
      </c>
      <c r="C152" s="1">
        <v>10.47</v>
      </c>
      <c r="D152">
        <f t="shared" si="137"/>
        <v>11.517000000000001</v>
      </c>
      <c r="E152">
        <f t="shared" si="138"/>
        <v>11.621700000000002</v>
      </c>
      <c r="F152">
        <f t="shared" si="139"/>
        <v>10.7841</v>
      </c>
      <c r="G152">
        <f t="shared" si="140"/>
        <v>13.506300000000001</v>
      </c>
      <c r="H152" s="1">
        <f t="shared" si="130"/>
        <v>0.55700000000000038</v>
      </c>
      <c r="I152" s="1">
        <f t="shared" si="131"/>
        <v>0.66170000000000151</v>
      </c>
      <c r="J152" s="1">
        <f t="shared" si="132"/>
        <v>-0.17590000000000039</v>
      </c>
      <c r="K152" s="1">
        <f t="shared" si="133"/>
        <v>2.5463000000000005</v>
      </c>
      <c r="M152" s="1"/>
      <c r="N152" s="1"/>
      <c r="O152" s="1"/>
      <c r="P152" s="1"/>
      <c r="R152">
        <v>300</v>
      </c>
      <c r="S152" s="1">
        <v>4.5</v>
      </c>
      <c r="T152">
        <v>3.42</v>
      </c>
      <c r="U152">
        <f t="shared" si="141"/>
        <v>4.1381999999999994</v>
      </c>
      <c r="V152">
        <f t="shared" si="142"/>
        <v>4.3433999999999999</v>
      </c>
      <c r="W152">
        <f t="shared" si="143"/>
        <v>3.7962000000000002</v>
      </c>
      <c r="X152">
        <f t="shared" si="144"/>
        <v>4.8221999999999996</v>
      </c>
      <c r="Y152" s="1">
        <f t="shared" si="145"/>
        <v>-0.36180000000000057</v>
      </c>
      <c r="Z152" s="1">
        <f t="shared" si="146"/>
        <v>-0.15660000000000007</v>
      </c>
      <c r="AA152" s="1">
        <f t="shared" si="147"/>
        <v>-0.70379999999999976</v>
      </c>
      <c r="AB152" s="1">
        <f t="shared" si="148"/>
        <v>0.3221999999999996</v>
      </c>
      <c r="AI152">
        <v>340</v>
      </c>
      <c r="AJ152" s="1">
        <v>10.8</v>
      </c>
      <c r="AK152" s="1">
        <v>6.35</v>
      </c>
      <c r="AL152" s="1">
        <f t="shared" si="159"/>
        <v>68.58</v>
      </c>
      <c r="AM152" s="1">
        <v>8.36</v>
      </c>
      <c r="AN152" s="1">
        <v>4.33</v>
      </c>
      <c r="AO152">
        <f t="shared" si="134"/>
        <v>10.868</v>
      </c>
      <c r="AP152" s="1">
        <f t="shared" si="135"/>
        <v>6.7999999999999616E-2</v>
      </c>
      <c r="AQ152">
        <f t="shared" si="160"/>
        <v>6.2785000000000002</v>
      </c>
      <c r="AR152" s="1">
        <f t="shared" si="136"/>
        <v>-7.1499999999999453E-2</v>
      </c>
      <c r="AS152">
        <f t="shared" si="161"/>
        <v>68.23</v>
      </c>
      <c r="AT152" s="1">
        <f t="shared" si="162"/>
        <v>-0.34999999999999432</v>
      </c>
      <c r="BG152">
        <v>300</v>
      </c>
      <c r="BH152" s="1">
        <v>12.05</v>
      </c>
      <c r="BI152" s="1">
        <v>5.66</v>
      </c>
      <c r="BJ152" s="1">
        <v>11.34</v>
      </c>
      <c r="BK152" s="1">
        <v>4.05</v>
      </c>
      <c r="BL152">
        <f t="shared" si="149"/>
        <v>68.2</v>
      </c>
      <c r="BM152">
        <f t="shared" si="150"/>
        <v>45.93</v>
      </c>
      <c r="BN152">
        <f t="shared" si="151"/>
        <v>61.13</v>
      </c>
      <c r="BO152">
        <f t="shared" si="152"/>
        <v>64.739999999999995</v>
      </c>
      <c r="BP152">
        <f t="shared" si="153"/>
        <v>52.51</v>
      </c>
      <c r="BQ152">
        <f t="shared" si="154"/>
        <v>83.54</v>
      </c>
      <c r="BR152" s="1">
        <f t="shared" si="155"/>
        <v>-7.07</v>
      </c>
      <c r="BS152">
        <f t="shared" si="156"/>
        <v>-3.460000000000008</v>
      </c>
      <c r="BT152">
        <f t="shared" si="157"/>
        <v>-15.690000000000005</v>
      </c>
      <c r="BU152">
        <f t="shared" si="158"/>
        <v>22.410000000000004</v>
      </c>
    </row>
    <row r="153" spans="1:73" x14ac:dyDescent="0.2">
      <c r="A153">
        <v>300</v>
      </c>
      <c r="B153">
        <v>12.05</v>
      </c>
      <c r="C153" s="1">
        <v>11.34</v>
      </c>
      <c r="D153">
        <f t="shared" si="137"/>
        <v>12.474</v>
      </c>
      <c r="E153">
        <f t="shared" si="138"/>
        <v>12.587400000000001</v>
      </c>
      <c r="F153">
        <f t="shared" si="139"/>
        <v>11.680200000000001</v>
      </c>
      <c r="G153">
        <f t="shared" si="140"/>
        <v>14.6286</v>
      </c>
      <c r="H153" s="1">
        <f t="shared" si="130"/>
        <v>0.42399999999999949</v>
      </c>
      <c r="I153" s="1">
        <f t="shared" si="131"/>
        <v>0.53739999999999988</v>
      </c>
      <c r="J153" s="1">
        <f t="shared" si="132"/>
        <v>-0.36979999999999968</v>
      </c>
      <c r="K153" s="1">
        <f t="shared" si="133"/>
        <v>2.5785999999999998</v>
      </c>
      <c r="M153" s="1"/>
      <c r="N153" s="1"/>
      <c r="O153" s="1"/>
      <c r="P153" s="1"/>
      <c r="R153">
        <v>300</v>
      </c>
      <c r="S153" s="1">
        <v>4.5</v>
      </c>
      <c r="T153">
        <v>3.46</v>
      </c>
      <c r="U153">
        <f t="shared" si="141"/>
        <v>4.1865999999999994</v>
      </c>
      <c r="V153">
        <f t="shared" si="142"/>
        <v>4.3941999999999997</v>
      </c>
      <c r="W153">
        <f t="shared" si="143"/>
        <v>3.8406000000000002</v>
      </c>
      <c r="X153">
        <f t="shared" si="144"/>
        <v>4.8785999999999996</v>
      </c>
      <c r="Y153" s="1">
        <f t="shared" si="145"/>
        <v>-0.31340000000000057</v>
      </c>
      <c r="Z153" s="1">
        <f t="shared" si="146"/>
        <v>-0.10580000000000034</v>
      </c>
      <c r="AA153" s="1">
        <f t="shared" si="147"/>
        <v>-0.65939999999999976</v>
      </c>
      <c r="AB153" s="1">
        <f t="shared" si="148"/>
        <v>0.3785999999999996</v>
      </c>
      <c r="AI153">
        <v>340</v>
      </c>
      <c r="AJ153" s="1">
        <v>11.62</v>
      </c>
      <c r="AK153" s="1">
        <v>5.81</v>
      </c>
      <c r="AL153" s="1">
        <f t="shared" si="159"/>
        <v>67.512199999999993</v>
      </c>
      <c r="AM153" s="1">
        <v>8.6999999999999993</v>
      </c>
      <c r="AN153" s="1">
        <v>4.5</v>
      </c>
      <c r="AO153">
        <f t="shared" si="134"/>
        <v>11.309999999999999</v>
      </c>
      <c r="AP153" s="1">
        <f t="shared" si="135"/>
        <v>-0.3100000000000005</v>
      </c>
      <c r="AQ153">
        <f t="shared" si="160"/>
        <v>6.5249999999999995</v>
      </c>
      <c r="AR153" s="1">
        <f t="shared" si="136"/>
        <v>0.71499999999999986</v>
      </c>
      <c r="AS153">
        <f t="shared" si="161"/>
        <v>73.8</v>
      </c>
      <c r="AT153" s="1">
        <f t="shared" si="162"/>
        <v>6.2878000000000043</v>
      </c>
      <c r="BG153">
        <v>300</v>
      </c>
      <c r="BH153" s="1">
        <v>11.19</v>
      </c>
      <c r="BI153" s="1">
        <v>7.7</v>
      </c>
      <c r="BJ153" s="1">
        <v>10.73</v>
      </c>
      <c r="BK153" s="1">
        <v>6.45</v>
      </c>
      <c r="BL153">
        <f t="shared" si="149"/>
        <v>86.16</v>
      </c>
      <c r="BM153">
        <f t="shared" si="150"/>
        <v>69.209999999999994</v>
      </c>
      <c r="BN153">
        <f t="shared" si="151"/>
        <v>92.12</v>
      </c>
      <c r="BO153">
        <f t="shared" si="152"/>
        <v>97.56</v>
      </c>
      <c r="BP153">
        <f t="shared" si="153"/>
        <v>79.13</v>
      </c>
      <c r="BQ153">
        <f t="shared" si="154"/>
        <v>125.88</v>
      </c>
      <c r="BR153" s="1">
        <f t="shared" si="155"/>
        <v>5.960000000000008</v>
      </c>
      <c r="BS153">
        <f t="shared" si="156"/>
        <v>11.400000000000006</v>
      </c>
      <c r="BT153">
        <f t="shared" si="157"/>
        <v>-7.0300000000000011</v>
      </c>
      <c r="BU153">
        <f t="shared" si="158"/>
        <v>33.759999999999991</v>
      </c>
    </row>
    <row r="154" spans="1:73" x14ac:dyDescent="0.2">
      <c r="A154">
        <v>300</v>
      </c>
      <c r="B154">
        <v>11.19</v>
      </c>
      <c r="C154" s="1">
        <v>10.73</v>
      </c>
      <c r="D154">
        <f t="shared" si="137"/>
        <v>11.803000000000001</v>
      </c>
      <c r="E154">
        <f t="shared" si="138"/>
        <v>11.910300000000001</v>
      </c>
      <c r="F154">
        <f t="shared" si="139"/>
        <v>11.051900000000002</v>
      </c>
      <c r="G154">
        <f t="shared" si="140"/>
        <v>13.841700000000001</v>
      </c>
      <c r="H154" s="1">
        <f t="shared" si="130"/>
        <v>0.61300000000000132</v>
      </c>
      <c r="I154" s="1">
        <f t="shared" si="131"/>
        <v>0.72030000000000172</v>
      </c>
      <c r="J154" s="1">
        <f t="shared" si="132"/>
        <v>-0.13809999999999789</v>
      </c>
      <c r="K154" s="1">
        <f t="shared" si="133"/>
        <v>2.6517000000000017</v>
      </c>
      <c r="M154" s="1"/>
      <c r="N154" s="1"/>
      <c r="O154" s="1"/>
      <c r="P154" s="1"/>
      <c r="R154">
        <v>300</v>
      </c>
      <c r="S154" s="1">
        <v>5.16</v>
      </c>
      <c r="T154" s="1">
        <v>4.21</v>
      </c>
      <c r="U154">
        <f t="shared" si="141"/>
        <v>5.0941000000000001</v>
      </c>
      <c r="V154">
        <f t="shared" si="142"/>
        <v>5.3467000000000002</v>
      </c>
      <c r="W154">
        <f t="shared" si="143"/>
        <v>4.6731000000000007</v>
      </c>
      <c r="X154">
        <f t="shared" si="144"/>
        <v>5.9360999999999997</v>
      </c>
      <c r="Y154" s="1">
        <f t="shared" si="145"/>
        <v>-6.590000000000007E-2</v>
      </c>
      <c r="Z154" s="1">
        <f t="shared" si="146"/>
        <v>0.18670000000000009</v>
      </c>
      <c r="AA154" s="1">
        <f t="shared" si="147"/>
        <v>-0.48689999999999944</v>
      </c>
      <c r="AB154" s="1">
        <f t="shared" si="148"/>
        <v>0.77609999999999957</v>
      </c>
      <c r="AI154">
        <v>340</v>
      </c>
      <c r="AJ154" s="1">
        <v>13.9</v>
      </c>
      <c r="AK154" s="1">
        <v>6.25</v>
      </c>
      <c r="AL154" s="1">
        <f t="shared" si="159"/>
        <v>86.875</v>
      </c>
      <c r="AM154" s="1">
        <v>7.82</v>
      </c>
      <c r="AN154" s="1">
        <v>4.3099999999999996</v>
      </c>
      <c r="AO154">
        <f t="shared" si="134"/>
        <v>10.166</v>
      </c>
      <c r="AP154" s="1">
        <f t="shared" si="135"/>
        <v>-3.734</v>
      </c>
      <c r="AQ154">
        <f t="shared" si="160"/>
        <v>6.2494999999999994</v>
      </c>
      <c r="AR154" s="1">
        <f t="shared" si="136"/>
        <v>-5.0000000000061107E-4</v>
      </c>
      <c r="AS154">
        <f t="shared" si="161"/>
        <v>63.53</v>
      </c>
      <c r="AT154" s="1">
        <f t="shared" si="162"/>
        <v>-23.344999999999999</v>
      </c>
      <c r="BG154">
        <v>300</v>
      </c>
      <c r="BH154">
        <v>10.85</v>
      </c>
      <c r="BI154" s="1">
        <v>5.41</v>
      </c>
      <c r="BJ154" s="1">
        <v>9.1300000000000008</v>
      </c>
      <c r="BK154" s="1">
        <v>3.99</v>
      </c>
      <c r="BL154">
        <f t="shared" si="149"/>
        <v>58.7</v>
      </c>
      <c r="BM154">
        <f t="shared" si="150"/>
        <v>36.43</v>
      </c>
      <c r="BN154">
        <f t="shared" si="151"/>
        <v>48.49</v>
      </c>
      <c r="BO154">
        <f t="shared" si="152"/>
        <v>51.35</v>
      </c>
      <c r="BP154">
        <f t="shared" si="153"/>
        <v>41.65</v>
      </c>
      <c r="BQ154">
        <f t="shared" si="154"/>
        <v>66.260000000000005</v>
      </c>
      <c r="BR154" s="1">
        <f t="shared" si="155"/>
        <v>-10.210000000000001</v>
      </c>
      <c r="BS154">
        <f t="shared" si="156"/>
        <v>-7.3500000000000014</v>
      </c>
      <c r="BT154">
        <f t="shared" si="157"/>
        <v>-17.050000000000004</v>
      </c>
      <c r="BU154">
        <f t="shared" si="158"/>
        <v>17.770000000000003</v>
      </c>
    </row>
    <row r="155" spans="1:73" x14ac:dyDescent="0.2">
      <c r="A155">
        <v>300</v>
      </c>
      <c r="B155">
        <v>10.85</v>
      </c>
      <c r="C155" s="1">
        <v>9.1300000000000008</v>
      </c>
      <c r="D155">
        <f t="shared" si="137"/>
        <v>10.043000000000001</v>
      </c>
      <c r="E155">
        <f t="shared" si="138"/>
        <v>10.134300000000001</v>
      </c>
      <c r="F155">
        <f t="shared" si="139"/>
        <v>9.4039000000000019</v>
      </c>
      <c r="G155">
        <f t="shared" si="140"/>
        <v>11.777700000000001</v>
      </c>
      <c r="H155" s="1">
        <f t="shared" si="130"/>
        <v>-0.80699999999999861</v>
      </c>
      <c r="I155" s="1">
        <f t="shared" si="131"/>
        <v>-0.71569999999999823</v>
      </c>
      <c r="J155" s="1">
        <f t="shared" si="132"/>
        <v>-1.4460999999999977</v>
      </c>
      <c r="K155" s="1">
        <f t="shared" si="133"/>
        <v>0.92770000000000152</v>
      </c>
      <c r="M155" s="1"/>
      <c r="N155" s="1"/>
      <c r="O155" s="1"/>
      <c r="P155" s="1"/>
      <c r="R155">
        <v>300</v>
      </c>
      <c r="S155" s="1">
        <v>5.68</v>
      </c>
      <c r="T155" s="1">
        <v>3.57</v>
      </c>
      <c r="U155">
        <f t="shared" si="141"/>
        <v>4.3197000000000001</v>
      </c>
      <c r="V155">
        <f t="shared" si="142"/>
        <v>4.5339</v>
      </c>
      <c r="W155">
        <f t="shared" si="143"/>
        <v>3.9627000000000003</v>
      </c>
      <c r="X155">
        <f t="shared" si="144"/>
        <v>5.0336999999999996</v>
      </c>
      <c r="Y155" s="1">
        <f t="shared" si="145"/>
        <v>-1.3602999999999996</v>
      </c>
      <c r="Z155" s="1">
        <f t="shared" si="146"/>
        <v>-1.1460999999999997</v>
      </c>
      <c r="AA155" s="1">
        <f t="shared" si="147"/>
        <v>-1.7172999999999994</v>
      </c>
      <c r="AB155" s="1">
        <f t="shared" si="148"/>
        <v>-0.6463000000000001</v>
      </c>
      <c r="AI155">
        <v>340</v>
      </c>
      <c r="AJ155" s="1">
        <v>12.85</v>
      </c>
      <c r="AK155" s="1">
        <v>6.15</v>
      </c>
      <c r="AL155" s="1">
        <f t="shared" si="159"/>
        <v>79.027500000000003</v>
      </c>
      <c r="AM155" s="1">
        <v>8.2200000000000006</v>
      </c>
      <c r="AN155" s="1">
        <v>4.4000000000000004</v>
      </c>
      <c r="AO155">
        <f t="shared" si="134"/>
        <v>10.686000000000002</v>
      </c>
      <c r="AP155" s="1">
        <f t="shared" si="135"/>
        <v>-2.1639999999999979</v>
      </c>
      <c r="AQ155">
        <f t="shared" si="160"/>
        <v>6.38</v>
      </c>
      <c r="AR155" s="1">
        <f t="shared" si="136"/>
        <v>0.22999999999999954</v>
      </c>
      <c r="AS155">
        <f t="shared" si="161"/>
        <v>68.180000000000007</v>
      </c>
      <c r="AT155" s="1">
        <f t="shared" si="162"/>
        <v>-10.847499999999997</v>
      </c>
      <c r="BG155">
        <v>300</v>
      </c>
      <c r="BH155">
        <v>11.97</v>
      </c>
      <c r="BI155" s="1">
        <v>5.08</v>
      </c>
      <c r="BJ155" s="1">
        <v>11.7</v>
      </c>
      <c r="BK155" s="1">
        <v>4.21</v>
      </c>
      <c r="BL155">
        <f t="shared" si="149"/>
        <v>60.81</v>
      </c>
      <c r="BM155">
        <f t="shared" si="150"/>
        <v>49.26</v>
      </c>
      <c r="BN155">
        <f t="shared" si="151"/>
        <v>65.56</v>
      </c>
      <c r="BO155">
        <f t="shared" si="152"/>
        <v>69.44</v>
      </c>
      <c r="BP155">
        <f t="shared" si="153"/>
        <v>56.32</v>
      </c>
      <c r="BQ155">
        <f t="shared" si="154"/>
        <v>89.59</v>
      </c>
      <c r="BR155" s="1">
        <f t="shared" si="155"/>
        <v>4.75</v>
      </c>
      <c r="BS155">
        <f t="shared" si="156"/>
        <v>8.6299999999999955</v>
      </c>
      <c r="BT155">
        <f t="shared" si="157"/>
        <v>-4.490000000000002</v>
      </c>
      <c r="BU155">
        <f t="shared" si="158"/>
        <v>24.03</v>
      </c>
    </row>
    <row r="156" spans="1:73" x14ac:dyDescent="0.2">
      <c r="A156">
        <v>300</v>
      </c>
      <c r="B156">
        <v>11.97</v>
      </c>
      <c r="C156" s="1">
        <v>11.7</v>
      </c>
      <c r="D156">
        <f t="shared" si="137"/>
        <v>12.870000000000001</v>
      </c>
      <c r="E156">
        <f t="shared" si="138"/>
        <v>12.987</v>
      </c>
      <c r="F156">
        <f t="shared" si="139"/>
        <v>12.051</v>
      </c>
      <c r="G156">
        <f t="shared" si="140"/>
        <v>15.093</v>
      </c>
      <c r="H156" s="1">
        <f t="shared" si="130"/>
        <v>0.90000000000000036</v>
      </c>
      <c r="I156" s="1">
        <f t="shared" si="131"/>
        <v>1.0169999999999995</v>
      </c>
      <c r="J156" s="1">
        <f t="shared" si="132"/>
        <v>8.0999999999999517E-2</v>
      </c>
      <c r="K156" s="1">
        <f t="shared" si="133"/>
        <v>3.1229999999999993</v>
      </c>
      <c r="M156" s="1"/>
      <c r="N156" s="1"/>
      <c r="O156" s="1"/>
      <c r="P156" s="1"/>
      <c r="R156">
        <v>300</v>
      </c>
      <c r="S156" s="1">
        <v>6.61</v>
      </c>
      <c r="T156" s="1">
        <v>4.1399999999999997</v>
      </c>
      <c r="U156">
        <f t="shared" si="141"/>
        <v>5.0093999999999994</v>
      </c>
      <c r="V156">
        <f t="shared" si="142"/>
        <v>5.2577999999999996</v>
      </c>
      <c r="W156">
        <f t="shared" si="143"/>
        <v>4.5953999999999997</v>
      </c>
      <c r="X156">
        <f t="shared" si="144"/>
        <v>5.8373999999999988</v>
      </c>
      <c r="Y156" s="1">
        <f t="shared" si="145"/>
        <v>-1.6006000000000009</v>
      </c>
      <c r="Z156" s="1">
        <f t="shared" si="146"/>
        <v>-1.3522000000000007</v>
      </c>
      <c r="AA156" s="1">
        <f t="shared" si="147"/>
        <v>-2.0146000000000006</v>
      </c>
      <c r="AB156" s="1">
        <f t="shared" si="148"/>
        <v>-0.77260000000000151</v>
      </c>
      <c r="AI156">
        <v>340</v>
      </c>
      <c r="AJ156" s="1">
        <v>12.63</v>
      </c>
      <c r="AK156" s="1">
        <v>5.72</v>
      </c>
      <c r="AL156" s="1">
        <f t="shared" si="159"/>
        <v>72.243600000000001</v>
      </c>
      <c r="AM156" s="1">
        <v>8.44</v>
      </c>
      <c r="AN156" s="1">
        <v>4.55</v>
      </c>
      <c r="AO156">
        <f t="shared" si="134"/>
        <v>10.972</v>
      </c>
      <c r="AP156" s="1">
        <f t="shared" si="135"/>
        <v>-1.6580000000000013</v>
      </c>
      <c r="AQ156">
        <f t="shared" si="160"/>
        <v>6.5974999999999993</v>
      </c>
      <c r="AR156" s="1">
        <f t="shared" si="136"/>
        <v>0.8774999999999995</v>
      </c>
      <c r="AS156">
        <f t="shared" si="161"/>
        <v>72.39</v>
      </c>
      <c r="AT156" s="1">
        <f t="shared" si="162"/>
        <v>0.14639999999999986</v>
      </c>
      <c r="BG156">
        <v>300</v>
      </c>
      <c r="BH156">
        <v>9.75</v>
      </c>
      <c r="BI156" s="1">
        <v>5.92</v>
      </c>
      <c r="BJ156" s="1">
        <v>8.76</v>
      </c>
      <c r="BK156" s="1">
        <v>4.32</v>
      </c>
      <c r="BL156">
        <f t="shared" si="149"/>
        <v>57.72</v>
      </c>
      <c r="BM156">
        <f t="shared" si="150"/>
        <v>37.840000000000003</v>
      </c>
      <c r="BN156">
        <f t="shared" si="151"/>
        <v>50.37</v>
      </c>
      <c r="BO156">
        <f t="shared" si="152"/>
        <v>53.35</v>
      </c>
      <c r="BP156">
        <f t="shared" si="153"/>
        <v>43.27</v>
      </c>
      <c r="BQ156">
        <f t="shared" si="154"/>
        <v>68.83</v>
      </c>
      <c r="BR156" s="1">
        <f t="shared" si="155"/>
        <v>-7.3500000000000014</v>
      </c>
      <c r="BS156">
        <f t="shared" si="156"/>
        <v>-4.3699999999999974</v>
      </c>
      <c r="BT156">
        <f t="shared" si="157"/>
        <v>-14.449999999999996</v>
      </c>
      <c r="BU156">
        <f t="shared" si="158"/>
        <v>18.46</v>
      </c>
    </row>
    <row r="157" spans="1:73" x14ac:dyDescent="0.2">
      <c r="A157">
        <v>300</v>
      </c>
      <c r="B157">
        <v>9.75</v>
      </c>
      <c r="C157" s="1">
        <v>8.76</v>
      </c>
      <c r="D157">
        <f t="shared" si="137"/>
        <v>9.636000000000001</v>
      </c>
      <c r="E157">
        <f t="shared" si="138"/>
        <v>9.7236000000000011</v>
      </c>
      <c r="F157">
        <f t="shared" si="139"/>
        <v>9.0228000000000002</v>
      </c>
      <c r="G157">
        <f t="shared" si="140"/>
        <v>11.3004</v>
      </c>
      <c r="H157" s="1">
        <f t="shared" si="130"/>
        <v>-0.11399999999999899</v>
      </c>
      <c r="I157" s="1">
        <f t="shared" si="131"/>
        <v>-2.6399999999998869E-2</v>
      </c>
      <c r="J157" s="1">
        <f t="shared" si="132"/>
        <v>-0.72719999999999985</v>
      </c>
      <c r="K157" s="1">
        <f t="shared" si="133"/>
        <v>1.5503999999999998</v>
      </c>
      <c r="M157" s="1"/>
      <c r="N157" s="1"/>
      <c r="O157" s="1"/>
      <c r="P157" s="1"/>
      <c r="R157">
        <v>300</v>
      </c>
      <c r="S157" s="1">
        <v>6.31</v>
      </c>
      <c r="T157" s="1">
        <v>3.74</v>
      </c>
      <c r="U157">
        <f t="shared" si="141"/>
        <v>4.5254000000000003</v>
      </c>
      <c r="V157">
        <f t="shared" si="142"/>
        <v>4.7498000000000005</v>
      </c>
      <c r="W157">
        <f t="shared" si="143"/>
        <v>4.1514000000000006</v>
      </c>
      <c r="X157">
        <f t="shared" si="144"/>
        <v>5.2733999999999996</v>
      </c>
      <c r="Y157" s="1">
        <f t="shared" si="145"/>
        <v>-1.7845999999999993</v>
      </c>
      <c r="Z157" s="1">
        <f t="shared" si="146"/>
        <v>-1.5601999999999991</v>
      </c>
      <c r="AA157" s="1">
        <f t="shared" si="147"/>
        <v>-2.158599999999999</v>
      </c>
      <c r="AB157" s="1">
        <f t="shared" si="148"/>
        <v>-1.0366</v>
      </c>
      <c r="AI157">
        <v>340</v>
      </c>
      <c r="AJ157" s="1">
        <v>10.220000000000001</v>
      </c>
      <c r="AK157" s="1">
        <v>5.01</v>
      </c>
      <c r="AL157" s="1">
        <f t="shared" si="159"/>
        <v>51.202199999999998</v>
      </c>
      <c r="AM157" s="1">
        <v>7.74</v>
      </c>
      <c r="AN157" s="1">
        <v>4.2300000000000004</v>
      </c>
      <c r="AO157">
        <f t="shared" si="134"/>
        <v>10.062000000000001</v>
      </c>
      <c r="AP157" s="1">
        <f t="shared" si="135"/>
        <v>-0.15799999999999947</v>
      </c>
      <c r="AQ157">
        <f t="shared" si="160"/>
        <v>6.1335000000000006</v>
      </c>
      <c r="AR157" s="1">
        <f t="shared" si="136"/>
        <v>1.1235000000000008</v>
      </c>
      <c r="AS157">
        <f t="shared" si="161"/>
        <v>61.72</v>
      </c>
      <c r="AT157" s="1">
        <f t="shared" si="162"/>
        <v>10.517800000000001</v>
      </c>
      <c r="BG157">
        <v>300</v>
      </c>
      <c r="BH157">
        <v>11.74</v>
      </c>
      <c r="BI157" s="1">
        <v>4.8099999999999996</v>
      </c>
      <c r="BJ157" s="1">
        <v>11.45</v>
      </c>
      <c r="BK157" s="1">
        <v>3.74</v>
      </c>
      <c r="BL157">
        <f t="shared" si="149"/>
        <v>56.47</v>
      </c>
      <c r="BM157">
        <f t="shared" si="150"/>
        <v>42.82</v>
      </c>
      <c r="BN157">
        <f t="shared" si="151"/>
        <v>57</v>
      </c>
      <c r="BO157">
        <f t="shared" si="152"/>
        <v>60.37</v>
      </c>
      <c r="BP157">
        <f t="shared" si="153"/>
        <v>48.96</v>
      </c>
      <c r="BQ157">
        <f t="shared" si="154"/>
        <v>77.89</v>
      </c>
      <c r="BR157" s="1">
        <f t="shared" si="155"/>
        <v>0.53000000000000114</v>
      </c>
      <c r="BS157">
        <f t="shared" si="156"/>
        <v>3.8999999999999986</v>
      </c>
      <c r="BT157">
        <f t="shared" si="157"/>
        <v>-7.509999999999998</v>
      </c>
      <c r="BU157">
        <f t="shared" si="158"/>
        <v>20.89</v>
      </c>
    </row>
    <row r="158" spans="1:73" x14ac:dyDescent="0.2">
      <c r="A158">
        <v>300</v>
      </c>
      <c r="B158">
        <v>11.74</v>
      </c>
      <c r="C158" s="1">
        <v>11.45</v>
      </c>
      <c r="D158">
        <f t="shared" si="137"/>
        <v>12.595000000000001</v>
      </c>
      <c r="E158">
        <f t="shared" si="138"/>
        <v>12.7095</v>
      </c>
      <c r="F158">
        <f t="shared" si="139"/>
        <v>11.7935</v>
      </c>
      <c r="G158">
        <f t="shared" si="140"/>
        <v>14.7705</v>
      </c>
      <c r="H158" s="1">
        <f t="shared" si="130"/>
        <v>0.85500000000000043</v>
      </c>
      <c r="I158" s="1">
        <f t="shared" si="131"/>
        <v>0.96950000000000003</v>
      </c>
      <c r="J158" s="1">
        <f t="shared" si="132"/>
        <v>5.3499999999999659E-2</v>
      </c>
      <c r="K158" s="1">
        <f t="shared" si="133"/>
        <v>3.0305</v>
      </c>
      <c r="M158" s="1"/>
      <c r="N158" s="1"/>
      <c r="O158" s="1"/>
      <c r="P158" s="1"/>
      <c r="R158">
        <v>300</v>
      </c>
      <c r="S158" s="1">
        <v>5.21</v>
      </c>
      <c r="T158" s="1">
        <v>3.64</v>
      </c>
      <c r="U158">
        <f t="shared" si="141"/>
        <v>4.4043999999999999</v>
      </c>
      <c r="V158">
        <f t="shared" si="142"/>
        <v>4.6227999999999998</v>
      </c>
      <c r="W158">
        <f t="shared" si="143"/>
        <v>4.0404000000000009</v>
      </c>
      <c r="X158">
        <f t="shared" si="144"/>
        <v>5.1323999999999996</v>
      </c>
      <c r="Y158" s="1">
        <f t="shared" si="145"/>
        <v>-0.80560000000000009</v>
      </c>
      <c r="Z158" s="1">
        <f t="shared" si="146"/>
        <v>-0.58720000000000017</v>
      </c>
      <c r="AA158" s="1">
        <f t="shared" si="147"/>
        <v>-1.1695999999999991</v>
      </c>
      <c r="AB158" s="1">
        <f t="shared" si="148"/>
        <v>-7.7600000000000335E-2</v>
      </c>
      <c r="AI158">
        <v>340</v>
      </c>
      <c r="AJ158" s="1">
        <v>12.31</v>
      </c>
      <c r="AK158" s="1">
        <v>5.78</v>
      </c>
      <c r="AL158" s="1">
        <f t="shared" si="159"/>
        <v>71.151800000000009</v>
      </c>
      <c r="AM158" s="1">
        <v>7.05</v>
      </c>
      <c r="AN158" s="1">
        <v>4.8499999999999996</v>
      </c>
      <c r="AO158">
        <f t="shared" si="134"/>
        <v>9.1650000000000009</v>
      </c>
      <c r="AP158" s="1">
        <f t="shared" si="135"/>
        <v>-3.1449999999999996</v>
      </c>
      <c r="AQ158">
        <f t="shared" si="160"/>
        <v>7.0324999999999989</v>
      </c>
      <c r="AR158" s="1">
        <f t="shared" si="136"/>
        <v>1.2524999999999986</v>
      </c>
      <c r="AS158">
        <f t="shared" si="161"/>
        <v>64.45</v>
      </c>
      <c r="AT158" s="1">
        <f t="shared" si="162"/>
        <v>-6.7018000000000058</v>
      </c>
      <c r="BG158">
        <v>300</v>
      </c>
      <c r="BH158">
        <v>11.56</v>
      </c>
      <c r="BI158" s="1">
        <v>5.44</v>
      </c>
      <c r="BJ158" s="1">
        <v>10.81</v>
      </c>
      <c r="BK158" s="1">
        <v>4.3</v>
      </c>
      <c r="BL158">
        <f t="shared" si="149"/>
        <v>62.89</v>
      </c>
      <c r="BM158">
        <f t="shared" si="150"/>
        <v>46.48</v>
      </c>
      <c r="BN158">
        <f t="shared" si="151"/>
        <v>61.87</v>
      </c>
      <c r="BO158">
        <f t="shared" si="152"/>
        <v>65.53</v>
      </c>
      <c r="BP158">
        <f t="shared" si="153"/>
        <v>53.14</v>
      </c>
      <c r="BQ158">
        <f t="shared" si="154"/>
        <v>84.55</v>
      </c>
      <c r="BR158" s="1">
        <f t="shared" si="155"/>
        <v>-1.0200000000000031</v>
      </c>
      <c r="BS158">
        <f t="shared" si="156"/>
        <v>2.6400000000000006</v>
      </c>
      <c r="BT158">
        <f t="shared" si="157"/>
        <v>-9.75</v>
      </c>
      <c r="BU158">
        <f t="shared" si="158"/>
        <v>22.68</v>
      </c>
    </row>
    <row r="159" spans="1:73" x14ac:dyDescent="0.2">
      <c r="A159">
        <v>300</v>
      </c>
      <c r="B159">
        <v>11.56</v>
      </c>
      <c r="C159" s="1">
        <v>10.81</v>
      </c>
      <c r="D159">
        <f t="shared" si="137"/>
        <v>11.891000000000002</v>
      </c>
      <c r="E159">
        <f t="shared" si="138"/>
        <v>11.999100000000002</v>
      </c>
      <c r="F159">
        <f t="shared" si="139"/>
        <v>11.134300000000001</v>
      </c>
      <c r="G159">
        <f t="shared" si="140"/>
        <v>13.944900000000001</v>
      </c>
      <c r="H159" s="1">
        <f t="shared" si="130"/>
        <v>0.33100000000000129</v>
      </c>
      <c r="I159" s="1">
        <f t="shared" si="131"/>
        <v>0.4391000000000016</v>
      </c>
      <c r="J159" s="1">
        <f t="shared" si="132"/>
        <v>-0.42569999999999908</v>
      </c>
      <c r="K159" s="1">
        <f t="shared" si="133"/>
        <v>2.3849</v>
      </c>
      <c r="M159" s="1"/>
      <c r="N159" s="1"/>
      <c r="O159" s="1"/>
      <c r="P159" s="1"/>
      <c r="R159">
        <v>300</v>
      </c>
      <c r="S159" s="1">
        <v>6.61</v>
      </c>
      <c r="T159" s="1">
        <v>3.71</v>
      </c>
      <c r="U159">
        <f t="shared" si="141"/>
        <v>4.4890999999999996</v>
      </c>
      <c r="V159">
        <f t="shared" si="142"/>
        <v>4.7117000000000004</v>
      </c>
      <c r="W159">
        <f t="shared" si="143"/>
        <v>4.1181000000000001</v>
      </c>
      <c r="X159">
        <f t="shared" si="144"/>
        <v>5.2310999999999996</v>
      </c>
      <c r="Y159" s="1">
        <f t="shared" si="145"/>
        <v>-2.1209000000000007</v>
      </c>
      <c r="Z159" s="1">
        <f t="shared" si="146"/>
        <v>-1.8982999999999999</v>
      </c>
      <c r="AA159" s="1">
        <f t="shared" si="147"/>
        <v>-2.4919000000000002</v>
      </c>
      <c r="AB159" s="1">
        <f t="shared" si="148"/>
        <v>-1.3789000000000007</v>
      </c>
      <c r="AI159">
        <v>340</v>
      </c>
      <c r="AJ159" s="1">
        <v>11.5</v>
      </c>
      <c r="AK159" s="1">
        <v>5.93</v>
      </c>
      <c r="AL159" s="1">
        <f t="shared" si="159"/>
        <v>68.194999999999993</v>
      </c>
      <c r="AM159" s="1">
        <v>8.5500000000000007</v>
      </c>
      <c r="AN159" s="1">
        <v>4.08</v>
      </c>
      <c r="AO159">
        <f t="shared" si="134"/>
        <v>11.115000000000002</v>
      </c>
      <c r="AP159" s="1">
        <f t="shared" si="135"/>
        <v>-0.38499999999999801</v>
      </c>
      <c r="AQ159">
        <f t="shared" si="160"/>
        <v>5.9159999999999995</v>
      </c>
      <c r="AR159" s="1">
        <f t="shared" si="136"/>
        <v>-1.4000000000000234E-2</v>
      </c>
      <c r="AS159">
        <f t="shared" si="161"/>
        <v>65.760000000000005</v>
      </c>
      <c r="AT159" s="1">
        <f t="shared" si="162"/>
        <v>-2.4349999999999881</v>
      </c>
      <c r="BG159">
        <v>300</v>
      </c>
      <c r="BH159">
        <v>10.9</v>
      </c>
      <c r="BI159" s="1">
        <v>5.34</v>
      </c>
      <c r="BJ159" s="1">
        <v>10.56</v>
      </c>
      <c r="BK159" s="1">
        <v>4.0599999999999996</v>
      </c>
      <c r="BL159">
        <f t="shared" si="149"/>
        <v>58.21</v>
      </c>
      <c r="BM159">
        <f t="shared" si="150"/>
        <v>42.87</v>
      </c>
      <c r="BN159">
        <f t="shared" si="151"/>
        <v>57.06</v>
      </c>
      <c r="BO159">
        <f t="shared" si="152"/>
        <v>60.44</v>
      </c>
      <c r="BP159">
        <f t="shared" si="153"/>
        <v>49.02</v>
      </c>
      <c r="BQ159">
        <f t="shared" si="154"/>
        <v>77.98</v>
      </c>
      <c r="BR159" s="1">
        <f t="shared" si="155"/>
        <v>-1.1499999999999986</v>
      </c>
      <c r="BS159">
        <f t="shared" si="156"/>
        <v>2.2299999999999969</v>
      </c>
      <c r="BT159">
        <f t="shared" si="157"/>
        <v>-9.1899999999999977</v>
      </c>
      <c r="BU159">
        <f t="shared" si="158"/>
        <v>20.92</v>
      </c>
    </row>
    <row r="160" spans="1:73" x14ac:dyDescent="0.2">
      <c r="A160">
        <v>300</v>
      </c>
      <c r="B160">
        <v>10.9</v>
      </c>
      <c r="C160" s="1">
        <v>10.56</v>
      </c>
      <c r="D160">
        <f t="shared" si="137"/>
        <v>11.616000000000001</v>
      </c>
      <c r="E160">
        <f t="shared" si="138"/>
        <v>11.721600000000002</v>
      </c>
      <c r="F160">
        <f t="shared" si="139"/>
        <v>10.876800000000001</v>
      </c>
      <c r="G160">
        <f t="shared" si="140"/>
        <v>13.622400000000001</v>
      </c>
      <c r="H160" s="1">
        <f t="shared" si="130"/>
        <v>0.71600000000000108</v>
      </c>
      <c r="I160" s="1">
        <f t="shared" si="131"/>
        <v>0.82160000000000188</v>
      </c>
      <c r="J160" s="1">
        <f t="shared" si="132"/>
        <v>-2.3199999999999221E-2</v>
      </c>
      <c r="K160" s="1">
        <f t="shared" si="133"/>
        <v>2.7224000000000004</v>
      </c>
      <c r="M160" s="1"/>
      <c r="N160" s="1"/>
      <c r="O160" s="1"/>
      <c r="P160" s="1"/>
      <c r="R160">
        <v>300</v>
      </c>
      <c r="S160" s="1">
        <v>4.7699999999999996</v>
      </c>
      <c r="T160" s="1">
        <v>4.17</v>
      </c>
      <c r="U160">
        <f t="shared" si="141"/>
        <v>5.0457000000000001</v>
      </c>
      <c r="V160">
        <f t="shared" si="142"/>
        <v>5.2958999999999996</v>
      </c>
      <c r="W160">
        <f t="shared" si="143"/>
        <v>4.6287000000000003</v>
      </c>
      <c r="X160">
        <f t="shared" si="144"/>
        <v>5.8796999999999997</v>
      </c>
      <c r="Y160" s="1">
        <f t="shared" si="145"/>
        <v>0.2757000000000005</v>
      </c>
      <c r="Z160" s="1">
        <f t="shared" si="146"/>
        <v>0.52590000000000003</v>
      </c>
      <c r="AA160" s="1">
        <f t="shared" si="147"/>
        <v>-0.14129999999999932</v>
      </c>
      <c r="AB160" s="1">
        <f t="shared" si="148"/>
        <v>1.1097000000000001</v>
      </c>
      <c r="AI160">
        <v>340</v>
      </c>
      <c r="AJ160" s="1">
        <v>11.16</v>
      </c>
      <c r="AK160" s="1">
        <v>5.07</v>
      </c>
      <c r="AL160" s="1">
        <f t="shared" si="159"/>
        <v>56.581200000000003</v>
      </c>
      <c r="AM160" s="1">
        <v>7.31</v>
      </c>
      <c r="AN160" s="1">
        <v>4.07</v>
      </c>
      <c r="AO160">
        <f t="shared" si="134"/>
        <v>9.5030000000000001</v>
      </c>
      <c r="AP160" s="1">
        <f t="shared" si="135"/>
        <v>-1.657</v>
      </c>
      <c r="AQ160">
        <f t="shared" si="160"/>
        <v>5.9015000000000004</v>
      </c>
      <c r="AR160" s="1">
        <f t="shared" si="136"/>
        <v>0.83150000000000013</v>
      </c>
      <c r="AS160">
        <f t="shared" si="161"/>
        <v>56.08</v>
      </c>
      <c r="AT160" s="1">
        <f t="shared" si="162"/>
        <v>-0.50120000000000431</v>
      </c>
      <c r="BG160">
        <v>300</v>
      </c>
      <c r="BH160">
        <v>11.86</v>
      </c>
      <c r="BI160" s="1">
        <v>5.65</v>
      </c>
      <c r="BJ160" s="1">
        <v>10.57</v>
      </c>
      <c r="BK160" s="1">
        <v>4.12</v>
      </c>
      <c r="BL160">
        <f t="shared" si="149"/>
        <v>67.010000000000005</v>
      </c>
      <c r="BM160">
        <f t="shared" si="150"/>
        <v>43.55</v>
      </c>
      <c r="BN160">
        <f t="shared" si="151"/>
        <v>57.96</v>
      </c>
      <c r="BO160">
        <f t="shared" si="152"/>
        <v>61.39</v>
      </c>
      <c r="BP160">
        <f t="shared" si="153"/>
        <v>49.79</v>
      </c>
      <c r="BQ160">
        <f t="shared" si="154"/>
        <v>79.209999999999994</v>
      </c>
      <c r="BR160" s="1">
        <f t="shared" si="155"/>
        <v>-9.0500000000000043</v>
      </c>
      <c r="BS160">
        <f t="shared" si="156"/>
        <v>-5.6200000000000045</v>
      </c>
      <c r="BT160">
        <f t="shared" si="157"/>
        <v>-17.220000000000006</v>
      </c>
      <c r="BU160">
        <f t="shared" si="158"/>
        <v>21.249999999999993</v>
      </c>
    </row>
    <row r="161" spans="1:73" x14ac:dyDescent="0.2">
      <c r="A161">
        <v>300</v>
      </c>
      <c r="B161">
        <v>11.86</v>
      </c>
      <c r="C161" s="1">
        <v>10.57</v>
      </c>
      <c r="D161">
        <f t="shared" si="137"/>
        <v>11.627000000000001</v>
      </c>
      <c r="E161">
        <f t="shared" si="138"/>
        <v>11.732700000000001</v>
      </c>
      <c r="F161">
        <f t="shared" si="139"/>
        <v>10.8871</v>
      </c>
      <c r="G161">
        <f t="shared" si="140"/>
        <v>13.635300000000001</v>
      </c>
      <c r="H161" s="1">
        <f t="shared" si="130"/>
        <v>-0.23299999999999876</v>
      </c>
      <c r="I161" s="1">
        <f t="shared" si="131"/>
        <v>-0.12729999999999819</v>
      </c>
      <c r="J161" s="1">
        <f t="shared" si="132"/>
        <v>-0.97289999999999921</v>
      </c>
      <c r="K161" s="1">
        <f t="shared" si="133"/>
        <v>1.7753000000000014</v>
      </c>
      <c r="M161" s="1"/>
      <c r="N161" s="1"/>
      <c r="O161" s="1"/>
      <c r="P161" s="1"/>
      <c r="R161">
        <v>300</v>
      </c>
      <c r="S161" s="1">
        <v>5.68</v>
      </c>
      <c r="T161" s="1">
        <v>3.64</v>
      </c>
      <c r="U161">
        <f t="shared" si="141"/>
        <v>4.4043999999999999</v>
      </c>
      <c r="V161">
        <f t="shared" si="142"/>
        <v>4.6227999999999998</v>
      </c>
      <c r="W161">
        <f t="shared" si="143"/>
        <v>4.0404000000000009</v>
      </c>
      <c r="X161">
        <f t="shared" si="144"/>
        <v>5.1323999999999996</v>
      </c>
      <c r="Y161" s="1">
        <f t="shared" si="145"/>
        <v>-1.2755999999999998</v>
      </c>
      <c r="Z161" s="1">
        <f t="shared" si="146"/>
        <v>-1.0571999999999999</v>
      </c>
      <c r="AA161" s="1">
        <f t="shared" si="147"/>
        <v>-1.6395999999999988</v>
      </c>
      <c r="AB161" s="1">
        <f t="shared" si="148"/>
        <v>-0.54760000000000009</v>
      </c>
      <c r="AI161">
        <v>340</v>
      </c>
      <c r="AJ161" s="1">
        <v>12.39</v>
      </c>
      <c r="AK161" s="1">
        <v>5.79</v>
      </c>
      <c r="AL161" s="1">
        <f t="shared" si="159"/>
        <v>71.738100000000003</v>
      </c>
      <c r="AM161" s="1">
        <v>8.36</v>
      </c>
      <c r="AN161" s="1">
        <v>4.67</v>
      </c>
      <c r="AO161">
        <f t="shared" si="134"/>
        <v>10.868</v>
      </c>
      <c r="AP161" s="1">
        <f t="shared" si="135"/>
        <v>-1.5220000000000002</v>
      </c>
      <c r="AQ161">
        <f t="shared" si="160"/>
        <v>6.7714999999999996</v>
      </c>
      <c r="AR161" s="1">
        <f t="shared" si="136"/>
        <v>0.98149999999999959</v>
      </c>
      <c r="AS161">
        <f t="shared" si="161"/>
        <v>73.59</v>
      </c>
      <c r="AT161" s="1">
        <f t="shared" si="162"/>
        <v>1.8519000000000005</v>
      </c>
      <c r="BG161">
        <v>300</v>
      </c>
      <c r="BH161">
        <v>10.039999999999999</v>
      </c>
      <c r="BI161" s="1">
        <v>3.98</v>
      </c>
      <c r="BJ161" s="1">
        <v>9.6</v>
      </c>
      <c r="BK161" s="1">
        <v>3.28</v>
      </c>
      <c r="BL161">
        <f t="shared" si="149"/>
        <v>39.96</v>
      </c>
      <c r="BM161">
        <f t="shared" si="150"/>
        <v>31.49</v>
      </c>
      <c r="BN161">
        <f t="shared" si="151"/>
        <v>41.91</v>
      </c>
      <c r="BO161">
        <f t="shared" si="152"/>
        <v>44.39</v>
      </c>
      <c r="BP161">
        <f t="shared" si="153"/>
        <v>36</v>
      </c>
      <c r="BQ161">
        <f t="shared" si="154"/>
        <v>57.27</v>
      </c>
      <c r="BR161" s="1">
        <f t="shared" si="155"/>
        <v>1.9499999999999957</v>
      </c>
      <c r="BS161">
        <f t="shared" si="156"/>
        <v>4.43</v>
      </c>
      <c r="BT161">
        <f t="shared" si="157"/>
        <v>-3.9600000000000009</v>
      </c>
      <c r="BU161">
        <f t="shared" si="158"/>
        <v>15.360000000000007</v>
      </c>
    </row>
    <row r="162" spans="1:73" x14ac:dyDescent="0.2">
      <c r="A162">
        <v>300</v>
      </c>
      <c r="B162">
        <v>10.039999999999999</v>
      </c>
      <c r="C162" s="1">
        <v>9.6</v>
      </c>
      <c r="D162">
        <f t="shared" si="137"/>
        <v>10.56</v>
      </c>
      <c r="E162">
        <f t="shared" si="138"/>
        <v>10.656000000000001</v>
      </c>
      <c r="F162">
        <f t="shared" si="139"/>
        <v>9.8879999999999999</v>
      </c>
      <c r="G162">
        <f t="shared" si="140"/>
        <v>12.384</v>
      </c>
      <c r="H162" s="1">
        <f t="shared" si="130"/>
        <v>0.52000000000000135</v>
      </c>
      <c r="I162" s="1">
        <f t="shared" si="131"/>
        <v>0.61600000000000144</v>
      </c>
      <c r="J162" s="1">
        <f t="shared" si="132"/>
        <v>-0.15199999999999925</v>
      </c>
      <c r="K162" s="1">
        <f t="shared" si="133"/>
        <v>2.3440000000000012</v>
      </c>
      <c r="M162" s="1"/>
      <c r="N162" s="1"/>
      <c r="O162" s="1"/>
      <c r="P162" s="1"/>
      <c r="R162">
        <v>300</v>
      </c>
      <c r="S162" s="1">
        <v>4.9800000000000004</v>
      </c>
      <c r="T162" s="1">
        <v>4.8</v>
      </c>
      <c r="U162">
        <f t="shared" si="141"/>
        <v>5.8079999999999998</v>
      </c>
      <c r="V162">
        <f t="shared" si="142"/>
        <v>6.0960000000000001</v>
      </c>
      <c r="W162">
        <f t="shared" si="143"/>
        <v>5.3280000000000003</v>
      </c>
      <c r="X162">
        <f t="shared" si="144"/>
        <v>6.7679999999999998</v>
      </c>
      <c r="Y162" s="1">
        <f t="shared" si="145"/>
        <v>0.8279999999999994</v>
      </c>
      <c r="Z162" s="1">
        <f t="shared" si="146"/>
        <v>1.1159999999999997</v>
      </c>
      <c r="AA162" s="1">
        <f t="shared" si="147"/>
        <v>0.34799999999999986</v>
      </c>
      <c r="AB162" s="1">
        <f t="shared" si="148"/>
        <v>1.7879999999999994</v>
      </c>
      <c r="AI162">
        <v>360</v>
      </c>
      <c r="AJ162" s="1">
        <v>11.29</v>
      </c>
      <c r="AK162" s="1">
        <v>5.71</v>
      </c>
      <c r="AL162" s="1">
        <f t="shared" si="159"/>
        <v>64.465899999999991</v>
      </c>
      <c r="AM162" s="1">
        <v>7.25</v>
      </c>
      <c r="AN162" s="1">
        <v>3.49</v>
      </c>
      <c r="AO162">
        <f t="shared" si="134"/>
        <v>9.4250000000000007</v>
      </c>
      <c r="AP162" s="1">
        <f t="shared" si="135"/>
        <v>-1.8649999999999984</v>
      </c>
      <c r="AQ162">
        <f t="shared" si="160"/>
        <v>5.0605000000000002</v>
      </c>
      <c r="AR162" s="1">
        <f t="shared" si="136"/>
        <v>-0.64949999999999974</v>
      </c>
      <c r="AS162">
        <f t="shared" si="161"/>
        <v>47.7</v>
      </c>
      <c r="AT162" s="1">
        <f t="shared" si="162"/>
        <v>-16.765899999999988</v>
      </c>
      <c r="BG162">
        <v>300</v>
      </c>
      <c r="BH162">
        <v>11.54</v>
      </c>
      <c r="BI162" s="1">
        <v>4.5</v>
      </c>
      <c r="BJ162" s="1">
        <v>11.27</v>
      </c>
      <c r="BK162">
        <v>3.42</v>
      </c>
      <c r="BL162">
        <f t="shared" si="149"/>
        <v>51.93</v>
      </c>
      <c r="BM162">
        <f t="shared" si="150"/>
        <v>38.54</v>
      </c>
      <c r="BN162">
        <f t="shared" si="151"/>
        <v>51.3</v>
      </c>
      <c r="BO162">
        <f t="shared" si="152"/>
        <v>54.33</v>
      </c>
      <c r="BP162">
        <f t="shared" si="153"/>
        <v>44.07</v>
      </c>
      <c r="BQ162">
        <f t="shared" si="154"/>
        <v>70.11</v>
      </c>
      <c r="BR162" s="1">
        <f t="shared" si="155"/>
        <v>-0.63000000000000256</v>
      </c>
      <c r="BS162">
        <f t="shared" si="156"/>
        <v>2.3999999999999986</v>
      </c>
      <c r="BT162">
        <f t="shared" si="157"/>
        <v>-7.8599999999999994</v>
      </c>
      <c r="BU162">
        <f t="shared" si="158"/>
        <v>18.810000000000002</v>
      </c>
    </row>
    <row r="163" spans="1:73" x14ac:dyDescent="0.2">
      <c r="A163">
        <v>300</v>
      </c>
      <c r="B163">
        <v>11.54</v>
      </c>
      <c r="C163" s="1">
        <v>11.27</v>
      </c>
      <c r="D163">
        <f t="shared" si="137"/>
        <v>12.397</v>
      </c>
      <c r="E163">
        <f t="shared" si="138"/>
        <v>12.5097</v>
      </c>
      <c r="F163">
        <f t="shared" si="139"/>
        <v>11.6081</v>
      </c>
      <c r="G163">
        <f t="shared" si="140"/>
        <v>14.5383</v>
      </c>
      <c r="H163" s="1">
        <f t="shared" si="130"/>
        <v>0.85700000000000109</v>
      </c>
      <c r="I163" s="1">
        <f t="shared" si="131"/>
        <v>0.96970000000000134</v>
      </c>
      <c r="J163" s="1">
        <f t="shared" si="132"/>
        <v>6.810000000000116E-2</v>
      </c>
      <c r="K163" s="1">
        <f t="shared" si="133"/>
        <v>2.9983000000000004</v>
      </c>
      <c r="M163" s="1"/>
      <c r="N163" s="1"/>
      <c r="O163" s="1"/>
      <c r="P163" s="1"/>
      <c r="R163">
        <v>300</v>
      </c>
      <c r="S163" s="1">
        <v>5.93</v>
      </c>
      <c r="T163" s="1">
        <v>4.41</v>
      </c>
      <c r="U163">
        <f t="shared" si="141"/>
        <v>5.3361000000000001</v>
      </c>
      <c r="V163">
        <f t="shared" si="142"/>
        <v>5.6007000000000007</v>
      </c>
      <c r="W163">
        <f t="shared" si="143"/>
        <v>4.8951000000000002</v>
      </c>
      <c r="X163">
        <f t="shared" si="144"/>
        <v>6.2180999999999997</v>
      </c>
      <c r="Y163" s="1">
        <f t="shared" si="145"/>
        <v>-0.59389999999999965</v>
      </c>
      <c r="Z163" s="1">
        <f t="shared" si="146"/>
        <v>-0.32929999999999904</v>
      </c>
      <c r="AA163" s="1">
        <f t="shared" si="147"/>
        <v>-1.0348999999999995</v>
      </c>
      <c r="AB163" s="1">
        <f t="shared" si="148"/>
        <v>0.28810000000000002</v>
      </c>
      <c r="AI163">
        <v>360</v>
      </c>
      <c r="AJ163" s="1">
        <v>11.52</v>
      </c>
      <c r="AK163" s="1">
        <v>5.2</v>
      </c>
      <c r="AL163" s="1">
        <f t="shared" si="159"/>
        <v>59.903999999999996</v>
      </c>
      <c r="AM163" s="1">
        <v>8.8699999999999992</v>
      </c>
      <c r="AN163" s="1">
        <v>4.5599999999999996</v>
      </c>
      <c r="AO163">
        <f t="shared" si="134"/>
        <v>11.530999999999999</v>
      </c>
      <c r="AP163" s="1">
        <f t="shared" si="135"/>
        <v>1.0999999999999233E-2</v>
      </c>
      <c r="AQ163">
        <f t="shared" si="160"/>
        <v>6.6119999999999992</v>
      </c>
      <c r="AR163" s="1">
        <f t="shared" si="136"/>
        <v>1.411999999999999</v>
      </c>
      <c r="AS163">
        <f t="shared" si="161"/>
        <v>76.239999999999995</v>
      </c>
      <c r="AT163" s="1">
        <f t="shared" si="162"/>
        <v>16.335999999999999</v>
      </c>
      <c r="BG163">
        <v>300</v>
      </c>
      <c r="BH163">
        <v>9.7200000000000006</v>
      </c>
      <c r="BI163" s="1">
        <v>4.5</v>
      </c>
      <c r="BJ163" s="1">
        <v>9.2799999999999994</v>
      </c>
      <c r="BK163">
        <v>3.46</v>
      </c>
      <c r="BL163">
        <f t="shared" si="149"/>
        <v>43.74</v>
      </c>
      <c r="BM163">
        <f t="shared" si="150"/>
        <v>32.11</v>
      </c>
      <c r="BN163">
        <f t="shared" si="151"/>
        <v>42.74</v>
      </c>
      <c r="BO163">
        <f t="shared" si="152"/>
        <v>45.26</v>
      </c>
      <c r="BP163">
        <f t="shared" si="153"/>
        <v>36.71</v>
      </c>
      <c r="BQ163">
        <f t="shared" si="154"/>
        <v>58.4</v>
      </c>
      <c r="BR163" s="1">
        <f t="shared" si="155"/>
        <v>-1</v>
      </c>
      <c r="BS163">
        <f t="shared" si="156"/>
        <v>1.519999999999996</v>
      </c>
      <c r="BT163">
        <f t="shared" si="157"/>
        <v>-7.0300000000000011</v>
      </c>
      <c r="BU163">
        <f t="shared" si="158"/>
        <v>15.659999999999997</v>
      </c>
    </row>
    <row r="164" spans="1:73" x14ac:dyDescent="0.2">
      <c r="A164">
        <v>300</v>
      </c>
      <c r="B164">
        <v>9.7200000000000006</v>
      </c>
      <c r="C164" s="1">
        <v>9.2799999999999994</v>
      </c>
      <c r="D164">
        <f t="shared" si="137"/>
        <v>10.208</v>
      </c>
      <c r="E164">
        <f t="shared" si="138"/>
        <v>10.300800000000001</v>
      </c>
      <c r="F164">
        <f t="shared" si="139"/>
        <v>9.5583999999999989</v>
      </c>
      <c r="G164">
        <f t="shared" si="140"/>
        <v>11.9712</v>
      </c>
      <c r="H164" s="1">
        <f t="shared" si="130"/>
        <v>0.48799999999999955</v>
      </c>
      <c r="I164" s="1">
        <f t="shared" si="131"/>
        <v>0.58079999999999998</v>
      </c>
      <c r="J164" s="1">
        <f t="shared" si="132"/>
        <v>-0.16160000000000174</v>
      </c>
      <c r="K164" s="1">
        <f t="shared" si="133"/>
        <v>2.251199999999999</v>
      </c>
      <c r="M164" s="1"/>
      <c r="N164" s="1"/>
      <c r="O164" s="1"/>
      <c r="P164" s="1"/>
      <c r="R164">
        <v>300</v>
      </c>
      <c r="S164" s="1">
        <v>5.86</v>
      </c>
      <c r="T164" s="1">
        <v>4.88</v>
      </c>
      <c r="U164">
        <f t="shared" si="141"/>
        <v>5.9047999999999998</v>
      </c>
      <c r="V164">
        <f t="shared" si="142"/>
        <v>6.1975999999999996</v>
      </c>
      <c r="W164">
        <f t="shared" si="143"/>
        <v>5.4168000000000003</v>
      </c>
      <c r="X164">
        <f t="shared" si="144"/>
        <v>6.8807999999999998</v>
      </c>
      <c r="Y164" s="1">
        <f t="shared" si="145"/>
        <v>4.4799999999999507E-2</v>
      </c>
      <c r="Z164" s="1">
        <f t="shared" si="146"/>
        <v>0.33759999999999923</v>
      </c>
      <c r="AA164" s="1">
        <f t="shared" si="147"/>
        <v>-0.44320000000000004</v>
      </c>
      <c r="AB164" s="1">
        <f t="shared" si="148"/>
        <v>1.0207999999999995</v>
      </c>
      <c r="AI164">
        <v>360</v>
      </c>
      <c r="AJ164" s="1">
        <v>9.7899999999999991</v>
      </c>
      <c r="AK164" s="1">
        <v>5.21</v>
      </c>
      <c r="AL164" s="1">
        <f t="shared" si="159"/>
        <v>51.005899999999997</v>
      </c>
      <c r="AM164" s="1">
        <v>7.17</v>
      </c>
      <c r="AN164" s="1">
        <v>3.8</v>
      </c>
      <c r="AO164">
        <f t="shared" si="134"/>
        <v>9.3209999999999997</v>
      </c>
      <c r="AP164" s="1">
        <f t="shared" si="135"/>
        <v>-0.46899999999999942</v>
      </c>
      <c r="AQ164">
        <f t="shared" si="160"/>
        <v>5.51</v>
      </c>
      <c r="AR164" s="1">
        <f t="shared" si="136"/>
        <v>0.29999999999999982</v>
      </c>
      <c r="AS164">
        <f t="shared" si="161"/>
        <v>51.36</v>
      </c>
      <c r="AT164" s="1">
        <f t="shared" si="162"/>
        <v>0.35410000000000252</v>
      </c>
      <c r="BG164">
        <v>300</v>
      </c>
      <c r="BH164">
        <v>12.37</v>
      </c>
      <c r="BI164" s="1">
        <v>7.54</v>
      </c>
      <c r="BJ164" s="1">
        <v>11.75</v>
      </c>
      <c r="BK164" s="1">
        <v>5.93</v>
      </c>
      <c r="BL164">
        <f t="shared" si="149"/>
        <v>93.27</v>
      </c>
      <c r="BM164">
        <f t="shared" si="150"/>
        <v>69.680000000000007</v>
      </c>
      <c r="BN164">
        <f t="shared" si="151"/>
        <v>92.74</v>
      </c>
      <c r="BO164">
        <f t="shared" si="152"/>
        <v>98.22</v>
      </c>
      <c r="BP164">
        <f t="shared" si="153"/>
        <v>79.66</v>
      </c>
      <c r="BQ164">
        <f t="shared" si="154"/>
        <v>126.74</v>
      </c>
      <c r="BR164" s="1">
        <f t="shared" si="155"/>
        <v>-0.53000000000000114</v>
      </c>
      <c r="BS164">
        <f t="shared" si="156"/>
        <v>4.9500000000000028</v>
      </c>
      <c r="BT164">
        <f t="shared" si="157"/>
        <v>-13.61</v>
      </c>
      <c r="BU164">
        <f t="shared" si="158"/>
        <v>34</v>
      </c>
    </row>
    <row r="165" spans="1:73" x14ac:dyDescent="0.2">
      <c r="A165">
        <v>300</v>
      </c>
      <c r="B165">
        <v>12.37</v>
      </c>
      <c r="C165" s="1">
        <v>11.75</v>
      </c>
      <c r="D165">
        <f t="shared" si="137"/>
        <v>12.925000000000001</v>
      </c>
      <c r="E165">
        <f t="shared" si="138"/>
        <v>13.0425</v>
      </c>
      <c r="F165">
        <f t="shared" si="139"/>
        <v>12.102500000000001</v>
      </c>
      <c r="G165">
        <f t="shared" si="140"/>
        <v>15.157500000000001</v>
      </c>
      <c r="H165" s="1">
        <f t="shared" si="130"/>
        <v>0.55500000000000149</v>
      </c>
      <c r="I165" s="1">
        <f t="shared" si="131"/>
        <v>0.67250000000000121</v>
      </c>
      <c r="J165" s="1">
        <f t="shared" si="132"/>
        <v>-0.26749999999999829</v>
      </c>
      <c r="K165" s="1">
        <f t="shared" si="133"/>
        <v>2.7875000000000014</v>
      </c>
      <c r="M165" s="1"/>
      <c r="N165" s="1"/>
      <c r="O165" s="1"/>
      <c r="P165" s="1"/>
      <c r="R165">
        <v>300</v>
      </c>
      <c r="S165" s="1">
        <v>5.2</v>
      </c>
      <c r="T165" s="1">
        <v>4.18</v>
      </c>
      <c r="U165">
        <f t="shared" si="141"/>
        <v>5.0577999999999994</v>
      </c>
      <c r="V165">
        <f t="shared" si="142"/>
        <v>5.3085999999999993</v>
      </c>
      <c r="W165">
        <f t="shared" si="143"/>
        <v>4.6398000000000001</v>
      </c>
      <c r="X165">
        <f t="shared" si="144"/>
        <v>5.8937999999999997</v>
      </c>
      <c r="Y165" s="1">
        <f t="shared" si="145"/>
        <v>-0.14220000000000077</v>
      </c>
      <c r="Z165" s="1">
        <f t="shared" si="146"/>
        <v>0.10859999999999914</v>
      </c>
      <c r="AA165" s="1">
        <f t="shared" si="147"/>
        <v>-0.56020000000000003</v>
      </c>
      <c r="AB165" s="1">
        <f t="shared" si="148"/>
        <v>0.69379999999999953</v>
      </c>
      <c r="AI165">
        <v>360</v>
      </c>
      <c r="AJ165" s="1">
        <v>12.53</v>
      </c>
      <c r="AK165" s="1">
        <v>6.02</v>
      </c>
      <c r="AL165" s="1">
        <f t="shared" si="159"/>
        <v>75.430599999999984</v>
      </c>
      <c r="AM165" s="1">
        <v>9.1199999999999992</v>
      </c>
      <c r="AN165" s="1">
        <v>4.84</v>
      </c>
      <c r="AO165">
        <f t="shared" si="134"/>
        <v>11.856</v>
      </c>
      <c r="AP165" s="1">
        <f t="shared" si="135"/>
        <v>-0.67399999999999949</v>
      </c>
      <c r="AQ165">
        <f t="shared" si="160"/>
        <v>7.0179999999999998</v>
      </c>
      <c r="AR165" s="1">
        <f t="shared" si="136"/>
        <v>0.99800000000000022</v>
      </c>
      <c r="AS165">
        <f t="shared" si="161"/>
        <v>83.21</v>
      </c>
      <c r="AT165" s="1">
        <f t="shared" si="162"/>
        <v>7.7794000000000096</v>
      </c>
      <c r="BG165">
        <v>300</v>
      </c>
      <c r="BH165">
        <v>11.15</v>
      </c>
      <c r="BI165" s="1">
        <v>6.58</v>
      </c>
      <c r="BJ165" s="1">
        <v>10.36</v>
      </c>
      <c r="BK165" s="1">
        <v>5.42</v>
      </c>
      <c r="BL165">
        <f t="shared" si="149"/>
        <v>73.37</v>
      </c>
      <c r="BM165">
        <f t="shared" si="150"/>
        <v>56.15</v>
      </c>
      <c r="BN165">
        <f t="shared" si="151"/>
        <v>74.739999999999995</v>
      </c>
      <c r="BO165">
        <f t="shared" si="152"/>
        <v>79.16</v>
      </c>
      <c r="BP165">
        <f t="shared" si="153"/>
        <v>64.2</v>
      </c>
      <c r="BQ165">
        <f t="shared" si="154"/>
        <v>102.13</v>
      </c>
      <c r="BR165" s="1">
        <f t="shared" si="155"/>
        <v>1.3699999999999903</v>
      </c>
      <c r="BS165">
        <f t="shared" si="156"/>
        <v>5.789999999999992</v>
      </c>
      <c r="BT165">
        <f t="shared" si="157"/>
        <v>-9.1700000000000017</v>
      </c>
      <c r="BU165">
        <f t="shared" si="158"/>
        <v>27.39</v>
      </c>
    </row>
    <row r="166" spans="1:73" x14ac:dyDescent="0.2">
      <c r="A166">
        <v>300</v>
      </c>
      <c r="B166">
        <v>11.15</v>
      </c>
      <c r="C166" s="1">
        <v>10.36</v>
      </c>
      <c r="D166">
        <f t="shared" si="137"/>
        <v>11.396000000000001</v>
      </c>
      <c r="E166">
        <f t="shared" si="138"/>
        <v>11.499600000000001</v>
      </c>
      <c r="F166">
        <f t="shared" si="139"/>
        <v>10.6708</v>
      </c>
      <c r="G166">
        <f t="shared" si="140"/>
        <v>13.3644</v>
      </c>
      <c r="H166" s="1">
        <f t="shared" si="130"/>
        <v>0.24600000000000044</v>
      </c>
      <c r="I166" s="1">
        <f t="shared" si="131"/>
        <v>0.34960000000000058</v>
      </c>
      <c r="J166" s="1">
        <f t="shared" si="132"/>
        <v>-0.47920000000000051</v>
      </c>
      <c r="K166" s="1">
        <f t="shared" si="133"/>
        <v>2.2143999999999995</v>
      </c>
      <c r="M166" s="1"/>
      <c r="N166" s="1"/>
      <c r="O166" s="1"/>
      <c r="P166" s="1"/>
      <c r="R166">
        <v>300</v>
      </c>
      <c r="S166" s="1">
        <v>5.74</v>
      </c>
      <c r="T166" s="1">
        <v>5.17</v>
      </c>
      <c r="U166">
        <f t="shared" si="141"/>
        <v>6.2557</v>
      </c>
      <c r="V166">
        <f t="shared" si="142"/>
        <v>6.5659000000000001</v>
      </c>
      <c r="W166">
        <f t="shared" si="143"/>
        <v>5.7387000000000006</v>
      </c>
      <c r="X166">
        <f t="shared" si="144"/>
        <v>7.2896999999999998</v>
      </c>
      <c r="Y166" s="1">
        <f t="shared" si="145"/>
        <v>0.51569999999999983</v>
      </c>
      <c r="Z166" s="1">
        <f t="shared" si="146"/>
        <v>0.82589999999999986</v>
      </c>
      <c r="AA166" s="1">
        <f t="shared" si="147"/>
        <v>-1.2999999999996348E-3</v>
      </c>
      <c r="AB166" s="1">
        <f t="shared" si="148"/>
        <v>1.5496999999999996</v>
      </c>
      <c r="AI166">
        <v>360</v>
      </c>
      <c r="AJ166" s="1">
        <v>11.22</v>
      </c>
      <c r="AK166" s="1">
        <v>6</v>
      </c>
      <c r="AL166" s="1">
        <f t="shared" si="159"/>
        <v>67.320000000000007</v>
      </c>
      <c r="AM166" s="1">
        <v>8.2899999999999991</v>
      </c>
      <c r="AN166" s="1">
        <v>4.5999999999999996</v>
      </c>
      <c r="AO166">
        <f t="shared" si="134"/>
        <v>10.776999999999999</v>
      </c>
      <c r="AP166" s="1">
        <f t="shared" si="135"/>
        <v>-0.44300000000000139</v>
      </c>
      <c r="AQ166">
        <f t="shared" si="160"/>
        <v>6.669999999999999</v>
      </c>
      <c r="AR166" s="1">
        <f t="shared" si="136"/>
        <v>0.66999999999999904</v>
      </c>
      <c r="AS166">
        <f t="shared" si="161"/>
        <v>71.88</v>
      </c>
      <c r="AT166" s="1">
        <f t="shared" si="162"/>
        <v>4.5599999999999881</v>
      </c>
      <c r="BG166">
        <v>300</v>
      </c>
      <c r="BH166">
        <v>11.48</v>
      </c>
      <c r="BI166" s="1">
        <v>5.85</v>
      </c>
      <c r="BJ166" s="1">
        <v>10.26</v>
      </c>
      <c r="BK166" s="1">
        <v>4.67</v>
      </c>
      <c r="BL166">
        <f t="shared" si="149"/>
        <v>67.16</v>
      </c>
      <c r="BM166">
        <f t="shared" si="150"/>
        <v>47.91</v>
      </c>
      <c r="BN166">
        <f t="shared" si="151"/>
        <v>63.77</v>
      </c>
      <c r="BO166">
        <f t="shared" si="152"/>
        <v>67.540000000000006</v>
      </c>
      <c r="BP166">
        <f t="shared" si="153"/>
        <v>54.78</v>
      </c>
      <c r="BQ166">
        <f t="shared" si="154"/>
        <v>87.15</v>
      </c>
      <c r="BR166" s="1">
        <f t="shared" si="155"/>
        <v>-3.3899999999999935</v>
      </c>
      <c r="BS166">
        <f t="shared" si="156"/>
        <v>0.38000000000000966</v>
      </c>
      <c r="BT166">
        <f t="shared" si="157"/>
        <v>-12.379999999999995</v>
      </c>
      <c r="BU166">
        <f t="shared" si="158"/>
        <v>23.380000000000003</v>
      </c>
    </row>
    <row r="167" spans="1:73" x14ac:dyDescent="0.2">
      <c r="A167">
        <v>300</v>
      </c>
      <c r="B167">
        <v>11.48</v>
      </c>
      <c r="C167" s="1">
        <v>10.26</v>
      </c>
      <c r="D167">
        <f t="shared" si="137"/>
        <v>11.286000000000001</v>
      </c>
      <c r="E167">
        <f t="shared" si="138"/>
        <v>11.3886</v>
      </c>
      <c r="F167">
        <f t="shared" si="139"/>
        <v>10.5678</v>
      </c>
      <c r="G167">
        <f t="shared" si="140"/>
        <v>13.2354</v>
      </c>
      <c r="H167" s="1">
        <f t="shared" si="130"/>
        <v>-0.19399999999999906</v>
      </c>
      <c r="I167" s="1">
        <f t="shared" si="131"/>
        <v>-9.1400000000000148E-2</v>
      </c>
      <c r="J167" s="1">
        <f t="shared" si="132"/>
        <v>-0.91220000000000034</v>
      </c>
      <c r="K167" s="1">
        <f t="shared" si="133"/>
        <v>1.7553999999999998</v>
      </c>
      <c r="M167" s="1"/>
      <c r="N167" s="1"/>
      <c r="O167" s="1"/>
      <c r="P167" s="1"/>
      <c r="R167">
        <v>300</v>
      </c>
      <c r="S167" s="1">
        <v>6.13</v>
      </c>
      <c r="T167" s="1">
        <v>4.8499999999999996</v>
      </c>
      <c r="U167">
        <f t="shared" si="141"/>
        <v>5.8684999999999992</v>
      </c>
      <c r="V167">
        <f t="shared" si="142"/>
        <v>6.1594999999999995</v>
      </c>
      <c r="W167">
        <f t="shared" si="143"/>
        <v>5.3834999999999997</v>
      </c>
      <c r="X167">
        <f t="shared" si="144"/>
        <v>6.8384999999999989</v>
      </c>
      <c r="Y167" s="1">
        <f t="shared" si="145"/>
        <v>-0.26150000000000073</v>
      </c>
      <c r="Z167" s="1">
        <f t="shared" si="146"/>
        <v>2.9499999999999638E-2</v>
      </c>
      <c r="AA167" s="1">
        <f t="shared" si="147"/>
        <v>-0.74650000000000016</v>
      </c>
      <c r="AB167" s="1">
        <f t="shared" si="148"/>
        <v>0.70849999999999902</v>
      </c>
      <c r="AI167">
        <v>360</v>
      </c>
      <c r="AJ167" s="1">
        <v>12.29</v>
      </c>
      <c r="AK167" s="1">
        <v>6.67</v>
      </c>
      <c r="AL167" s="1">
        <f t="shared" si="159"/>
        <v>81.974299999999999</v>
      </c>
      <c r="AM167" s="1">
        <v>9.44</v>
      </c>
      <c r="AN167" s="1">
        <v>5.8</v>
      </c>
      <c r="AO167">
        <f t="shared" si="134"/>
        <v>12.272</v>
      </c>
      <c r="AP167" s="1">
        <f t="shared" si="135"/>
        <v>-1.7999999999998906E-2</v>
      </c>
      <c r="AQ167">
        <f t="shared" si="160"/>
        <v>8.41</v>
      </c>
      <c r="AR167" s="1">
        <f t="shared" si="136"/>
        <v>1.7400000000000002</v>
      </c>
      <c r="AS167">
        <f t="shared" si="161"/>
        <v>103.21</v>
      </c>
      <c r="AT167" s="1">
        <f t="shared" si="162"/>
        <v>21.235699999999994</v>
      </c>
      <c r="BG167">
        <v>300</v>
      </c>
      <c r="BH167">
        <v>13.34</v>
      </c>
      <c r="BI167" s="1">
        <v>6.7</v>
      </c>
      <c r="BJ167" s="1">
        <v>12.73</v>
      </c>
      <c r="BK167" s="1">
        <v>5.67</v>
      </c>
      <c r="BL167">
        <f t="shared" si="149"/>
        <v>89.38</v>
      </c>
      <c r="BM167">
        <f t="shared" si="150"/>
        <v>72.180000000000007</v>
      </c>
      <c r="BN167">
        <f t="shared" si="151"/>
        <v>96.07</v>
      </c>
      <c r="BO167">
        <f t="shared" si="152"/>
        <v>101.75</v>
      </c>
      <c r="BP167">
        <f t="shared" si="153"/>
        <v>82.52</v>
      </c>
      <c r="BQ167">
        <f t="shared" si="154"/>
        <v>131.29</v>
      </c>
      <c r="BR167" s="1">
        <f t="shared" si="155"/>
        <v>6.6899999999999977</v>
      </c>
      <c r="BS167">
        <f t="shared" si="156"/>
        <v>12.370000000000005</v>
      </c>
      <c r="BT167">
        <f t="shared" si="157"/>
        <v>-6.8599999999999994</v>
      </c>
      <c r="BU167">
        <f t="shared" si="158"/>
        <v>35.22</v>
      </c>
    </row>
    <row r="168" spans="1:73" x14ac:dyDescent="0.2">
      <c r="A168">
        <v>300</v>
      </c>
      <c r="B168">
        <v>13.34</v>
      </c>
      <c r="C168" s="1">
        <v>12.73</v>
      </c>
      <c r="D168">
        <f t="shared" si="137"/>
        <v>14.003000000000002</v>
      </c>
      <c r="E168">
        <f t="shared" si="138"/>
        <v>14.130300000000002</v>
      </c>
      <c r="F168">
        <f t="shared" si="139"/>
        <v>13.1119</v>
      </c>
      <c r="G168">
        <f t="shared" si="140"/>
        <v>16.421700000000001</v>
      </c>
      <c r="H168" s="1">
        <f t="shared" si="130"/>
        <v>0.66300000000000203</v>
      </c>
      <c r="I168" s="1">
        <f t="shared" si="131"/>
        <v>0.790300000000002</v>
      </c>
      <c r="J168" s="1">
        <f t="shared" si="132"/>
        <v>-0.22809999999999953</v>
      </c>
      <c r="K168" s="1">
        <f t="shared" si="133"/>
        <v>3.0817000000000014</v>
      </c>
      <c r="M168" s="1"/>
      <c r="N168" s="1"/>
      <c r="O168" s="1"/>
      <c r="P168" s="1"/>
      <c r="R168">
        <v>300</v>
      </c>
      <c r="S168" s="1">
        <v>5.4</v>
      </c>
      <c r="T168" s="1">
        <v>4.24</v>
      </c>
      <c r="U168">
        <f t="shared" si="141"/>
        <v>5.1303999999999998</v>
      </c>
      <c r="V168">
        <f t="shared" si="142"/>
        <v>5.3848000000000003</v>
      </c>
      <c r="W168">
        <f t="shared" si="143"/>
        <v>4.7064000000000004</v>
      </c>
      <c r="X168">
        <f t="shared" si="144"/>
        <v>5.9783999999999997</v>
      </c>
      <c r="Y168" s="1">
        <f t="shared" si="145"/>
        <v>-0.26960000000000051</v>
      </c>
      <c r="Z168" s="1">
        <f t="shared" si="146"/>
        <v>-1.5200000000000102E-2</v>
      </c>
      <c r="AA168" s="1">
        <f t="shared" si="147"/>
        <v>-0.69359999999999999</v>
      </c>
      <c r="AB168" s="1">
        <f t="shared" si="148"/>
        <v>0.57839999999999936</v>
      </c>
      <c r="AI168">
        <v>360</v>
      </c>
      <c r="AJ168" s="1">
        <v>11.08</v>
      </c>
      <c r="AK168" s="1">
        <v>5.91</v>
      </c>
      <c r="AL168" s="1">
        <f t="shared" si="159"/>
        <v>65.482799999999997</v>
      </c>
      <c r="AM168" s="1">
        <v>8.06</v>
      </c>
      <c r="AN168" s="1">
        <v>4.66</v>
      </c>
      <c r="AO168">
        <f t="shared" si="134"/>
        <v>10.478000000000002</v>
      </c>
      <c r="AP168" s="1">
        <f t="shared" si="135"/>
        <v>-0.60199999999999854</v>
      </c>
      <c r="AQ168">
        <f t="shared" si="160"/>
        <v>6.7569999999999997</v>
      </c>
      <c r="AR168" s="1">
        <f t="shared" si="136"/>
        <v>0.84699999999999953</v>
      </c>
      <c r="AS168">
        <f t="shared" si="161"/>
        <v>70.8</v>
      </c>
      <c r="AT168" s="1">
        <f t="shared" si="162"/>
        <v>5.3171999999999997</v>
      </c>
      <c r="BG168">
        <v>300</v>
      </c>
      <c r="BH168">
        <v>12.76</v>
      </c>
      <c r="BI168" s="1">
        <v>5.16</v>
      </c>
      <c r="BJ168" s="1">
        <v>12.34</v>
      </c>
      <c r="BK168" s="1">
        <v>3.86</v>
      </c>
      <c r="BL168">
        <f t="shared" si="149"/>
        <v>65.84</v>
      </c>
      <c r="BM168">
        <f t="shared" si="150"/>
        <v>47.63</v>
      </c>
      <c r="BN168">
        <f t="shared" si="151"/>
        <v>63.4</v>
      </c>
      <c r="BO168">
        <f t="shared" si="152"/>
        <v>67.150000000000006</v>
      </c>
      <c r="BP168">
        <f t="shared" si="153"/>
        <v>54.46</v>
      </c>
      <c r="BQ168">
        <f t="shared" si="154"/>
        <v>86.64</v>
      </c>
      <c r="BR168" s="1">
        <f t="shared" si="155"/>
        <v>-2.4400000000000048</v>
      </c>
      <c r="BS168">
        <f t="shared" si="156"/>
        <v>1.3100000000000023</v>
      </c>
      <c r="BT168">
        <f t="shared" si="157"/>
        <v>-11.380000000000003</v>
      </c>
      <c r="BU168">
        <f t="shared" si="158"/>
        <v>23.240000000000002</v>
      </c>
    </row>
    <row r="169" spans="1:73" x14ac:dyDescent="0.2">
      <c r="A169">
        <v>300</v>
      </c>
      <c r="B169">
        <v>12.76</v>
      </c>
      <c r="C169" s="1">
        <v>12.34</v>
      </c>
      <c r="D169">
        <f t="shared" si="137"/>
        <v>13.574000000000002</v>
      </c>
      <c r="E169">
        <f t="shared" si="138"/>
        <v>13.697400000000002</v>
      </c>
      <c r="F169">
        <f t="shared" si="139"/>
        <v>12.7102</v>
      </c>
      <c r="G169">
        <f t="shared" si="140"/>
        <v>15.9186</v>
      </c>
      <c r="H169" s="1">
        <f t="shared" si="130"/>
        <v>0.81400000000000183</v>
      </c>
      <c r="I169" s="1">
        <f t="shared" si="131"/>
        <v>0.93740000000000201</v>
      </c>
      <c r="J169" s="1">
        <f t="shared" si="132"/>
        <v>-4.97999999999994E-2</v>
      </c>
      <c r="K169" s="1">
        <f t="shared" si="133"/>
        <v>3.1585999999999999</v>
      </c>
      <c r="M169" s="1"/>
      <c r="N169" s="1"/>
      <c r="O169" s="1"/>
      <c r="P169" s="1"/>
      <c r="R169">
        <v>300</v>
      </c>
      <c r="S169" s="1">
        <v>6.3</v>
      </c>
      <c r="T169" s="1">
        <v>4.71</v>
      </c>
      <c r="U169">
        <f t="shared" si="141"/>
        <v>5.6990999999999996</v>
      </c>
      <c r="V169">
        <f t="shared" si="142"/>
        <v>5.9817</v>
      </c>
      <c r="W169">
        <f t="shared" si="143"/>
        <v>5.2281000000000004</v>
      </c>
      <c r="X169">
        <f t="shared" si="144"/>
        <v>6.6410999999999998</v>
      </c>
      <c r="Y169" s="1">
        <f t="shared" si="145"/>
        <v>-0.60090000000000021</v>
      </c>
      <c r="Z169" s="1">
        <f t="shared" si="146"/>
        <v>-0.31829999999999981</v>
      </c>
      <c r="AA169" s="1">
        <f t="shared" si="147"/>
        <v>-1.0718999999999994</v>
      </c>
      <c r="AB169" s="1">
        <f t="shared" si="148"/>
        <v>0.34109999999999996</v>
      </c>
      <c r="AI169">
        <v>360</v>
      </c>
      <c r="AJ169" s="1">
        <v>10.23</v>
      </c>
      <c r="AK169" s="1">
        <v>6.08</v>
      </c>
      <c r="AL169" s="1">
        <f t="shared" si="159"/>
        <v>62.198400000000007</v>
      </c>
      <c r="AM169" s="1">
        <v>7.52</v>
      </c>
      <c r="AN169" s="1">
        <v>4.2699999999999996</v>
      </c>
      <c r="AO169">
        <f t="shared" si="134"/>
        <v>9.7759999999999998</v>
      </c>
      <c r="AP169" s="1">
        <f t="shared" si="135"/>
        <v>-0.45400000000000063</v>
      </c>
      <c r="AQ169">
        <f t="shared" si="160"/>
        <v>6.1914999999999996</v>
      </c>
      <c r="AR169" s="1">
        <f t="shared" si="136"/>
        <v>0.11149999999999949</v>
      </c>
      <c r="AS169">
        <f t="shared" si="161"/>
        <v>60.53</v>
      </c>
      <c r="AT169" s="1">
        <f t="shared" si="162"/>
        <v>-1.6684000000000054</v>
      </c>
      <c r="BG169">
        <v>300</v>
      </c>
      <c r="BH169">
        <v>11.18</v>
      </c>
      <c r="BI169" s="1">
        <v>5.68</v>
      </c>
      <c r="BJ169" s="1">
        <v>10.44</v>
      </c>
      <c r="BK169" s="1">
        <v>4.4000000000000004</v>
      </c>
      <c r="BL169">
        <f t="shared" si="149"/>
        <v>63.5</v>
      </c>
      <c r="BM169">
        <f t="shared" si="150"/>
        <v>45.94</v>
      </c>
      <c r="BN169">
        <f t="shared" si="151"/>
        <v>61.14</v>
      </c>
      <c r="BO169">
        <f t="shared" si="152"/>
        <v>64.760000000000005</v>
      </c>
      <c r="BP169">
        <f t="shared" si="153"/>
        <v>52.52</v>
      </c>
      <c r="BQ169">
        <f t="shared" si="154"/>
        <v>83.55</v>
      </c>
      <c r="BR169" s="1">
        <f t="shared" si="155"/>
        <v>-2.3599999999999994</v>
      </c>
      <c r="BS169">
        <f t="shared" si="156"/>
        <v>1.2600000000000051</v>
      </c>
      <c r="BT169">
        <f t="shared" si="157"/>
        <v>-10.979999999999997</v>
      </c>
      <c r="BU169">
        <f t="shared" si="158"/>
        <v>22.409999999999997</v>
      </c>
    </row>
    <row r="170" spans="1:73" x14ac:dyDescent="0.2">
      <c r="A170">
        <v>300</v>
      </c>
      <c r="B170">
        <v>11.18</v>
      </c>
      <c r="C170" s="1">
        <v>10.44</v>
      </c>
      <c r="D170">
        <f t="shared" si="137"/>
        <v>11.484</v>
      </c>
      <c r="E170">
        <f t="shared" si="138"/>
        <v>11.5884</v>
      </c>
      <c r="F170">
        <f t="shared" si="139"/>
        <v>10.7532</v>
      </c>
      <c r="G170">
        <f t="shared" si="140"/>
        <v>13.467599999999999</v>
      </c>
      <c r="H170" s="1">
        <f t="shared" si="130"/>
        <v>0.30400000000000027</v>
      </c>
      <c r="I170" s="1">
        <f t="shared" si="131"/>
        <v>0.40840000000000032</v>
      </c>
      <c r="J170" s="1">
        <f t="shared" si="132"/>
        <v>-0.42680000000000007</v>
      </c>
      <c r="K170" s="1">
        <f t="shared" si="133"/>
        <v>2.2875999999999994</v>
      </c>
      <c r="M170" s="1"/>
      <c r="N170" s="1"/>
      <c r="O170" s="1"/>
      <c r="P170" s="1"/>
      <c r="R170">
        <v>300</v>
      </c>
      <c r="S170" s="1">
        <v>8.5</v>
      </c>
      <c r="T170" s="1">
        <v>7.36</v>
      </c>
      <c r="U170">
        <f t="shared" si="141"/>
        <v>8.9055999999999997</v>
      </c>
      <c r="V170">
        <f t="shared" si="142"/>
        <v>9.3472000000000008</v>
      </c>
      <c r="W170">
        <f t="shared" si="143"/>
        <v>8.1696000000000009</v>
      </c>
      <c r="X170">
        <f t="shared" si="144"/>
        <v>10.377599999999999</v>
      </c>
      <c r="Y170" s="1">
        <f t="shared" si="145"/>
        <v>0.40559999999999974</v>
      </c>
      <c r="Z170" s="1">
        <f t="shared" si="146"/>
        <v>0.84720000000000084</v>
      </c>
      <c r="AA170" s="1">
        <f t="shared" si="147"/>
        <v>-0.33039999999999914</v>
      </c>
      <c r="AB170" s="1">
        <f t="shared" si="148"/>
        <v>1.8775999999999993</v>
      </c>
      <c r="AI170">
        <v>360</v>
      </c>
      <c r="AJ170" s="1">
        <v>11.15</v>
      </c>
      <c r="AK170" s="1">
        <v>5.76</v>
      </c>
      <c r="AL170" s="1">
        <f t="shared" si="159"/>
        <v>64.224000000000004</v>
      </c>
      <c r="AM170" s="1">
        <v>7.99</v>
      </c>
      <c r="AN170" s="1">
        <v>3.8</v>
      </c>
      <c r="AO170">
        <f t="shared" si="134"/>
        <v>10.387</v>
      </c>
      <c r="AP170" s="1">
        <f t="shared" si="135"/>
        <v>-0.7629999999999999</v>
      </c>
      <c r="AQ170">
        <f t="shared" si="160"/>
        <v>5.51</v>
      </c>
      <c r="AR170" s="1">
        <f t="shared" si="136"/>
        <v>-0.25</v>
      </c>
      <c r="AS170">
        <f t="shared" si="161"/>
        <v>57.23</v>
      </c>
      <c r="AT170" s="1">
        <f t="shared" si="162"/>
        <v>-6.9940000000000069</v>
      </c>
      <c r="BG170">
        <v>300</v>
      </c>
      <c r="BH170">
        <v>12.22</v>
      </c>
      <c r="BI170" s="1">
        <v>6.61</v>
      </c>
      <c r="BJ170" s="1">
        <v>11.46</v>
      </c>
      <c r="BK170" s="1">
        <v>4.9000000000000004</v>
      </c>
      <c r="BL170">
        <f t="shared" si="149"/>
        <v>80.77</v>
      </c>
      <c r="BM170">
        <f t="shared" si="150"/>
        <v>56.15</v>
      </c>
      <c r="BN170">
        <f t="shared" si="151"/>
        <v>74.739999999999995</v>
      </c>
      <c r="BO170">
        <f t="shared" si="152"/>
        <v>79.16</v>
      </c>
      <c r="BP170">
        <f t="shared" si="153"/>
        <v>64.2</v>
      </c>
      <c r="BQ170">
        <f t="shared" si="154"/>
        <v>102.14</v>
      </c>
      <c r="BR170" s="1">
        <f t="shared" si="155"/>
        <v>-6.0300000000000011</v>
      </c>
      <c r="BS170">
        <f t="shared" si="156"/>
        <v>-1.6099999999999994</v>
      </c>
      <c r="BT170">
        <f t="shared" si="157"/>
        <v>-16.569999999999993</v>
      </c>
      <c r="BU170">
        <f t="shared" si="158"/>
        <v>27.400000000000006</v>
      </c>
    </row>
    <row r="171" spans="1:73" x14ac:dyDescent="0.2">
      <c r="A171">
        <v>300</v>
      </c>
      <c r="B171">
        <v>12.22</v>
      </c>
      <c r="C171" s="1">
        <v>11.46</v>
      </c>
      <c r="D171">
        <f t="shared" si="137"/>
        <v>12.606000000000002</v>
      </c>
      <c r="E171">
        <f t="shared" si="138"/>
        <v>12.720600000000003</v>
      </c>
      <c r="F171">
        <f t="shared" si="139"/>
        <v>11.803800000000001</v>
      </c>
      <c r="G171">
        <f t="shared" si="140"/>
        <v>14.783400000000002</v>
      </c>
      <c r="H171" s="1">
        <f t="shared" si="130"/>
        <v>0.38600000000000101</v>
      </c>
      <c r="I171" s="1">
        <f t="shared" si="131"/>
        <v>0.50060000000000215</v>
      </c>
      <c r="J171" s="1">
        <f t="shared" si="132"/>
        <v>-0.4161999999999999</v>
      </c>
      <c r="K171" s="1">
        <f t="shared" si="133"/>
        <v>2.5634000000000015</v>
      </c>
      <c r="M171" s="1"/>
      <c r="N171" s="1"/>
      <c r="O171" s="1"/>
      <c r="P171" s="1"/>
      <c r="R171">
        <v>300</v>
      </c>
      <c r="S171" s="1">
        <v>5.4</v>
      </c>
      <c r="T171" s="1">
        <v>4.26</v>
      </c>
      <c r="U171">
        <f t="shared" si="141"/>
        <v>5.1545999999999994</v>
      </c>
      <c r="V171">
        <f t="shared" si="142"/>
        <v>5.4101999999999997</v>
      </c>
      <c r="W171">
        <f t="shared" si="143"/>
        <v>4.7286000000000001</v>
      </c>
      <c r="X171">
        <f t="shared" si="144"/>
        <v>6.0065999999999997</v>
      </c>
      <c r="Y171" s="1">
        <f t="shared" si="145"/>
        <v>-0.24540000000000095</v>
      </c>
      <c r="Z171" s="1">
        <f t="shared" si="146"/>
        <v>1.0199999999999321E-2</v>
      </c>
      <c r="AA171" s="1">
        <f t="shared" si="147"/>
        <v>-0.67140000000000022</v>
      </c>
      <c r="AB171" s="1">
        <f t="shared" si="148"/>
        <v>0.60659999999999936</v>
      </c>
      <c r="AI171">
        <v>360</v>
      </c>
      <c r="AJ171" s="1">
        <v>11.85</v>
      </c>
      <c r="AK171" s="1">
        <v>5.53</v>
      </c>
      <c r="AL171" s="1">
        <f t="shared" si="159"/>
        <v>65.530500000000004</v>
      </c>
      <c r="AM171" s="1">
        <v>8.31</v>
      </c>
      <c r="AN171" s="1">
        <v>3.71</v>
      </c>
      <c r="AO171">
        <f t="shared" si="134"/>
        <v>10.803000000000001</v>
      </c>
      <c r="AP171" s="1">
        <f t="shared" si="135"/>
        <v>-1.0469999999999988</v>
      </c>
      <c r="AQ171">
        <f t="shared" si="160"/>
        <v>5.3795000000000002</v>
      </c>
      <c r="AR171" s="1">
        <f t="shared" si="136"/>
        <v>-0.15050000000000008</v>
      </c>
      <c r="AS171">
        <f t="shared" si="161"/>
        <v>58.11</v>
      </c>
      <c r="AT171" s="1">
        <f t="shared" si="162"/>
        <v>-7.4205000000000041</v>
      </c>
      <c r="BG171">
        <v>300</v>
      </c>
      <c r="BH171">
        <v>11.95</v>
      </c>
      <c r="BI171" s="1">
        <v>6.31</v>
      </c>
      <c r="BJ171" s="1">
        <v>11.14</v>
      </c>
      <c r="BK171" s="1">
        <v>4.7300000000000004</v>
      </c>
      <c r="BL171">
        <f t="shared" si="149"/>
        <v>75.400000000000006</v>
      </c>
      <c r="BM171">
        <f t="shared" si="150"/>
        <v>52.69</v>
      </c>
      <c r="BN171">
        <f t="shared" si="151"/>
        <v>70.13</v>
      </c>
      <c r="BO171">
        <f t="shared" si="152"/>
        <v>74.28</v>
      </c>
      <c r="BP171">
        <f t="shared" si="153"/>
        <v>60.24</v>
      </c>
      <c r="BQ171">
        <f t="shared" si="154"/>
        <v>95.84</v>
      </c>
      <c r="BR171" s="1">
        <f t="shared" si="155"/>
        <v>-5.2700000000000102</v>
      </c>
      <c r="BS171">
        <f t="shared" si="156"/>
        <v>-1.1200000000000045</v>
      </c>
      <c r="BT171">
        <f t="shared" si="157"/>
        <v>-15.160000000000004</v>
      </c>
      <c r="BU171">
        <f t="shared" si="158"/>
        <v>25.710000000000008</v>
      </c>
    </row>
    <row r="172" spans="1:73" x14ac:dyDescent="0.2">
      <c r="A172">
        <v>300</v>
      </c>
      <c r="B172">
        <v>11.95</v>
      </c>
      <c r="C172" s="1">
        <v>11.14</v>
      </c>
      <c r="D172">
        <f t="shared" si="137"/>
        <v>12.254000000000001</v>
      </c>
      <c r="E172">
        <f t="shared" si="138"/>
        <v>12.365400000000001</v>
      </c>
      <c r="F172">
        <f t="shared" si="139"/>
        <v>11.474200000000002</v>
      </c>
      <c r="G172">
        <f t="shared" si="140"/>
        <v>14.370600000000001</v>
      </c>
      <c r="H172" s="1">
        <f t="shared" si="130"/>
        <v>0.30400000000000205</v>
      </c>
      <c r="I172" s="1">
        <f t="shared" si="131"/>
        <v>0.41540000000000177</v>
      </c>
      <c r="J172" s="1">
        <f t="shared" si="132"/>
        <v>-0.47579999999999778</v>
      </c>
      <c r="K172" s="1">
        <f t="shared" si="133"/>
        <v>2.4206000000000021</v>
      </c>
      <c r="M172" s="1"/>
      <c r="N172" s="1"/>
      <c r="O172" s="1"/>
      <c r="P172" s="1"/>
      <c r="R172">
        <v>300</v>
      </c>
      <c r="S172" s="1">
        <v>5.66</v>
      </c>
      <c r="T172" s="1">
        <v>4.05</v>
      </c>
      <c r="U172">
        <f t="shared" si="141"/>
        <v>4.9005000000000001</v>
      </c>
      <c r="V172">
        <f t="shared" si="142"/>
        <v>5.1434999999999995</v>
      </c>
      <c r="W172">
        <f t="shared" si="143"/>
        <v>4.4954999999999998</v>
      </c>
      <c r="X172">
        <f t="shared" si="144"/>
        <v>5.7104999999999997</v>
      </c>
      <c r="Y172" s="1">
        <f t="shared" si="145"/>
        <v>-0.75950000000000006</v>
      </c>
      <c r="Z172" s="1">
        <f t="shared" si="146"/>
        <v>-0.51650000000000063</v>
      </c>
      <c r="AA172" s="1">
        <f t="shared" si="147"/>
        <v>-1.1645000000000003</v>
      </c>
      <c r="AB172" s="1">
        <f t="shared" si="148"/>
        <v>5.0499999999999545E-2</v>
      </c>
      <c r="AI172">
        <v>360</v>
      </c>
      <c r="AJ172" s="1">
        <v>13.8</v>
      </c>
      <c r="AK172" s="1">
        <v>7.2</v>
      </c>
      <c r="AL172" s="1">
        <f t="shared" si="159"/>
        <v>99.360000000000014</v>
      </c>
      <c r="AM172" s="1">
        <v>9.23</v>
      </c>
      <c r="AN172" s="1">
        <v>3.87</v>
      </c>
      <c r="AO172">
        <f t="shared" si="134"/>
        <v>11.999000000000001</v>
      </c>
      <c r="AP172" s="1">
        <f t="shared" si="135"/>
        <v>-1.8010000000000002</v>
      </c>
      <c r="AQ172">
        <f t="shared" si="160"/>
        <v>5.6115000000000004</v>
      </c>
      <c r="AR172" s="1">
        <f t="shared" si="136"/>
        <v>-1.5884999999999998</v>
      </c>
      <c r="AS172">
        <f t="shared" si="161"/>
        <v>67.33</v>
      </c>
      <c r="AT172" s="1">
        <f t="shared" si="162"/>
        <v>-32.030000000000015</v>
      </c>
      <c r="BG172">
        <v>300</v>
      </c>
      <c r="BH172">
        <v>12.23</v>
      </c>
      <c r="BI172" s="1">
        <v>5.21</v>
      </c>
      <c r="BJ172" s="1">
        <v>11.86</v>
      </c>
      <c r="BK172" s="1">
        <v>4.38</v>
      </c>
      <c r="BL172">
        <f t="shared" si="149"/>
        <v>63.72</v>
      </c>
      <c r="BM172">
        <f t="shared" si="150"/>
        <v>51.95</v>
      </c>
      <c r="BN172">
        <f t="shared" si="151"/>
        <v>69.14</v>
      </c>
      <c r="BO172">
        <f t="shared" si="152"/>
        <v>73.23</v>
      </c>
      <c r="BP172">
        <f t="shared" si="153"/>
        <v>59.39</v>
      </c>
      <c r="BQ172">
        <f t="shared" si="154"/>
        <v>94.49</v>
      </c>
      <c r="BR172" s="1">
        <f t="shared" si="155"/>
        <v>5.4200000000000017</v>
      </c>
      <c r="BS172">
        <f t="shared" si="156"/>
        <v>9.5100000000000051</v>
      </c>
      <c r="BT172">
        <f t="shared" si="157"/>
        <v>-4.3299999999999983</v>
      </c>
      <c r="BU172">
        <f t="shared" si="158"/>
        <v>25.349999999999994</v>
      </c>
    </row>
    <row r="173" spans="1:73" x14ac:dyDescent="0.2">
      <c r="A173">
        <v>300</v>
      </c>
      <c r="B173">
        <v>12.23</v>
      </c>
      <c r="C173" s="1">
        <v>11.86</v>
      </c>
      <c r="D173">
        <f t="shared" si="137"/>
        <v>13.046000000000001</v>
      </c>
      <c r="E173">
        <f t="shared" si="138"/>
        <v>13.1646</v>
      </c>
      <c r="F173">
        <f t="shared" si="139"/>
        <v>12.2158</v>
      </c>
      <c r="G173">
        <f t="shared" si="140"/>
        <v>15.2994</v>
      </c>
      <c r="H173" s="1">
        <f t="shared" si="130"/>
        <v>0.81600000000000072</v>
      </c>
      <c r="I173" s="1">
        <f t="shared" si="131"/>
        <v>0.93459999999999965</v>
      </c>
      <c r="J173" s="1">
        <f t="shared" si="132"/>
        <v>-1.4200000000000657E-2</v>
      </c>
      <c r="K173" s="1">
        <f t="shared" si="133"/>
        <v>3.0693999999999999</v>
      </c>
      <c r="M173" s="1"/>
      <c r="N173" s="1"/>
      <c r="O173" s="1"/>
      <c r="P173" s="1"/>
      <c r="R173">
        <v>300</v>
      </c>
      <c r="S173" s="1">
        <v>7.7</v>
      </c>
      <c r="T173" s="1">
        <v>6.45</v>
      </c>
      <c r="U173">
        <f t="shared" si="141"/>
        <v>7.8045</v>
      </c>
      <c r="V173">
        <f t="shared" si="142"/>
        <v>8.1914999999999996</v>
      </c>
      <c r="W173">
        <f t="shared" si="143"/>
        <v>7.1595000000000004</v>
      </c>
      <c r="X173">
        <f t="shared" si="144"/>
        <v>9.0945</v>
      </c>
      <c r="Y173" s="1">
        <f t="shared" si="145"/>
        <v>0.10449999999999982</v>
      </c>
      <c r="Z173" s="1">
        <f t="shared" si="146"/>
        <v>0.49149999999999938</v>
      </c>
      <c r="AA173" s="1">
        <f t="shared" si="147"/>
        <v>-0.54049999999999976</v>
      </c>
      <c r="AB173" s="1">
        <f t="shared" si="148"/>
        <v>1.3944999999999999</v>
      </c>
      <c r="AI173">
        <v>360</v>
      </c>
      <c r="AJ173" s="1">
        <v>12.45</v>
      </c>
      <c r="AK173" s="1">
        <v>6.65</v>
      </c>
      <c r="AL173" s="1">
        <f t="shared" si="159"/>
        <v>82.792500000000004</v>
      </c>
      <c r="AM173" s="1">
        <v>8.86</v>
      </c>
      <c r="AN173" s="1">
        <v>4.22</v>
      </c>
      <c r="AO173">
        <f t="shared" si="134"/>
        <v>11.517999999999999</v>
      </c>
      <c r="AP173" s="1">
        <f t="shared" si="135"/>
        <v>-0.93200000000000038</v>
      </c>
      <c r="AQ173">
        <f t="shared" si="160"/>
        <v>6.1189999999999998</v>
      </c>
      <c r="AR173" s="1">
        <f t="shared" si="136"/>
        <v>-0.53100000000000058</v>
      </c>
      <c r="AS173">
        <f t="shared" si="161"/>
        <v>70.48</v>
      </c>
      <c r="AT173" s="1">
        <f t="shared" si="162"/>
        <v>-12.3125</v>
      </c>
      <c r="BG173">
        <v>300</v>
      </c>
      <c r="BH173">
        <v>11.33</v>
      </c>
      <c r="BI173" s="1">
        <v>6.61</v>
      </c>
      <c r="BJ173" s="1">
        <v>9.68</v>
      </c>
      <c r="BK173" s="1">
        <v>5.0599999999999996</v>
      </c>
      <c r="BL173">
        <f t="shared" si="149"/>
        <v>74.89</v>
      </c>
      <c r="BM173">
        <f t="shared" si="150"/>
        <v>48.98</v>
      </c>
      <c r="BN173">
        <f t="shared" si="151"/>
        <v>65.19</v>
      </c>
      <c r="BO173">
        <f t="shared" si="152"/>
        <v>69.05</v>
      </c>
      <c r="BP173">
        <f t="shared" si="153"/>
        <v>56</v>
      </c>
      <c r="BQ173">
        <f t="shared" si="154"/>
        <v>89.09</v>
      </c>
      <c r="BR173" s="1">
        <f t="shared" si="155"/>
        <v>-9.7000000000000028</v>
      </c>
      <c r="BS173">
        <f t="shared" si="156"/>
        <v>-5.8400000000000034</v>
      </c>
      <c r="BT173">
        <f t="shared" si="157"/>
        <v>-18.89</v>
      </c>
      <c r="BU173">
        <f t="shared" si="158"/>
        <v>23.900000000000006</v>
      </c>
    </row>
    <row r="174" spans="1:73" x14ac:dyDescent="0.2">
      <c r="A174">
        <v>300</v>
      </c>
      <c r="B174">
        <v>11.33</v>
      </c>
      <c r="C174" s="1">
        <v>9.68</v>
      </c>
      <c r="D174">
        <f t="shared" si="137"/>
        <v>10.648</v>
      </c>
      <c r="E174">
        <f t="shared" si="138"/>
        <v>10.744800000000001</v>
      </c>
      <c r="F174">
        <f t="shared" si="139"/>
        <v>9.9703999999999997</v>
      </c>
      <c r="G174">
        <f t="shared" si="140"/>
        <v>12.4872</v>
      </c>
      <c r="H174" s="1">
        <f t="shared" si="130"/>
        <v>-0.68200000000000038</v>
      </c>
      <c r="I174" s="1">
        <f t="shared" si="131"/>
        <v>-0.58519999999999861</v>
      </c>
      <c r="J174" s="1">
        <f t="shared" si="132"/>
        <v>-1.3596000000000004</v>
      </c>
      <c r="K174" s="1">
        <f t="shared" si="133"/>
        <v>1.1571999999999996</v>
      </c>
      <c r="M174" s="1"/>
      <c r="N174" s="1"/>
      <c r="O174" s="1"/>
      <c r="P174" s="1"/>
      <c r="R174">
        <v>320</v>
      </c>
      <c r="S174" s="1">
        <v>4.8899999999999997</v>
      </c>
      <c r="T174" s="1">
        <v>3.6</v>
      </c>
      <c r="U174">
        <f t="shared" si="141"/>
        <v>4.3559999999999999</v>
      </c>
      <c r="V174">
        <f t="shared" si="142"/>
        <v>4.5720000000000001</v>
      </c>
      <c r="W174">
        <f t="shared" si="143"/>
        <v>3.9960000000000004</v>
      </c>
      <c r="X174">
        <f t="shared" si="144"/>
        <v>5.0759999999999996</v>
      </c>
      <c r="Y174" s="1">
        <f t="shared" si="145"/>
        <v>-0.53399999999999981</v>
      </c>
      <c r="Z174" s="1">
        <f t="shared" si="146"/>
        <v>-0.31799999999999962</v>
      </c>
      <c r="AA174" s="1">
        <f t="shared" si="147"/>
        <v>-0.89399999999999924</v>
      </c>
      <c r="AB174" s="1">
        <f t="shared" si="148"/>
        <v>0.18599999999999994</v>
      </c>
      <c r="AI174">
        <v>360</v>
      </c>
      <c r="AJ174" s="1">
        <v>12.81</v>
      </c>
      <c r="AK174" s="1">
        <v>6.59</v>
      </c>
      <c r="AL174" s="1">
        <f t="shared" si="159"/>
        <v>84.417900000000003</v>
      </c>
      <c r="AM174" s="1">
        <v>6.04</v>
      </c>
      <c r="AN174" s="1">
        <v>4.1900000000000004</v>
      </c>
      <c r="AO174">
        <f t="shared" si="134"/>
        <v>7.8520000000000003</v>
      </c>
      <c r="AP174" s="1">
        <f t="shared" si="135"/>
        <v>-4.9580000000000002</v>
      </c>
      <c r="AQ174">
        <f t="shared" si="160"/>
        <v>6.0755000000000008</v>
      </c>
      <c r="AR174" s="1">
        <f t="shared" si="136"/>
        <v>-0.51449999999999907</v>
      </c>
      <c r="AS174">
        <f t="shared" si="161"/>
        <v>47.7</v>
      </c>
      <c r="AT174" s="1">
        <f t="shared" si="162"/>
        <v>-36.7179</v>
      </c>
      <c r="BG174">
        <v>320</v>
      </c>
      <c r="BH174" s="1">
        <v>13.03</v>
      </c>
      <c r="BI174" s="1">
        <v>5.99</v>
      </c>
      <c r="BJ174" s="1">
        <v>12.28</v>
      </c>
      <c r="BK174" s="1">
        <v>4.3499999999999996</v>
      </c>
      <c r="BL174">
        <f t="shared" si="149"/>
        <v>78.05</v>
      </c>
      <c r="BM174">
        <f t="shared" si="150"/>
        <v>53.42</v>
      </c>
      <c r="BN174">
        <f t="shared" si="151"/>
        <v>71.099999999999994</v>
      </c>
      <c r="BO174">
        <f t="shared" si="152"/>
        <v>75.3</v>
      </c>
      <c r="BP174">
        <f t="shared" si="153"/>
        <v>61.07</v>
      </c>
      <c r="BQ174">
        <f t="shared" si="154"/>
        <v>97.16</v>
      </c>
      <c r="BR174" s="1">
        <f t="shared" si="155"/>
        <v>-6.9500000000000028</v>
      </c>
      <c r="BS174">
        <f t="shared" si="156"/>
        <v>-2.75</v>
      </c>
      <c r="BT174">
        <f t="shared" si="157"/>
        <v>-16.979999999999997</v>
      </c>
      <c r="BU174">
        <f t="shared" si="158"/>
        <v>26.060000000000002</v>
      </c>
    </row>
    <row r="175" spans="1:73" x14ac:dyDescent="0.2">
      <c r="A175">
        <v>320</v>
      </c>
      <c r="B175">
        <v>13.03</v>
      </c>
      <c r="C175" s="1">
        <v>12.28</v>
      </c>
      <c r="D175">
        <f t="shared" si="137"/>
        <v>13.508000000000001</v>
      </c>
      <c r="E175">
        <f t="shared" si="138"/>
        <v>13.630800000000001</v>
      </c>
      <c r="F175">
        <f t="shared" si="139"/>
        <v>12.648400000000001</v>
      </c>
      <c r="G175">
        <f t="shared" si="140"/>
        <v>15.841199999999999</v>
      </c>
      <c r="H175" s="1">
        <f t="shared" si="130"/>
        <v>0.47800000000000153</v>
      </c>
      <c r="I175" s="1">
        <f t="shared" si="131"/>
        <v>0.60080000000000133</v>
      </c>
      <c r="J175" s="1">
        <f t="shared" si="132"/>
        <v>-0.38159999999999883</v>
      </c>
      <c r="K175" s="1">
        <f t="shared" si="133"/>
        <v>2.8111999999999995</v>
      </c>
      <c r="M175" s="1"/>
      <c r="N175" s="1"/>
      <c r="O175" s="1"/>
      <c r="P175" s="1"/>
      <c r="R175">
        <v>320</v>
      </c>
      <c r="S175" s="1">
        <v>6.05</v>
      </c>
      <c r="T175" s="1">
        <v>4.6100000000000003</v>
      </c>
      <c r="U175">
        <f t="shared" si="141"/>
        <v>5.5781000000000001</v>
      </c>
      <c r="V175">
        <f t="shared" si="142"/>
        <v>5.8547000000000002</v>
      </c>
      <c r="W175">
        <f t="shared" si="143"/>
        <v>5.1171000000000006</v>
      </c>
      <c r="X175">
        <f t="shared" si="144"/>
        <v>6.5000999999999998</v>
      </c>
      <c r="Y175" s="1">
        <f t="shared" si="145"/>
        <v>-0.47189999999999976</v>
      </c>
      <c r="Z175" s="1">
        <f t="shared" si="146"/>
        <v>-0.19529999999999959</v>
      </c>
      <c r="AA175" s="1">
        <f t="shared" si="147"/>
        <v>-0.93289999999999917</v>
      </c>
      <c r="AB175" s="1">
        <f t="shared" si="148"/>
        <v>0.45009999999999994</v>
      </c>
      <c r="AI175">
        <v>360</v>
      </c>
      <c r="AJ175" s="1">
        <v>13.91</v>
      </c>
      <c r="AK175" s="1">
        <v>7.08</v>
      </c>
      <c r="AL175" s="1">
        <f t="shared" si="159"/>
        <v>98.482799999999997</v>
      </c>
      <c r="AM175" s="1">
        <v>8.25</v>
      </c>
      <c r="AN175" s="1">
        <v>4.59</v>
      </c>
      <c r="AO175">
        <f t="shared" si="134"/>
        <v>10.725</v>
      </c>
      <c r="AP175" s="1">
        <f t="shared" si="135"/>
        <v>-3.1850000000000005</v>
      </c>
      <c r="AQ175">
        <f t="shared" si="160"/>
        <v>6.6555</v>
      </c>
      <c r="AR175" s="1">
        <f t="shared" si="136"/>
        <v>-0.4245000000000001</v>
      </c>
      <c r="AS175">
        <f t="shared" si="161"/>
        <v>71.38</v>
      </c>
      <c r="AT175" s="1">
        <f t="shared" si="162"/>
        <v>-27.102800000000002</v>
      </c>
      <c r="BG175">
        <v>320</v>
      </c>
      <c r="BH175" s="1">
        <v>13.64</v>
      </c>
      <c r="BI175" s="1">
        <v>6.59</v>
      </c>
      <c r="BJ175" s="1">
        <v>13.09</v>
      </c>
      <c r="BK175" s="1">
        <v>4.1100000000000003</v>
      </c>
      <c r="BL175">
        <f t="shared" si="149"/>
        <v>89.89</v>
      </c>
      <c r="BM175">
        <f t="shared" si="150"/>
        <v>53.8</v>
      </c>
      <c r="BN175">
        <f t="shared" si="151"/>
        <v>71.61</v>
      </c>
      <c r="BO175">
        <f t="shared" si="152"/>
        <v>75.84</v>
      </c>
      <c r="BP175">
        <f t="shared" si="153"/>
        <v>61.51</v>
      </c>
      <c r="BQ175">
        <f t="shared" si="154"/>
        <v>97.86</v>
      </c>
      <c r="BR175" s="1">
        <f t="shared" si="155"/>
        <v>-18.28</v>
      </c>
      <c r="BS175">
        <f t="shared" si="156"/>
        <v>-14.049999999999997</v>
      </c>
      <c r="BT175">
        <f t="shared" si="157"/>
        <v>-28.380000000000003</v>
      </c>
      <c r="BU175">
        <f t="shared" si="158"/>
        <v>26.25</v>
      </c>
    </row>
    <row r="176" spans="1:73" x14ac:dyDescent="0.2">
      <c r="A176">
        <v>320</v>
      </c>
      <c r="B176">
        <v>13.64</v>
      </c>
      <c r="C176" s="1">
        <v>13.09</v>
      </c>
      <c r="D176">
        <f t="shared" si="137"/>
        <v>14.399000000000001</v>
      </c>
      <c r="E176">
        <f t="shared" si="138"/>
        <v>14.529900000000001</v>
      </c>
      <c r="F176">
        <f t="shared" si="139"/>
        <v>13.482699999999999</v>
      </c>
      <c r="G176">
        <f t="shared" si="140"/>
        <v>16.886099999999999</v>
      </c>
      <c r="H176" s="1">
        <f t="shared" si="130"/>
        <v>0.75900000000000034</v>
      </c>
      <c r="I176" s="1">
        <f t="shared" si="131"/>
        <v>0.8899000000000008</v>
      </c>
      <c r="J176" s="1">
        <f t="shared" si="132"/>
        <v>-0.15730000000000111</v>
      </c>
      <c r="K176" s="1">
        <f t="shared" si="133"/>
        <v>3.2460999999999984</v>
      </c>
      <c r="M176" s="1"/>
      <c r="N176" s="1"/>
      <c r="O176" s="1"/>
      <c r="P176" s="1"/>
      <c r="R176">
        <v>320</v>
      </c>
      <c r="S176" s="1">
        <v>6.08</v>
      </c>
      <c r="T176" s="1">
        <v>4.26</v>
      </c>
      <c r="U176">
        <f t="shared" si="141"/>
        <v>5.1545999999999994</v>
      </c>
      <c r="V176">
        <f t="shared" si="142"/>
        <v>5.4101999999999997</v>
      </c>
      <c r="W176">
        <f t="shared" si="143"/>
        <v>4.7286000000000001</v>
      </c>
      <c r="X176">
        <f t="shared" si="144"/>
        <v>6.0065999999999997</v>
      </c>
      <c r="Y176" s="1">
        <f t="shared" si="145"/>
        <v>-0.92540000000000067</v>
      </c>
      <c r="Z176" s="1">
        <f t="shared" si="146"/>
        <v>-0.6698000000000004</v>
      </c>
      <c r="AA176" s="1">
        <f t="shared" si="147"/>
        <v>-1.3513999999999999</v>
      </c>
      <c r="AB176" s="1">
        <f t="shared" si="148"/>
        <v>-7.3400000000000354E-2</v>
      </c>
      <c r="AI176">
        <v>360</v>
      </c>
      <c r="AJ176" s="1">
        <v>13.86</v>
      </c>
      <c r="AK176" s="1">
        <v>7.11</v>
      </c>
      <c r="AL176" s="1">
        <f t="shared" si="159"/>
        <v>98.544600000000003</v>
      </c>
      <c r="AM176" s="1">
        <v>8.11</v>
      </c>
      <c r="AN176" s="1">
        <v>4.59</v>
      </c>
      <c r="AO176">
        <f t="shared" si="134"/>
        <v>10.542999999999999</v>
      </c>
      <c r="AP176" s="1">
        <f t="shared" si="135"/>
        <v>-3.3170000000000002</v>
      </c>
      <c r="AQ176">
        <f t="shared" si="160"/>
        <v>6.6555</v>
      </c>
      <c r="AR176" s="1">
        <f t="shared" si="136"/>
        <v>-0.45450000000000035</v>
      </c>
      <c r="AS176">
        <f t="shared" si="161"/>
        <v>70.17</v>
      </c>
      <c r="AT176" s="1">
        <f t="shared" si="162"/>
        <v>-28.374600000000001</v>
      </c>
      <c r="BG176">
        <v>320</v>
      </c>
      <c r="BH176" s="1">
        <v>10.84</v>
      </c>
      <c r="BI176" s="1">
        <v>6.55</v>
      </c>
      <c r="BJ176" s="1">
        <v>10.44</v>
      </c>
      <c r="BK176" s="1">
        <v>5.4</v>
      </c>
      <c r="BL176">
        <f t="shared" si="149"/>
        <v>71</v>
      </c>
      <c r="BM176">
        <f t="shared" si="150"/>
        <v>56.38</v>
      </c>
      <c r="BN176">
        <f t="shared" si="151"/>
        <v>75.040000000000006</v>
      </c>
      <c r="BO176">
        <f t="shared" si="152"/>
        <v>79.47</v>
      </c>
      <c r="BP176">
        <f t="shared" si="153"/>
        <v>64.45</v>
      </c>
      <c r="BQ176">
        <f t="shared" si="154"/>
        <v>102.54</v>
      </c>
      <c r="BR176" s="1">
        <f t="shared" si="155"/>
        <v>4.0400000000000063</v>
      </c>
      <c r="BS176">
        <f t="shared" si="156"/>
        <v>8.4699999999999989</v>
      </c>
      <c r="BT176">
        <f t="shared" si="157"/>
        <v>-6.5499999999999972</v>
      </c>
      <c r="BU176">
        <f t="shared" si="158"/>
        <v>27.5</v>
      </c>
    </row>
    <row r="177" spans="1:73" x14ac:dyDescent="0.2">
      <c r="A177">
        <v>320</v>
      </c>
      <c r="B177">
        <v>10.84</v>
      </c>
      <c r="C177" s="1">
        <v>10.44</v>
      </c>
      <c r="D177">
        <f t="shared" si="137"/>
        <v>11.484</v>
      </c>
      <c r="E177">
        <f t="shared" si="138"/>
        <v>11.5884</v>
      </c>
      <c r="F177">
        <f t="shared" si="139"/>
        <v>10.7532</v>
      </c>
      <c r="G177">
        <f t="shared" si="140"/>
        <v>13.467599999999999</v>
      </c>
      <c r="H177" s="1">
        <f t="shared" si="130"/>
        <v>0.64400000000000013</v>
      </c>
      <c r="I177" s="1">
        <f t="shared" si="131"/>
        <v>0.74840000000000018</v>
      </c>
      <c r="J177" s="1">
        <f t="shared" si="132"/>
        <v>-8.680000000000021E-2</v>
      </c>
      <c r="K177" s="1">
        <f t="shared" si="133"/>
        <v>2.6275999999999993</v>
      </c>
      <c r="M177" s="1"/>
      <c r="N177" s="1"/>
      <c r="O177" s="1"/>
      <c r="P177" s="1"/>
      <c r="R177">
        <v>320</v>
      </c>
      <c r="S177" s="1">
        <v>6.28</v>
      </c>
      <c r="T177" s="1">
        <v>4.5</v>
      </c>
      <c r="U177">
        <f t="shared" si="141"/>
        <v>5.4450000000000003</v>
      </c>
      <c r="V177">
        <f t="shared" si="142"/>
        <v>5.7149999999999999</v>
      </c>
      <c r="W177">
        <f t="shared" si="143"/>
        <v>4.9950000000000001</v>
      </c>
      <c r="X177">
        <f t="shared" si="144"/>
        <v>6.3449999999999998</v>
      </c>
      <c r="Y177" s="1">
        <f t="shared" si="145"/>
        <v>-0.83499999999999996</v>
      </c>
      <c r="Z177" s="1">
        <f t="shared" si="146"/>
        <v>-0.56500000000000039</v>
      </c>
      <c r="AA177" s="1">
        <f t="shared" si="147"/>
        <v>-1.2850000000000001</v>
      </c>
      <c r="AB177" s="1">
        <f t="shared" si="148"/>
        <v>6.4999999999999503E-2</v>
      </c>
      <c r="AI177">
        <v>360</v>
      </c>
      <c r="AJ177" s="1">
        <v>11.76</v>
      </c>
      <c r="AK177" s="1">
        <v>6.36</v>
      </c>
      <c r="AL177" s="1">
        <f t="shared" si="159"/>
        <v>74.793599999999998</v>
      </c>
      <c r="AM177" s="1">
        <v>7.47</v>
      </c>
      <c r="AN177" s="1">
        <v>4.74</v>
      </c>
      <c r="AO177">
        <f t="shared" si="134"/>
        <v>9.7110000000000003</v>
      </c>
      <c r="AP177" s="1">
        <f t="shared" si="135"/>
        <v>-2.0489999999999995</v>
      </c>
      <c r="AQ177">
        <f t="shared" si="160"/>
        <v>6.8730000000000002</v>
      </c>
      <c r="AR177" s="1">
        <f t="shared" si="136"/>
        <v>0.5129999999999999</v>
      </c>
      <c r="AS177">
        <f t="shared" si="161"/>
        <v>66.739999999999995</v>
      </c>
      <c r="AT177" s="1">
        <f t="shared" si="162"/>
        <v>-8.053600000000003</v>
      </c>
      <c r="BG177">
        <v>320</v>
      </c>
      <c r="BH177" s="1">
        <v>13.61</v>
      </c>
      <c r="BI177" s="1">
        <v>7.03</v>
      </c>
      <c r="BJ177" s="1">
        <v>12.75</v>
      </c>
      <c r="BK177" s="1">
        <v>6.01</v>
      </c>
      <c r="BL177">
        <f t="shared" si="149"/>
        <v>95.68</v>
      </c>
      <c r="BM177">
        <f t="shared" si="150"/>
        <v>76.63</v>
      </c>
      <c r="BN177">
        <f t="shared" si="151"/>
        <v>101.99</v>
      </c>
      <c r="BO177">
        <f t="shared" si="152"/>
        <v>108.02</v>
      </c>
      <c r="BP177">
        <f t="shared" si="153"/>
        <v>87.61</v>
      </c>
      <c r="BQ177">
        <f t="shared" si="154"/>
        <v>139.38</v>
      </c>
      <c r="BR177" s="1">
        <f t="shared" si="155"/>
        <v>6.3099999999999881</v>
      </c>
      <c r="BS177">
        <f t="shared" si="156"/>
        <v>12.339999999999989</v>
      </c>
      <c r="BT177">
        <f t="shared" si="157"/>
        <v>-8.0700000000000074</v>
      </c>
      <c r="BU177">
        <f t="shared" si="158"/>
        <v>37.39</v>
      </c>
    </row>
    <row r="178" spans="1:73" x14ac:dyDescent="0.2">
      <c r="A178">
        <v>320</v>
      </c>
      <c r="B178">
        <v>13.61</v>
      </c>
      <c r="C178" s="1">
        <v>12.75</v>
      </c>
      <c r="D178">
        <f t="shared" si="137"/>
        <v>14.025</v>
      </c>
      <c r="E178">
        <f t="shared" si="138"/>
        <v>14.152500000000002</v>
      </c>
      <c r="F178">
        <f t="shared" si="139"/>
        <v>13.1325</v>
      </c>
      <c r="G178">
        <f t="shared" si="140"/>
        <v>16.447500000000002</v>
      </c>
      <c r="H178" s="1">
        <f t="shared" si="130"/>
        <v>0.41500000000000092</v>
      </c>
      <c r="I178" s="1">
        <f t="shared" si="131"/>
        <v>0.5425000000000022</v>
      </c>
      <c r="J178" s="1">
        <f t="shared" si="132"/>
        <v>-0.47749999999999915</v>
      </c>
      <c r="K178" s="1">
        <f t="shared" si="133"/>
        <v>2.8375000000000021</v>
      </c>
      <c r="M178" s="1"/>
      <c r="N178" s="1"/>
      <c r="O178" s="1"/>
      <c r="P178" s="1"/>
      <c r="R178">
        <v>320</v>
      </c>
      <c r="S178" s="1">
        <v>5.99</v>
      </c>
      <c r="T178" s="1">
        <v>4.5999999999999996</v>
      </c>
      <c r="U178">
        <f t="shared" si="141"/>
        <v>5.5659999999999998</v>
      </c>
      <c r="V178">
        <f t="shared" si="142"/>
        <v>5.8419999999999996</v>
      </c>
      <c r="W178">
        <f t="shared" si="143"/>
        <v>5.1059999999999999</v>
      </c>
      <c r="X178">
        <f t="shared" si="144"/>
        <v>6.4859999999999989</v>
      </c>
      <c r="Y178" s="1">
        <f t="shared" si="145"/>
        <v>-0.42400000000000038</v>
      </c>
      <c r="Z178" s="1">
        <f t="shared" si="146"/>
        <v>-0.14800000000000058</v>
      </c>
      <c r="AA178" s="1">
        <f t="shared" si="147"/>
        <v>-0.88400000000000034</v>
      </c>
      <c r="AB178" s="1">
        <f t="shared" si="148"/>
        <v>0.49599999999999866</v>
      </c>
      <c r="AI178">
        <v>360</v>
      </c>
      <c r="AJ178" s="1">
        <v>12.15</v>
      </c>
      <c r="AK178" s="1">
        <v>6.65</v>
      </c>
      <c r="AL178" s="1">
        <f t="shared" si="159"/>
        <v>80.797500000000014</v>
      </c>
      <c r="AM178" s="1">
        <v>7.78</v>
      </c>
      <c r="AN178" s="1">
        <v>4.49</v>
      </c>
      <c r="AO178">
        <f t="shared" si="134"/>
        <v>10.114000000000001</v>
      </c>
      <c r="AP178" s="1">
        <f t="shared" si="135"/>
        <v>-2.0359999999999996</v>
      </c>
      <c r="AQ178">
        <f t="shared" si="160"/>
        <v>6.5105000000000004</v>
      </c>
      <c r="AR178" s="1">
        <f t="shared" si="136"/>
        <v>-0.13949999999999996</v>
      </c>
      <c r="AS178">
        <f t="shared" si="161"/>
        <v>65.849999999999994</v>
      </c>
      <c r="AT178" s="1">
        <f t="shared" si="162"/>
        <v>-14.947500000000019</v>
      </c>
      <c r="BG178">
        <v>320</v>
      </c>
      <c r="BH178" s="1">
        <v>12.05</v>
      </c>
      <c r="BI178" s="1">
        <v>6.5</v>
      </c>
      <c r="BJ178" s="1">
        <v>11.61</v>
      </c>
      <c r="BK178" s="1">
        <v>5.46</v>
      </c>
      <c r="BL178">
        <f t="shared" si="149"/>
        <v>78.33</v>
      </c>
      <c r="BM178">
        <f t="shared" si="150"/>
        <v>63.39</v>
      </c>
      <c r="BN178">
        <f t="shared" si="151"/>
        <v>84.37</v>
      </c>
      <c r="BO178">
        <f t="shared" si="152"/>
        <v>89.36</v>
      </c>
      <c r="BP178">
        <f t="shared" si="153"/>
        <v>72.47</v>
      </c>
      <c r="BQ178">
        <f t="shared" si="154"/>
        <v>115.3</v>
      </c>
      <c r="BR178" s="1">
        <f t="shared" si="155"/>
        <v>6.0400000000000063</v>
      </c>
      <c r="BS178">
        <f t="shared" si="156"/>
        <v>11.030000000000001</v>
      </c>
      <c r="BT178">
        <f t="shared" si="157"/>
        <v>-5.8599999999999994</v>
      </c>
      <c r="BU178">
        <f t="shared" si="158"/>
        <v>30.929999999999993</v>
      </c>
    </row>
    <row r="179" spans="1:73" x14ac:dyDescent="0.2">
      <c r="A179">
        <v>320</v>
      </c>
      <c r="B179">
        <v>12.05</v>
      </c>
      <c r="C179" s="1">
        <v>11.61</v>
      </c>
      <c r="D179">
        <f t="shared" si="137"/>
        <v>12.771000000000001</v>
      </c>
      <c r="E179">
        <f t="shared" si="138"/>
        <v>12.8871</v>
      </c>
      <c r="F179">
        <f t="shared" si="139"/>
        <v>11.958299999999999</v>
      </c>
      <c r="G179">
        <f t="shared" si="140"/>
        <v>14.976900000000001</v>
      </c>
      <c r="H179" s="1">
        <f t="shared" si="130"/>
        <v>0.72100000000000009</v>
      </c>
      <c r="I179" s="1">
        <f t="shared" si="131"/>
        <v>0.83709999999999951</v>
      </c>
      <c r="J179" s="1">
        <f t="shared" si="132"/>
        <v>-9.1700000000001225E-2</v>
      </c>
      <c r="K179" s="1">
        <f t="shared" si="133"/>
        <v>2.9268999999999998</v>
      </c>
      <c r="M179" s="1"/>
      <c r="N179" s="1"/>
      <c r="O179" s="1"/>
      <c r="P179" s="1"/>
      <c r="R179">
        <v>320</v>
      </c>
      <c r="S179" s="1">
        <v>5.98</v>
      </c>
      <c r="T179" s="1">
        <v>4.16</v>
      </c>
      <c r="U179">
        <f t="shared" si="141"/>
        <v>5.0335999999999999</v>
      </c>
      <c r="V179">
        <f t="shared" si="142"/>
        <v>5.2831999999999999</v>
      </c>
      <c r="W179">
        <f t="shared" si="143"/>
        <v>4.6176000000000004</v>
      </c>
      <c r="X179">
        <f t="shared" si="144"/>
        <v>5.8655999999999997</v>
      </c>
      <c r="Y179" s="1">
        <f t="shared" si="145"/>
        <v>-0.94640000000000057</v>
      </c>
      <c r="Z179" s="1">
        <f t="shared" si="146"/>
        <v>-0.69680000000000053</v>
      </c>
      <c r="AA179" s="1">
        <f t="shared" si="147"/>
        <v>-1.3624000000000001</v>
      </c>
      <c r="AB179" s="1">
        <f t="shared" si="148"/>
        <v>-0.11440000000000072</v>
      </c>
      <c r="AI179">
        <v>360</v>
      </c>
      <c r="AJ179" s="1">
        <v>11.64</v>
      </c>
      <c r="AK179" s="1">
        <v>5.69</v>
      </c>
      <c r="AL179" s="1">
        <f t="shared" si="159"/>
        <v>66.231600000000014</v>
      </c>
      <c r="AM179" s="1">
        <v>7.31</v>
      </c>
      <c r="AN179" s="1">
        <v>4.6900000000000004</v>
      </c>
      <c r="AO179">
        <f t="shared" si="134"/>
        <v>9.5030000000000001</v>
      </c>
      <c r="AP179" s="1">
        <f t="shared" si="135"/>
        <v>-2.1370000000000005</v>
      </c>
      <c r="AQ179">
        <f t="shared" si="160"/>
        <v>6.8005000000000004</v>
      </c>
      <c r="AR179" s="1">
        <f t="shared" si="136"/>
        <v>1.1105</v>
      </c>
      <c r="AS179">
        <f t="shared" si="161"/>
        <v>64.63</v>
      </c>
      <c r="AT179" s="1">
        <f t="shared" si="162"/>
        <v>-1.601600000000019</v>
      </c>
      <c r="BG179">
        <v>320</v>
      </c>
      <c r="BH179" s="1">
        <v>13.67</v>
      </c>
      <c r="BI179" s="1">
        <v>6.93</v>
      </c>
      <c r="BJ179" s="1">
        <v>13.04</v>
      </c>
      <c r="BK179" s="1">
        <v>4.5999999999999996</v>
      </c>
      <c r="BL179">
        <f t="shared" si="149"/>
        <v>94.73</v>
      </c>
      <c r="BM179">
        <f t="shared" si="150"/>
        <v>59.98</v>
      </c>
      <c r="BN179">
        <f t="shared" si="151"/>
        <v>79.84</v>
      </c>
      <c r="BO179">
        <f t="shared" si="152"/>
        <v>84.56</v>
      </c>
      <c r="BP179">
        <f t="shared" si="153"/>
        <v>68.58</v>
      </c>
      <c r="BQ179">
        <f t="shared" si="154"/>
        <v>109.1</v>
      </c>
      <c r="BR179" s="1">
        <f t="shared" si="155"/>
        <v>-14.89</v>
      </c>
      <c r="BS179">
        <f t="shared" si="156"/>
        <v>-10.170000000000002</v>
      </c>
      <c r="BT179">
        <f t="shared" si="157"/>
        <v>-26.150000000000006</v>
      </c>
      <c r="BU179">
        <f t="shared" si="158"/>
        <v>29.259999999999991</v>
      </c>
    </row>
    <row r="180" spans="1:73" x14ac:dyDescent="0.2">
      <c r="A180">
        <v>320</v>
      </c>
      <c r="B180">
        <v>13.67</v>
      </c>
      <c r="C180" s="1">
        <v>13.04</v>
      </c>
      <c r="D180">
        <f t="shared" si="137"/>
        <v>14.343999999999999</v>
      </c>
      <c r="E180">
        <f t="shared" si="138"/>
        <v>14.474400000000001</v>
      </c>
      <c r="F180">
        <f t="shared" si="139"/>
        <v>13.431199999999999</v>
      </c>
      <c r="G180">
        <f t="shared" si="140"/>
        <v>16.8216</v>
      </c>
      <c r="H180" s="1">
        <f t="shared" si="130"/>
        <v>0.67399999999999949</v>
      </c>
      <c r="I180" s="1">
        <f t="shared" si="131"/>
        <v>0.80440000000000111</v>
      </c>
      <c r="J180" s="1">
        <f t="shared" si="132"/>
        <v>-0.23880000000000123</v>
      </c>
      <c r="K180" s="1">
        <f t="shared" si="133"/>
        <v>3.1516000000000002</v>
      </c>
      <c r="M180" s="1"/>
      <c r="N180" s="1"/>
      <c r="O180" s="1"/>
      <c r="P180" s="1"/>
      <c r="R180">
        <v>320</v>
      </c>
      <c r="S180" s="1">
        <v>5.38</v>
      </c>
      <c r="T180" s="1">
        <v>4.45</v>
      </c>
      <c r="U180">
        <f t="shared" si="141"/>
        <v>5.3845000000000001</v>
      </c>
      <c r="V180">
        <f t="shared" si="142"/>
        <v>5.6515000000000004</v>
      </c>
      <c r="W180">
        <f t="shared" si="143"/>
        <v>4.9395000000000007</v>
      </c>
      <c r="X180">
        <f t="shared" si="144"/>
        <v>6.2744999999999997</v>
      </c>
      <c r="Y180" s="1">
        <f t="shared" si="145"/>
        <v>4.5000000000001705E-3</v>
      </c>
      <c r="Z180" s="1">
        <f t="shared" si="146"/>
        <v>0.27150000000000052</v>
      </c>
      <c r="AA180" s="1">
        <f t="shared" si="147"/>
        <v>-0.44049999999999923</v>
      </c>
      <c r="AB180" s="1">
        <f t="shared" si="148"/>
        <v>0.89449999999999985</v>
      </c>
      <c r="AI180">
        <v>380</v>
      </c>
      <c r="AJ180" s="1">
        <v>12.03</v>
      </c>
      <c r="AK180" s="1">
        <v>6.95</v>
      </c>
      <c r="AL180" s="1">
        <f t="shared" si="159"/>
        <v>83.608499999999992</v>
      </c>
      <c r="AM180" s="1">
        <v>7.64</v>
      </c>
      <c r="AN180" s="1">
        <v>4.21</v>
      </c>
      <c r="AO180">
        <f t="shared" si="134"/>
        <v>9.9320000000000004</v>
      </c>
      <c r="AP180" s="1">
        <f t="shared" si="135"/>
        <v>-2.097999999999999</v>
      </c>
      <c r="AQ180">
        <f t="shared" si="160"/>
        <v>6.1044999999999998</v>
      </c>
      <c r="AR180" s="1">
        <f t="shared" si="136"/>
        <v>-0.84550000000000036</v>
      </c>
      <c r="AS180">
        <f t="shared" si="161"/>
        <v>60.63</v>
      </c>
      <c r="AT180" s="1">
        <f t="shared" si="162"/>
        <v>-22.97849999999999</v>
      </c>
      <c r="BG180">
        <v>320</v>
      </c>
      <c r="BH180" s="1">
        <v>12.25</v>
      </c>
      <c r="BI180" s="1">
        <v>7.23</v>
      </c>
      <c r="BJ180" s="1">
        <v>11.77</v>
      </c>
      <c r="BK180" s="1">
        <v>5.85</v>
      </c>
      <c r="BL180">
        <f t="shared" si="149"/>
        <v>88.57</v>
      </c>
      <c r="BM180">
        <f t="shared" si="150"/>
        <v>68.849999999999994</v>
      </c>
      <c r="BN180">
        <f t="shared" si="151"/>
        <v>91.65</v>
      </c>
      <c r="BO180">
        <f t="shared" si="152"/>
        <v>97.06</v>
      </c>
      <c r="BP180">
        <f t="shared" si="153"/>
        <v>78.72</v>
      </c>
      <c r="BQ180">
        <f t="shared" si="154"/>
        <v>125.24</v>
      </c>
      <c r="BR180" s="1">
        <f t="shared" si="155"/>
        <v>3.0800000000000125</v>
      </c>
      <c r="BS180">
        <f t="shared" si="156"/>
        <v>8.4900000000000091</v>
      </c>
      <c r="BT180">
        <f t="shared" si="157"/>
        <v>-9.8499999999999943</v>
      </c>
      <c r="BU180">
        <f t="shared" si="158"/>
        <v>33.589999999999989</v>
      </c>
    </row>
    <row r="181" spans="1:73" x14ac:dyDescent="0.2">
      <c r="A181">
        <v>320</v>
      </c>
      <c r="B181">
        <v>12.25</v>
      </c>
      <c r="C181" s="1">
        <v>11.77</v>
      </c>
      <c r="D181">
        <f t="shared" si="137"/>
        <v>12.947000000000001</v>
      </c>
      <c r="E181">
        <f t="shared" si="138"/>
        <v>13.0647</v>
      </c>
      <c r="F181">
        <f t="shared" si="139"/>
        <v>12.123099999999999</v>
      </c>
      <c r="G181">
        <f t="shared" si="140"/>
        <v>15.183299999999999</v>
      </c>
      <c r="H181" s="1">
        <f t="shared" si="130"/>
        <v>0.69700000000000095</v>
      </c>
      <c r="I181" s="1">
        <f t="shared" si="131"/>
        <v>0.8147000000000002</v>
      </c>
      <c r="J181" s="1">
        <f t="shared" si="132"/>
        <v>-0.1269000000000009</v>
      </c>
      <c r="K181" s="1">
        <f t="shared" si="133"/>
        <v>2.9332999999999991</v>
      </c>
      <c r="M181" s="1"/>
      <c r="N181" s="1"/>
      <c r="O181" s="1"/>
      <c r="P181" s="1"/>
      <c r="R181">
        <v>320</v>
      </c>
      <c r="S181" s="1">
        <v>6</v>
      </c>
      <c r="T181" s="1">
        <v>4.3899999999999997</v>
      </c>
      <c r="U181">
        <f t="shared" si="141"/>
        <v>5.3118999999999996</v>
      </c>
      <c r="V181">
        <f t="shared" si="142"/>
        <v>5.5752999999999995</v>
      </c>
      <c r="W181">
        <f t="shared" si="143"/>
        <v>4.8729000000000005</v>
      </c>
      <c r="X181">
        <f t="shared" si="144"/>
        <v>6.1898999999999988</v>
      </c>
      <c r="Y181" s="1">
        <f t="shared" si="145"/>
        <v>-0.68810000000000038</v>
      </c>
      <c r="Z181" s="1">
        <f t="shared" si="146"/>
        <v>-0.42470000000000052</v>
      </c>
      <c r="AA181" s="1">
        <f t="shared" si="147"/>
        <v>-1.1270999999999995</v>
      </c>
      <c r="AB181" s="1">
        <f t="shared" si="148"/>
        <v>0.18989999999999885</v>
      </c>
      <c r="AI181">
        <v>380</v>
      </c>
      <c r="AJ181" s="1">
        <v>11.17</v>
      </c>
      <c r="AK181" s="1">
        <v>6.24</v>
      </c>
      <c r="AL181" s="1">
        <f t="shared" si="159"/>
        <v>69.700800000000001</v>
      </c>
      <c r="AM181" s="1">
        <v>7.14</v>
      </c>
      <c r="AN181" s="1">
        <v>4.0999999999999996</v>
      </c>
      <c r="AO181">
        <f t="shared" si="134"/>
        <v>9.282</v>
      </c>
      <c r="AP181" s="1">
        <f t="shared" si="135"/>
        <v>-1.8879999999999999</v>
      </c>
      <c r="AQ181">
        <f t="shared" si="160"/>
        <v>5.9449999999999994</v>
      </c>
      <c r="AR181" s="1">
        <f t="shared" si="136"/>
        <v>-0.29500000000000082</v>
      </c>
      <c r="AS181">
        <f t="shared" si="161"/>
        <v>55.18</v>
      </c>
      <c r="AT181" s="1">
        <f t="shared" si="162"/>
        <v>-14.520800000000001</v>
      </c>
      <c r="BG181">
        <v>320</v>
      </c>
      <c r="BH181" s="1">
        <v>12.08</v>
      </c>
      <c r="BI181" s="1">
        <v>5.76</v>
      </c>
      <c r="BJ181" s="1">
        <v>11.21</v>
      </c>
      <c r="BK181" s="1">
        <v>4.3499999999999996</v>
      </c>
      <c r="BL181">
        <f t="shared" si="149"/>
        <v>69.58</v>
      </c>
      <c r="BM181">
        <f t="shared" si="150"/>
        <v>48.76</v>
      </c>
      <c r="BN181">
        <f t="shared" si="151"/>
        <v>64.900000000000006</v>
      </c>
      <c r="BO181">
        <f t="shared" si="152"/>
        <v>68.739999999999995</v>
      </c>
      <c r="BP181">
        <f t="shared" si="153"/>
        <v>55.75</v>
      </c>
      <c r="BQ181">
        <f t="shared" si="154"/>
        <v>88.7</v>
      </c>
      <c r="BR181" s="1">
        <f t="shared" si="155"/>
        <v>-4.6799999999999926</v>
      </c>
      <c r="BS181">
        <f t="shared" si="156"/>
        <v>-0.84000000000000341</v>
      </c>
      <c r="BT181">
        <f t="shared" si="157"/>
        <v>-13.829999999999998</v>
      </c>
      <c r="BU181">
        <f t="shared" si="158"/>
        <v>23.799999999999997</v>
      </c>
    </row>
    <row r="182" spans="1:73" x14ac:dyDescent="0.2">
      <c r="A182">
        <v>320</v>
      </c>
      <c r="B182">
        <v>12.08</v>
      </c>
      <c r="C182" s="1">
        <v>11.21</v>
      </c>
      <c r="D182">
        <f t="shared" si="137"/>
        <v>12.331000000000001</v>
      </c>
      <c r="E182">
        <f t="shared" si="138"/>
        <v>12.443100000000001</v>
      </c>
      <c r="F182">
        <f t="shared" si="139"/>
        <v>11.5463</v>
      </c>
      <c r="G182">
        <f t="shared" si="140"/>
        <v>14.460900000000002</v>
      </c>
      <c r="H182" s="1">
        <f t="shared" si="130"/>
        <v>0.25100000000000122</v>
      </c>
      <c r="I182" s="1">
        <f t="shared" si="131"/>
        <v>0.36310000000000109</v>
      </c>
      <c r="J182" s="1">
        <f t="shared" si="132"/>
        <v>-0.53369999999999962</v>
      </c>
      <c r="K182" s="1">
        <f t="shared" si="133"/>
        <v>2.3809000000000022</v>
      </c>
      <c r="M182" s="1"/>
      <c r="N182" s="1"/>
      <c r="O182" s="1"/>
      <c r="P182" s="1"/>
      <c r="R182">
        <v>320</v>
      </c>
      <c r="S182" s="1">
        <v>4.99</v>
      </c>
      <c r="T182" s="1">
        <v>3.8</v>
      </c>
      <c r="U182">
        <f t="shared" si="141"/>
        <v>4.5979999999999999</v>
      </c>
      <c r="V182">
        <f t="shared" si="142"/>
        <v>4.8259999999999996</v>
      </c>
      <c r="W182">
        <f t="shared" si="143"/>
        <v>4.218</v>
      </c>
      <c r="X182">
        <f t="shared" si="144"/>
        <v>5.3579999999999997</v>
      </c>
      <c r="Y182" s="1">
        <f t="shared" si="145"/>
        <v>-0.39200000000000035</v>
      </c>
      <c r="Z182" s="1">
        <f t="shared" si="146"/>
        <v>-0.16400000000000059</v>
      </c>
      <c r="AA182" s="1">
        <f t="shared" si="147"/>
        <v>-0.77200000000000024</v>
      </c>
      <c r="AB182" s="1">
        <f t="shared" si="148"/>
        <v>0.36799999999999944</v>
      </c>
      <c r="AI182">
        <v>380</v>
      </c>
      <c r="AJ182" s="1">
        <v>11.21</v>
      </c>
      <c r="AK182" s="1">
        <v>6.57</v>
      </c>
      <c r="AL182" s="1">
        <f t="shared" si="159"/>
        <v>73.64970000000001</v>
      </c>
      <c r="AM182" s="1">
        <v>7.85</v>
      </c>
      <c r="AN182" s="1">
        <v>3.64</v>
      </c>
      <c r="AO182">
        <f t="shared" si="134"/>
        <v>10.205</v>
      </c>
      <c r="AP182" s="1">
        <f t="shared" si="135"/>
        <v>-1.0050000000000008</v>
      </c>
      <c r="AQ182">
        <f t="shared" si="160"/>
        <v>5.2779999999999996</v>
      </c>
      <c r="AR182" s="1">
        <f t="shared" si="136"/>
        <v>-1.2920000000000007</v>
      </c>
      <c r="AS182">
        <f t="shared" si="161"/>
        <v>53.86</v>
      </c>
      <c r="AT182" s="1">
        <f t="shared" si="162"/>
        <v>-19.789700000000011</v>
      </c>
      <c r="BG182">
        <v>320</v>
      </c>
      <c r="BH182" s="1">
        <v>10.47</v>
      </c>
      <c r="BI182" s="1">
        <v>6.76</v>
      </c>
      <c r="BJ182" s="1">
        <v>9.99</v>
      </c>
      <c r="BK182" s="1">
        <v>5.25</v>
      </c>
      <c r="BL182">
        <f t="shared" si="149"/>
        <v>70.78</v>
      </c>
      <c r="BM182">
        <f t="shared" si="150"/>
        <v>52.45</v>
      </c>
      <c r="BN182">
        <f t="shared" si="151"/>
        <v>69.81</v>
      </c>
      <c r="BO182">
        <f t="shared" si="152"/>
        <v>73.94</v>
      </c>
      <c r="BP182">
        <f t="shared" si="153"/>
        <v>59.96</v>
      </c>
      <c r="BQ182">
        <f t="shared" si="154"/>
        <v>95.4</v>
      </c>
      <c r="BR182" s="1">
        <f t="shared" si="155"/>
        <v>-0.96999999999999886</v>
      </c>
      <c r="BS182">
        <f t="shared" si="156"/>
        <v>3.1599999999999966</v>
      </c>
      <c r="BT182">
        <f t="shared" si="157"/>
        <v>-10.82</v>
      </c>
      <c r="BU182">
        <f t="shared" si="158"/>
        <v>25.590000000000003</v>
      </c>
    </row>
    <row r="183" spans="1:73" x14ac:dyDescent="0.2">
      <c r="A183">
        <v>320</v>
      </c>
      <c r="B183">
        <v>10.47</v>
      </c>
      <c r="C183" s="1">
        <v>9.99</v>
      </c>
      <c r="D183">
        <f t="shared" si="137"/>
        <v>10.989000000000001</v>
      </c>
      <c r="E183">
        <f t="shared" si="138"/>
        <v>11.088900000000001</v>
      </c>
      <c r="F183">
        <f t="shared" si="139"/>
        <v>10.2897</v>
      </c>
      <c r="G183">
        <f t="shared" si="140"/>
        <v>12.8871</v>
      </c>
      <c r="H183" s="1">
        <f t="shared" si="130"/>
        <v>0.51900000000000013</v>
      </c>
      <c r="I183" s="1">
        <f t="shared" si="131"/>
        <v>0.61890000000000001</v>
      </c>
      <c r="J183" s="1">
        <f t="shared" si="132"/>
        <v>-0.18030000000000079</v>
      </c>
      <c r="K183" s="1">
        <f t="shared" si="133"/>
        <v>2.4170999999999996</v>
      </c>
      <c r="M183" s="1"/>
      <c r="N183" s="1"/>
      <c r="O183" s="1"/>
      <c r="P183" s="1"/>
      <c r="R183">
        <v>320</v>
      </c>
      <c r="S183" s="1">
        <v>5.33</v>
      </c>
      <c r="T183" s="1">
        <v>4.3899999999999997</v>
      </c>
      <c r="U183">
        <f t="shared" si="141"/>
        <v>5.3118999999999996</v>
      </c>
      <c r="V183">
        <f t="shared" si="142"/>
        <v>5.5752999999999995</v>
      </c>
      <c r="W183">
        <f t="shared" si="143"/>
        <v>4.8729000000000005</v>
      </c>
      <c r="X183">
        <f t="shared" si="144"/>
        <v>6.1898999999999988</v>
      </c>
      <c r="Y183" s="1">
        <f t="shared" si="145"/>
        <v>-1.8100000000000449E-2</v>
      </c>
      <c r="Z183" s="1">
        <f t="shared" si="146"/>
        <v>0.24529999999999941</v>
      </c>
      <c r="AA183" s="1">
        <f t="shared" si="147"/>
        <v>-0.45709999999999962</v>
      </c>
      <c r="AB183" s="1">
        <f t="shared" si="148"/>
        <v>0.85989999999999878</v>
      </c>
      <c r="AI183">
        <v>380</v>
      </c>
      <c r="AJ183" s="1">
        <v>10.49</v>
      </c>
      <c r="AK183" s="1">
        <v>5.45</v>
      </c>
      <c r="AL183" s="1">
        <f t="shared" si="159"/>
        <v>57.170500000000004</v>
      </c>
      <c r="AM183" s="1">
        <v>7.59</v>
      </c>
      <c r="AN183" s="1">
        <v>3.91</v>
      </c>
      <c r="AO183">
        <f t="shared" si="134"/>
        <v>9.8670000000000009</v>
      </c>
      <c r="AP183" s="1">
        <f t="shared" si="135"/>
        <v>-0.62299999999999933</v>
      </c>
      <c r="AQ183">
        <f t="shared" si="160"/>
        <v>5.6695000000000002</v>
      </c>
      <c r="AR183" s="1">
        <f t="shared" si="136"/>
        <v>0.21950000000000003</v>
      </c>
      <c r="AS183">
        <f t="shared" si="161"/>
        <v>55.94</v>
      </c>
      <c r="AT183" s="1">
        <f t="shared" si="162"/>
        <v>-1.2305000000000064</v>
      </c>
      <c r="BG183">
        <v>320</v>
      </c>
      <c r="BH183" s="1">
        <v>12.65</v>
      </c>
      <c r="BI183" s="1">
        <v>4.62</v>
      </c>
      <c r="BJ183" s="1">
        <v>11.98</v>
      </c>
      <c r="BK183" s="1">
        <v>4.04</v>
      </c>
      <c r="BL183">
        <f t="shared" si="149"/>
        <v>58.44</v>
      </c>
      <c r="BM183">
        <f t="shared" si="150"/>
        <v>48.4</v>
      </c>
      <c r="BN183">
        <f t="shared" si="151"/>
        <v>64.42</v>
      </c>
      <c r="BO183">
        <f t="shared" si="152"/>
        <v>68.23</v>
      </c>
      <c r="BP183">
        <f t="shared" si="153"/>
        <v>55.33</v>
      </c>
      <c r="BQ183">
        <f t="shared" si="154"/>
        <v>88.03</v>
      </c>
      <c r="BR183" s="1">
        <f t="shared" si="155"/>
        <v>5.980000000000004</v>
      </c>
      <c r="BS183">
        <f t="shared" si="156"/>
        <v>9.7900000000000063</v>
      </c>
      <c r="BT183">
        <f t="shared" si="157"/>
        <v>-3.1099999999999994</v>
      </c>
      <c r="BU183">
        <f t="shared" si="158"/>
        <v>23.61</v>
      </c>
    </row>
    <row r="184" spans="1:73" x14ac:dyDescent="0.2">
      <c r="A184">
        <v>320</v>
      </c>
      <c r="B184">
        <v>12.65</v>
      </c>
      <c r="C184" s="1">
        <v>11.98</v>
      </c>
      <c r="D184">
        <f t="shared" si="137"/>
        <v>13.178000000000001</v>
      </c>
      <c r="E184">
        <f t="shared" si="138"/>
        <v>13.297800000000002</v>
      </c>
      <c r="F184">
        <f t="shared" si="139"/>
        <v>12.339400000000001</v>
      </c>
      <c r="G184">
        <f t="shared" si="140"/>
        <v>15.4542</v>
      </c>
      <c r="H184" s="1">
        <f t="shared" si="130"/>
        <v>0.52800000000000047</v>
      </c>
      <c r="I184" s="1">
        <f t="shared" si="131"/>
        <v>0.64780000000000193</v>
      </c>
      <c r="J184" s="1">
        <f t="shared" si="132"/>
        <v>-0.3105999999999991</v>
      </c>
      <c r="K184" s="1">
        <f t="shared" si="133"/>
        <v>2.8041999999999998</v>
      </c>
      <c r="M184" s="1"/>
      <c r="N184" s="1"/>
      <c r="O184" s="1"/>
      <c r="P184" s="1"/>
      <c r="R184">
        <v>320</v>
      </c>
      <c r="S184" s="1">
        <v>5.68</v>
      </c>
      <c r="T184" s="1">
        <v>4.29</v>
      </c>
      <c r="U184">
        <f t="shared" si="141"/>
        <v>5.1909000000000001</v>
      </c>
      <c r="V184">
        <f t="shared" si="142"/>
        <v>5.4482999999999997</v>
      </c>
      <c r="W184">
        <f t="shared" si="143"/>
        <v>4.7619000000000007</v>
      </c>
      <c r="X184">
        <f t="shared" si="144"/>
        <v>6.0488999999999997</v>
      </c>
      <c r="Y184" s="1">
        <f t="shared" si="145"/>
        <v>-0.48909999999999965</v>
      </c>
      <c r="Z184" s="1">
        <f t="shared" si="146"/>
        <v>-0.23170000000000002</v>
      </c>
      <c r="AA184" s="1">
        <f t="shared" si="147"/>
        <v>-0.91809999999999903</v>
      </c>
      <c r="AB184" s="1">
        <f t="shared" si="148"/>
        <v>0.36890000000000001</v>
      </c>
      <c r="AI184">
        <v>380</v>
      </c>
      <c r="AJ184" s="1">
        <v>13.76</v>
      </c>
      <c r="AK184" s="1">
        <v>5.83</v>
      </c>
      <c r="AL184" s="1">
        <f t="shared" si="159"/>
        <v>80.220799999999997</v>
      </c>
      <c r="AM184" s="1">
        <v>8.76</v>
      </c>
      <c r="AN184" s="1">
        <v>3.32</v>
      </c>
      <c r="AO184">
        <f t="shared" si="134"/>
        <v>11.388</v>
      </c>
      <c r="AP184" s="1">
        <f t="shared" si="135"/>
        <v>-2.3719999999999999</v>
      </c>
      <c r="AQ184">
        <f t="shared" si="160"/>
        <v>4.8140000000000001</v>
      </c>
      <c r="AR184" s="1">
        <f t="shared" si="136"/>
        <v>-1.016</v>
      </c>
      <c r="AS184">
        <f t="shared" si="161"/>
        <v>54.82</v>
      </c>
      <c r="AT184" s="1">
        <f t="shared" si="162"/>
        <v>-25.400799999999997</v>
      </c>
      <c r="BG184">
        <v>320</v>
      </c>
      <c r="BH184" s="1">
        <v>11.83</v>
      </c>
      <c r="BI184" s="1">
        <v>4.8899999999999997</v>
      </c>
      <c r="BJ184" s="1">
        <v>11.2</v>
      </c>
      <c r="BK184" s="1">
        <v>3.6</v>
      </c>
      <c r="BL184">
        <f t="shared" si="149"/>
        <v>57.85</v>
      </c>
      <c r="BM184">
        <f t="shared" si="150"/>
        <v>40.32</v>
      </c>
      <c r="BN184">
        <f t="shared" si="151"/>
        <v>53.67</v>
      </c>
      <c r="BO184">
        <f t="shared" si="152"/>
        <v>56.84</v>
      </c>
      <c r="BP184">
        <f t="shared" si="153"/>
        <v>46.1</v>
      </c>
      <c r="BQ184">
        <f t="shared" si="154"/>
        <v>73.34</v>
      </c>
      <c r="BR184" s="1">
        <f t="shared" si="155"/>
        <v>-4.18</v>
      </c>
      <c r="BS184">
        <f t="shared" si="156"/>
        <v>-1.009999999999998</v>
      </c>
      <c r="BT184">
        <f t="shared" si="157"/>
        <v>-11.75</v>
      </c>
      <c r="BU184">
        <f t="shared" si="158"/>
        <v>19.670000000000002</v>
      </c>
    </row>
    <row r="185" spans="1:73" x14ac:dyDescent="0.2">
      <c r="A185">
        <v>320</v>
      </c>
      <c r="B185" s="1">
        <v>11.83</v>
      </c>
      <c r="C185" s="1">
        <v>11.2</v>
      </c>
      <c r="D185">
        <f t="shared" si="137"/>
        <v>12.32</v>
      </c>
      <c r="E185">
        <f t="shared" si="138"/>
        <v>12.432</v>
      </c>
      <c r="F185">
        <f t="shared" si="139"/>
        <v>11.536</v>
      </c>
      <c r="G185">
        <f t="shared" si="140"/>
        <v>14.447999999999999</v>
      </c>
      <c r="H185" s="1">
        <f t="shared" si="130"/>
        <v>0.49000000000000021</v>
      </c>
      <c r="I185" s="1">
        <f t="shared" si="131"/>
        <v>0.60200000000000031</v>
      </c>
      <c r="J185" s="1">
        <f t="shared" si="132"/>
        <v>-0.29400000000000048</v>
      </c>
      <c r="K185" s="1">
        <f t="shared" si="133"/>
        <v>2.6179999999999986</v>
      </c>
      <c r="M185" s="1"/>
      <c r="N185" s="1"/>
      <c r="O185" s="1"/>
      <c r="P185" s="1"/>
      <c r="R185">
        <v>320</v>
      </c>
      <c r="S185" s="1">
        <v>5.89</v>
      </c>
      <c r="T185" s="1">
        <v>4.33</v>
      </c>
      <c r="U185">
        <f t="shared" si="141"/>
        <v>5.2393000000000001</v>
      </c>
      <c r="V185">
        <f t="shared" si="142"/>
        <v>5.4991000000000003</v>
      </c>
      <c r="W185">
        <f t="shared" si="143"/>
        <v>4.8063000000000002</v>
      </c>
      <c r="X185">
        <f t="shared" si="144"/>
        <v>6.1052999999999997</v>
      </c>
      <c r="Y185" s="1">
        <f t="shared" si="145"/>
        <v>-0.65069999999999961</v>
      </c>
      <c r="Z185" s="1">
        <f t="shared" si="146"/>
        <v>-0.39089999999999936</v>
      </c>
      <c r="AA185" s="1">
        <f t="shared" si="147"/>
        <v>-1.0836999999999994</v>
      </c>
      <c r="AB185" s="1">
        <f t="shared" si="148"/>
        <v>0.21530000000000005</v>
      </c>
      <c r="AI185">
        <v>380</v>
      </c>
      <c r="AJ185" s="1">
        <v>12.52</v>
      </c>
      <c r="AK185" s="1">
        <v>7.17</v>
      </c>
      <c r="AL185" s="1">
        <f t="shared" si="159"/>
        <v>89.7684</v>
      </c>
      <c r="AM185" s="1">
        <v>8.76</v>
      </c>
      <c r="AN185" s="1">
        <v>5.24</v>
      </c>
      <c r="AO185">
        <f t="shared" si="134"/>
        <v>11.388</v>
      </c>
      <c r="AP185" s="1">
        <f t="shared" si="135"/>
        <v>-1.1319999999999997</v>
      </c>
      <c r="AQ185">
        <f t="shared" si="160"/>
        <v>7.5979999999999999</v>
      </c>
      <c r="AR185" s="1">
        <f t="shared" si="136"/>
        <v>0.42799999999999994</v>
      </c>
      <c r="AS185">
        <f t="shared" si="161"/>
        <v>86.53</v>
      </c>
      <c r="AT185" s="1">
        <f t="shared" si="162"/>
        <v>-3.2383999999999986</v>
      </c>
      <c r="BG185">
        <v>320</v>
      </c>
      <c r="BH185" s="1">
        <v>11.43</v>
      </c>
      <c r="BI185" s="1">
        <v>6.05</v>
      </c>
      <c r="BJ185" s="1">
        <v>10.51</v>
      </c>
      <c r="BK185" s="1">
        <v>4.6100000000000003</v>
      </c>
      <c r="BL185">
        <f t="shared" si="149"/>
        <v>69.150000000000006</v>
      </c>
      <c r="BM185">
        <f t="shared" si="150"/>
        <v>48.45</v>
      </c>
      <c r="BN185">
        <f t="shared" si="151"/>
        <v>64.489999999999995</v>
      </c>
      <c r="BO185">
        <f t="shared" si="152"/>
        <v>68.3</v>
      </c>
      <c r="BP185">
        <f t="shared" si="153"/>
        <v>55.39</v>
      </c>
      <c r="BQ185">
        <f t="shared" si="154"/>
        <v>88.13</v>
      </c>
      <c r="BR185" s="1">
        <f t="shared" si="155"/>
        <v>-4.6600000000000108</v>
      </c>
      <c r="BS185">
        <f t="shared" si="156"/>
        <v>-0.85000000000000853</v>
      </c>
      <c r="BT185">
        <f t="shared" si="157"/>
        <v>-13.760000000000005</v>
      </c>
      <c r="BU185">
        <f t="shared" si="158"/>
        <v>23.64</v>
      </c>
    </row>
    <row r="186" spans="1:73" x14ac:dyDescent="0.2">
      <c r="A186">
        <v>320</v>
      </c>
      <c r="B186" s="1">
        <v>11.43</v>
      </c>
      <c r="C186" s="1">
        <v>10.51</v>
      </c>
      <c r="D186">
        <f t="shared" si="137"/>
        <v>11.561</v>
      </c>
      <c r="E186">
        <f t="shared" si="138"/>
        <v>11.6661</v>
      </c>
      <c r="F186">
        <f t="shared" si="139"/>
        <v>10.8253</v>
      </c>
      <c r="G186">
        <f t="shared" si="140"/>
        <v>13.5579</v>
      </c>
      <c r="H186" s="1">
        <f t="shared" si="130"/>
        <v>0.13100000000000023</v>
      </c>
      <c r="I186" s="1">
        <f t="shared" si="131"/>
        <v>0.23610000000000042</v>
      </c>
      <c r="J186" s="1">
        <f t="shared" si="132"/>
        <v>-0.60469999999999935</v>
      </c>
      <c r="K186" s="1">
        <f t="shared" si="133"/>
        <v>2.1279000000000003</v>
      </c>
      <c r="M186" s="1"/>
      <c r="N186" s="1"/>
      <c r="O186" s="1"/>
      <c r="P186" s="1"/>
      <c r="R186">
        <v>320</v>
      </c>
      <c r="S186" s="1">
        <v>5.41</v>
      </c>
      <c r="T186" s="1">
        <v>3.92</v>
      </c>
      <c r="U186">
        <f t="shared" si="141"/>
        <v>4.7431999999999999</v>
      </c>
      <c r="V186">
        <f t="shared" si="142"/>
        <v>4.9783999999999997</v>
      </c>
      <c r="W186">
        <f t="shared" si="143"/>
        <v>4.3512000000000004</v>
      </c>
      <c r="X186">
        <f t="shared" si="144"/>
        <v>5.5271999999999997</v>
      </c>
      <c r="Y186" s="1">
        <f t="shared" si="145"/>
        <v>-0.66680000000000028</v>
      </c>
      <c r="Z186" s="1">
        <f t="shared" si="146"/>
        <v>-0.43160000000000043</v>
      </c>
      <c r="AA186" s="1">
        <f t="shared" si="147"/>
        <v>-1.0587999999999997</v>
      </c>
      <c r="AB186" s="1">
        <f t="shared" si="148"/>
        <v>0.11719999999999953</v>
      </c>
      <c r="AI186">
        <v>380</v>
      </c>
      <c r="AJ186" s="1">
        <v>11.89</v>
      </c>
      <c r="AK186" s="1">
        <v>5.77</v>
      </c>
      <c r="AL186" s="1">
        <f t="shared" si="159"/>
        <v>68.6053</v>
      </c>
      <c r="AM186" s="1">
        <v>8.5399999999999991</v>
      </c>
      <c r="AN186" s="1">
        <v>4.78</v>
      </c>
      <c r="AO186">
        <f t="shared" si="134"/>
        <v>11.101999999999999</v>
      </c>
      <c r="AP186" s="1">
        <f t="shared" si="135"/>
        <v>-0.78800000000000203</v>
      </c>
      <c r="AQ186">
        <f t="shared" si="160"/>
        <v>6.931</v>
      </c>
      <c r="AR186" s="1">
        <f t="shared" si="136"/>
        <v>1.1610000000000005</v>
      </c>
      <c r="AS186">
        <f t="shared" si="161"/>
        <v>76.95</v>
      </c>
      <c r="AT186" s="1">
        <f t="shared" si="162"/>
        <v>8.3447000000000031</v>
      </c>
      <c r="BG186">
        <v>320</v>
      </c>
      <c r="BH186" s="1">
        <v>14.22</v>
      </c>
      <c r="BI186" s="1">
        <v>6.08</v>
      </c>
      <c r="BJ186" s="1">
        <v>13.72</v>
      </c>
      <c r="BK186" s="1">
        <v>4.26</v>
      </c>
      <c r="BL186">
        <f t="shared" si="149"/>
        <v>86.46</v>
      </c>
      <c r="BM186">
        <f t="shared" si="150"/>
        <v>58.45</v>
      </c>
      <c r="BN186">
        <f t="shared" si="151"/>
        <v>77.790000000000006</v>
      </c>
      <c r="BO186">
        <f t="shared" si="152"/>
        <v>82.39</v>
      </c>
      <c r="BP186">
        <f t="shared" si="153"/>
        <v>66.819999999999993</v>
      </c>
      <c r="BQ186">
        <f t="shared" si="154"/>
        <v>106.31</v>
      </c>
      <c r="BR186" s="1">
        <f t="shared" si="155"/>
        <v>-8.6699999999999875</v>
      </c>
      <c r="BS186">
        <f t="shared" si="156"/>
        <v>-4.0699999999999932</v>
      </c>
      <c r="BT186">
        <f t="shared" si="157"/>
        <v>-19.64</v>
      </c>
      <c r="BU186">
        <f t="shared" si="158"/>
        <v>28.519999999999996</v>
      </c>
    </row>
    <row r="187" spans="1:73" x14ac:dyDescent="0.2">
      <c r="A187">
        <v>320</v>
      </c>
      <c r="B187" s="1">
        <v>14.22</v>
      </c>
      <c r="C187" s="1">
        <v>13.72</v>
      </c>
      <c r="D187">
        <f t="shared" si="137"/>
        <v>15.092000000000002</v>
      </c>
      <c r="E187">
        <f t="shared" si="138"/>
        <v>15.229200000000002</v>
      </c>
      <c r="F187">
        <f t="shared" si="139"/>
        <v>14.131600000000001</v>
      </c>
      <c r="G187">
        <f t="shared" si="140"/>
        <v>17.698800000000002</v>
      </c>
      <c r="H187" s="1">
        <f t="shared" si="130"/>
        <v>0.87200000000000166</v>
      </c>
      <c r="I187" s="1">
        <f t="shared" si="131"/>
        <v>1.0092000000000017</v>
      </c>
      <c r="J187" s="1">
        <f t="shared" si="132"/>
        <v>-8.8400000000000034E-2</v>
      </c>
      <c r="K187" s="1">
        <f t="shared" si="133"/>
        <v>3.4788000000000014</v>
      </c>
      <c r="M187" s="1"/>
      <c r="N187" s="1"/>
      <c r="O187" s="1"/>
      <c r="P187" s="1"/>
      <c r="R187">
        <v>320</v>
      </c>
      <c r="S187" s="1">
        <v>5.61</v>
      </c>
      <c r="T187" s="1">
        <v>3.85</v>
      </c>
      <c r="U187">
        <f t="shared" si="141"/>
        <v>4.6585000000000001</v>
      </c>
      <c r="V187">
        <f t="shared" si="142"/>
        <v>4.8895</v>
      </c>
      <c r="W187">
        <f t="shared" si="143"/>
        <v>4.2735000000000003</v>
      </c>
      <c r="X187">
        <f t="shared" si="144"/>
        <v>5.4284999999999997</v>
      </c>
      <c r="Y187" s="1">
        <f t="shared" si="145"/>
        <v>-0.95150000000000023</v>
      </c>
      <c r="Z187" s="1">
        <f t="shared" si="146"/>
        <v>-0.72050000000000036</v>
      </c>
      <c r="AA187" s="1">
        <f t="shared" si="147"/>
        <v>-1.3365</v>
      </c>
      <c r="AB187" s="1">
        <f t="shared" si="148"/>
        <v>-0.18150000000000066</v>
      </c>
      <c r="AI187">
        <v>380</v>
      </c>
      <c r="AJ187" s="1">
        <v>10.1</v>
      </c>
      <c r="AK187" s="1">
        <v>5.52</v>
      </c>
      <c r="AL187" s="1">
        <f t="shared" si="159"/>
        <v>55.751999999999995</v>
      </c>
      <c r="AM187" s="1">
        <v>6.93</v>
      </c>
      <c r="AN187" s="1">
        <v>3.42</v>
      </c>
      <c r="AO187">
        <f t="shared" si="134"/>
        <v>9.0090000000000003</v>
      </c>
      <c r="AP187" s="1">
        <f t="shared" si="135"/>
        <v>-1.0909999999999993</v>
      </c>
      <c r="AQ187">
        <f t="shared" si="160"/>
        <v>4.9589999999999996</v>
      </c>
      <c r="AR187" s="1">
        <f t="shared" si="136"/>
        <v>-0.56099999999999994</v>
      </c>
      <c r="AS187">
        <f t="shared" si="161"/>
        <v>44.68</v>
      </c>
      <c r="AT187" s="1">
        <f t="shared" si="162"/>
        <v>-11.071999999999996</v>
      </c>
      <c r="BG187">
        <v>320</v>
      </c>
      <c r="BH187" s="1">
        <v>12.34</v>
      </c>
      <c r="BI187" s="1">
        <v>6.28</v>
      </c>
      <c r="BJ187" s="1">
        <v>11.65</v>
      </c>
      <c r="BK187" s="1">
        <v>4.5</v>
      </c>
      <c r="BL187">
        <f t="shared" si="149"/>
        <v>77.5</v>
      </c>
      <c r="BM187">
        <f t="shared" si="150"/>
        <v>52.43</v>
      </c>
      <c r="BN187">
        <f t="shared" si="151"/>
        <v>69.78</v>
      </c>
      <c r="BO187">
        <f t="shared" si="152"/>
        <v>73.900000000000006</v>
      </c>
      <c r="BP187">
        <f t="shared" si="153"/>
        <v>59.94</v>
      </c>
      <c r="BQ187">
        <f t="shared" si="154"/>
        <v>95.36</v>
      </c>
      <c r="BR187" s="1">
        <f t="shared" si="155"/>
        <v>-7.7199999999999989</v>
      </c>
      <c r="BS187">
        <f t="shared" si="156"/>
        <v>-3.5999999999999943</v>
      </c>
      <c r="BT187">
        <f t="shared" si="157"/>
        <v>-17.560000000000002</v>
      </c>
      <c r="BU187">
        <f t="shared" si="158"/>
        <v>25.58</v>
      </c>
    </row>
    <row r="188" spans="1:73" x14ac:dyDescent="0.2">
      <c r="A188">
        <v>320</v>
      </c>
      <c r="B188" s="1">
        <v>12.34</v>
      </c>
      <c r="C188" s="1">
        <v>11.65</v>
      </c>
      <c r="D188">
        <f t="shared" si="137"/>
        <v>12.815000000000001</v>
      </c>
      <c r="E188">
        <f t="shared" si="138"/>
        <v>12.931500000000002</v>
      </c>
      <c r="F188">
        <f t="shared" si="139"/>
        <v>11.999500000000001</v>
      </c>
      <c r="G188">
        <f t="shared" si="140"/>
        <v>15.028500000000001</v>
      </c>
      <c r="H188" s="1">
        <f t="shared" si="130"/>
        <v>0.47500000000000142</v>
      </c>
      <c r="I188" s="1">
        <f t="shared" si="131"/>
        <v>0.59150000000000169</v>
      </c>
      <c r="J188" s="1">
        <f t="shared" si="132"/>
        <v>-0.34049999999999869</v>
      </c>
      <c r="K188" s="1">
        <f t="shared" si="133"/>
        <v>2.6885000000000012</v>
      </c>
      <c r="M188" s="1"/>
      <c r="N188" s="1"/>
      <c r="O188" s="1"/>
      <c r="P188" s="1"/>
      <c r="R188">
        <v>320</v>
      </c>
      <c r="S188" s="1">
        <v>4.6399999999999997</v>
      </c>
      <c r="T188" s="1">
        <v>4.07</v>
      </c>
      <c r="U188">
        <f t="shared" si="141"/>
        <v>4.9247000000000005</v>
      </c>
      <c r="V188">
        <f t="shared" si="142"/>
        <v>5.1689000000000007</v>
      </c>
      <c r="W188">
        <f t="shared" si="143"/>
        <v>4.5177000000000005</v>
      </c>
      <c r="X188">
        <f t="shared" si="144"/>
        <v>5.7386999999999997</v>
      </c>
      <c r="Y188" s="1">
        <f t="shared" si="145"/>
        <v>0.28470000000000084</v>
      </c>
      <c r="Z188" s="1">
        <f t="shared" si="146"/>
        <v>0.52890000000000104</v>
      </c>
      <c r="AA188" s="1">
        <f t="shared" si="147"/>
        <v>-0.12229999999999919</v>
      </c>
      <c r="AB188" s="1">
        <f t="shared" si="148"/>
        <v>1.0987</v>
      </c>
      <c r="AI188">
        <v>380</v>
      </c>
      <c r="AJ188" s="1">
        <v>12.29</v>
      </c>
      <c r="AK188" s="1">
        <v>6.06</v>
      </c>
      <c r="AL188" s="1">
        <f t="shared" si="159"/>
        <v>74.477399999999989</v>
      </c>
      <c r="AM188" s="1">
        <v>7.64</v>
      </c>
      <c r="AN188" s="1">
        <v>3.84</v>
      </c>
      <c r="AO188">
        <f t="shared" si="134"/>
        <v>9.9320000000000004</v>
      </c>
      <c r="AP188" s="1">
        <f t="shared" si="135"/>
        <v>-2.3579999999999988</v>
      </c>
      <c r="AQ188">
        <f t="shared" si="160"/>
        <v>5.5679999999999996</v>
      </c>
      <c r="AR188" s="1">
        <f t="shared" si="136"/>
        <v>-0.49199999999999999</v>
      </c>
      <c r="AS188">
        <f t="shared" si="161"/>
        <v>55.3</v>
      </c>
      <c r="AT188" s="1">
        <f t="shared" si="162"/>
        <v>-19.177399999999992</v>
      </c>
      <c r="BG188">
        <v>320</v>
      </c>
      <c r="BH188" s="1">
        <v>11.4</v>
      </c>
      <c r="BI188" s="1">
        <v>5.99</v>
      </c>
      <c r="BJ188" s="1">
        <v>10.74</v>
      </c>
      <c r="BK188" s="1">
        <v>4.5999999999999996</v>
      </c>
      <c r="BL188">
        <f t="shared" si="149"/>
        <v>68.290000000000006</v>
      </c>
      <c r="BM188">
        <f t="shared" si="150"/>
        <v>49.4</v>
      </c>
      <c r="BN188">
        <f t="shared" si="151"/>
        <v>65.760000000000005</v>
      </c>
      <c r="BO188">
        <f t="shared" si="152"/>
        <v>69.64</v>
      </c>
      <c r="BP188">
        <f t="shared" si="153"/>
        <v>56.48</v>
      </c>
      <c r="BQ188">
        <f t="shared" si="154"/>
        <v>89.86</v>
      </c>
      <c r="BR188" s="1">
        <f t="shared" si="155"/>
        <v>-2.5300000000000011</v>
      </c>
      <c r="BS188">
        <f t="shared" si="156"/>
        <v>1.3499999999999943</v>
      </c>
      <c r="BT188">
        <f t="shared" si="157"/>
        <v>-11.810000000000009</v>
      </c>
      <c r="BU188">
        <f t="shared" si="158"/>
        <v>24.099999999999994</v>
      </c>
    </row>
    <row r="189" spans="1:73" x14ac:dyDescent="0.2">
      <c r="A189">
        <v>320</v>
      </c>
      <c r="B189" s="1">
        <v>11.4</v>
      </c>
      <c r="C189" s="1">
        <v>10.74</v>
      </c>
      <c r="D189">
        <f t="shared" si="137"/>
        <v>11.814000000000002</v>
      </c>
      <c r="E189">
        <f t="shared" si="138"/>
        <v>11.921400000000002</v>
      </c>
      <c r="F189">
        <f t="shared" si="139"/>
        <v>11.062200000000001</v>
      </c>
      <c r="G189">
        <f t="shared" si="140"/>
        <v>13.854600000000001</v>
      </c>
      <c r="H189" s="1">
        <f t="shared" si="130"/>
        <v>0.41400000000000148</v>
      </c>
      <c r="I189" s="1">
        <f t="shared" si="131"/>
        <v>0.52140000000000164</v>
      </c>
      <c r="J189" s="1">
        <f t="shared" si="132"/>
        <v>-0.33779999999999966</v>
      </c>
      <c r="K189" s="1">
        <f t="shared" si="133"/>
        <v>2.454600000000001</v>
      </c>
      <c r="M189" s="1"/>
      <c r="N189" s="1"/>
      <c r="O189" s="1"/>
      <c r="P189" s="1"/>
      <c r="R189">
        <v>320</v>
      </c>
      <c r="S189" s="1">
        <v>5.99</v>
      </c>
      <c r="T189" s="1">
        <v>4.3499999999999996</v>
      </c>
      <c r="U189">
        <f t="shared" si="141"/>
        <v>5.2634999999999996</v>
      </c>
      <c r="V189">
        <f t="shared" si="142"/>
        <v>5.5244999999999997</v>
      </c>
      <c r="W189">
        <f t="shared" si="143"/>
        <v>4.8285</v>
      </c>
      <c r="X189">
        <f t="shared" si="144"/>
        <v>6.1334999999999988</v>
      </c>
      <c r="Y189" s="1">
        <f t="shared" si="145"/>
        <v>-0.72650000000000059</v>
      </c>
      <c r="Z189" s="1">
        <f t="shared" si="146"/>
        <v>-0.46550000000000047</v>
      </c>
      <c r="AA189" s="1">
        <f t="shared" si="147"/>
        <v>-1.1615000000000002</v>
      </c>
      <c r="AB189" s="1">
        <f t="shared" si="148"/>
        <v>0.14349999999999863</v>
      </c>
      <c r="AI189">
        <v>380</v>
      </c>
      <c r="AJ189" s="1">
        <v>12.26</v>
      </c>
      <c r="AK189" s="1">
        <v>6.18</v>
      </c>
      <c r="AL189" s="1">
        <f t="shared" si="159"/>
        <v>75.766799999999989</v>
      </c>
      <c r="AM189" s="1">
        <v>7.03</v>
      </c>
      <c r="AN189" s="1">
        <v>4.51</v>
      </c>
      <c r="AO189">
        <f t="shared" si="134"/>
        <v>9.1390000000000011</v>
      </c>
      <c r="AP189" s="1">
        <f t="shared" si="135"/>
        <v>-3.1209999999999987</v>
      </c>
      <c r="AQ189">
        <f t="shared" si="160"/>
        <v>6.5394999999999994</v>
      </c>
      <c r="AR189" s="1">
        <f t="shared" si="136"/>
        <v>0.35949999999999971</v>
      </c>
      <c r="AS189">
        <f t="shared" si="161"/>
        <v>59.76</v>
      </c>
      <c r="AT189" s="1">
        <f t="shared" si="162"/>
        <v>-16.006799999999991</v>
      </c>
      <c r="BG189">
        <v>320</v>
      </c>
      <c r="BH189" s="1">
        <v>11.55</v>
      </c>
      <c r="BI189" s="1">
        <v>5.98</v>
      </c>
      <c r="BJ189" s="1">
        <v>9.67</v>
      </c>
      <c r="BK189" s="1">
        <v>4.16</v>
      </c>
      <c r="BL189">
        <f t="shared" si="149"/>
        <v>69.069999999999993</v>
      </c>
      <c r="BM189">
        <f t="shared" si="150"/>
        <v>40.229999999999997</v>
      </c>
      <c r="BN189">
        <f t="shared" si="151"/>
        <v>53.54</v>
      </c>
      <c r="BO189">
        <f t="shared" si="152"/>
        <v>56.71</v>
      </c>
      <c r="BP189">
        <f t="shared" si="153"/>
        <v>45.99</v>
      </c>
      <c r="BQ189">
        <f t="shared" si="154"/>
        <v>73.17</v>
      </c>
      <c r="BR189" s="1">
        <f t="shared" si="155"/>
        <v>-15.529999999999994</v>
      </c>
      <c r="BS189">
        <f t="shared" si="156"/>
        <v>-12.359999999999992</v>
      </c>
      <c r="BT189">
        <f t="shared" si="157"/>
        <v>-23.079999999999991</v>
      </c>
      <c r="BU189">
        <f t="shared" si="158"/>
        <v>19.630000000000003</v>
      </c>
    </row>
    <row r="190" spans="1:73" x14ac:dyDescent="0.2">
      <c r="A190">
        <v>320</v>
      </c>
      <c r="B190" s="1">
        <v>11.55</v>
      </c>
      <c r="C190" s="1">
        <v>9.67</v>
      </c>
      <c r="D190">
        <f t="shared" si="137"/>
        <v>10.637</v>
      </c>
      <c r="E190">
        <f t="shared" si="138"/>
        <v>10.733700000000001</v>
      </c>
      <c r="F190">
        <f t="shared" si="139"/>
        <v>9.9601000000000006</v>
      </c>
      <c r="G190">
        <f t="shared" si="140"/>
        <v>12.474299999999999</v>
      </c>
      <c r="H190" s="1">
        <f t="shared" si="130"/>
        <v>-0.91300000000000026</v>
      </c>
      <c r="I190" s="1">
        <f t="shared" si="131"/>
        <v>-0.81630000000000003</v>
      </c>
      <c r="J190" s="1">
        <f t="shared" si="132"/>
        <v>-1.5899000000000001</v>
      </c>
      <c r="K190" s="1">
        <f t="shared" si="133"/>
        <v>0.92429999999999879</v>
      </c>
      <c r="M190" s="1"/>
      <c r="N190" s="1"/>
      <c r="O190" s="1"/>
      <c r="P190" s="1"/>
      <c r="R190">
        <v>320</v>
      </c>
      <c r="S190" s="1">
        <v>6.59</v>
      </c>
      <c r="T190" s="1">
        <v>4.1100000000000003</v>
      </c>
      <c r="U190">
        <f t="shared" si="141"/>
        <v>4.9731000000000005</v>
      </c>
      <c r="V190">
        <f t="shared" si="142"/>
        <v>5.2197000000000005</v>
      </c>
      <c r="W190">
        <f t="shared" si="143"/>
        <v>4.5621000000000009</v>
      </c>
      <c r="X190">
        <f t="shared" si="144"/>
        <v>5.7950999999999997</v>
      </c>
      <c r="Y190" s="1">
        <f t="shared" si="145"/>
        <v>-1.6168999999999993</v>
      </c>
      <c r="Z190" s="1">
        <f t="shared" si="146"/>
        <v>-1.3702999999999994</v>
      </c>
      <c r="AA190" s="1">
        <f t="shared" si="147"/>
        <v>-2.0278999999999989</v>
      </c>
      <c r="AB190" s="1">
        <f t="shared" si="148"/>
        <v>-0.79490000000000016</v>
      </c>
      <c r="AI190">
        <v>380</v>
      </c>
      <c r="AJ190" s="1">
        <v>13.28</v>
      </c>
      <c r="AK190" s="1">
        <v>5.33</v>
      </c>
      <c r="AL190" s="1">
        <f t="shared" si="159"/>
        <v>70.782399999999996</v>
      </c>
      <c r="AM190" s="1">
        <v>7.37</v>
      </c>
      <c r="AN190" s="1">
        <v>3.54</v>
      </c>
      <c r="AO190">
        <f t="shared" si="134"/>
        <v>9.5810000000000013</v>
      </c>
      <c r="AP190" s="1">
        <f t="shared" si="135"/>
        <v>-3.6989999999999981</v>
      </c>
      <c r="AQ190">
        <f t="shared" si="160"/>
        <v>5.133</v>
      </c>
      <c r="AR190" s="1">
        <f t="shared" si="136"/>
        <v>-0.19700000000000006</v>
      </c>
      <c r="AS190">
        <f t="shared" si="161"/>
        <v>49.18</v>
      </c>
      <c r="AT190" s="1">
        <f t="shared" si="162"/>
        <v>-21.602399999999996</v>
      </c>
      <c r="BG190">
        <v>320</v>
      </c>
      <c r="BH190" s="1">
        <v>11.94</v>
      </c>
      <c r="BI190" s="1">
        <v>5.38</v>
      </c>
      <c r="BJ190" s="1">
        <v>10.65</v>
      </c>
      <c r="BK190" s="1">
        <v>4.45</v>
      </c>
      <c r="BL190">
        <f t="shared" si="149"/>
        <v>64.239999999999995</v>
      </c>
      <c r="BM190">
        <f t="shared" si="150"/>
        <v>47.39</v>
      </c>
      <c r="BN190">
        <f t="shared" si="151"/>
        <v>63.08</v>
      </c>
      <c r="BO190">
        <f t="shared" si="152"/>
        <v>66.81</v>
      </c>
      <c r="BP190">
        <f t="shared" si="153"/>
        <v>54.18</v>
      </c>
      <c r="BQ190">
        <f t="shared" si="154"/>
        <v>86.2</v>
      </c>
      <c r="BR190" s="1">
        <f t="shared" si="155"/>
        <v>-1.1599999999999966</v>
      </c>
      <c r="BS190">
        <f t="shared" si="156"/>
        <v>2.5700000000000074</v>
      </c>
      <c r="BT190">
        <f t="shared" si="157"/>
        <v>-10.059999999999995</v>
      </c>
      <c r="BU190">
        <f t="shared" si="158"/>
        <v>23.120000000000005</v>
      </c>
    </row>
    <row r="191" spans="1:73" x14ac:dyDescent="0.2">
      <c r="A191">
        <v>320</v>
      </c>
      <c r="B191" s="1">
        <v>11.94</v>
      </c>
      <c r="C191" s="1">
        <v>10.65</v>
      </c>
      <c r="D191">
        <f t="shared" si="137"/>
        <v>11.715000000000002</v>
      </c>
      <c r="E191">
        <f t="shared" si="138"/>
        <v>11.821500000000002</v>
      </c>
      <c r="F191">
        <f t="shared" si="139"/>
        <v>10.9695</v>
      </c>
      <c r="G191">
        <f t="shared" si="140"/>
        <v>13.7385</v>
      </c>
      <c r="H191" s="1">
        <f t="shared" si="130"/>
        <v>-0.22499999999999787</v>
      </c>
      <c r="I191" s="1">
        <f t="shared" si="131"/>
        <v>-0.11849999999999739</v>
      </c>
      <c r="J191" s="1">
        <f t="shared" si="132"/>
        <v>-0.97049999999999947</v>
      </c>
      <c r="K191" s="1">
        <f t="shared" si="133"/>
        <v>1.7985000000000007</v>
      </c>
      <c r="M191" s="1"/>
      <c r="N191" s="1"/>
      <c r="O191" s="1"/>
      <c r="P191" s="1"/>
      <c r="R191">
        <v>320</v>
      </c>
      <c r="S191" s="1">
        <v>6.55</v>
      </c>
      <c r="T191" s="1">
        <v>5.4</v>
      </c>
      <c r="U191">
        <f t="shared" si="141"/>
        <v>6.5339999999999998</v>
      </c>
      <c r="V191">
        <f t="shared" si="142"/>
        <v>6.8580000000000005</v>
      </c>
      <c r="W191">
        <f t="shared" si="143"/>
        <v>5.9940000000000007</v>
      </c>
      <c r="X191">
        <f t="shared" si="144"/>
        <v>7.6139999999999999</v>
      </c>
      <c r="Y191" s="1">
        <f t="shared" si="145"/>
        <v>-1.6000000000000014E-2</v>
      </c>
      <c r="Z191" s="1">
        <f t="shared" si="146"/>
        <v>0.30800000000000072</v>
      </c>
      <c r="AA191" s="1">
        <f t="shared" si="147"/>
        <v>-0.55599999999999916</v>
      </c>
      <c r="AB191" s="1">
        <f t="shared" si="148"/>
        <v>1.0640000000000001</v>
      </c>
      <c r="AI191">
        <v>380</v>
      </c>
      <c r="AJ191" s="1">
        <v>12.45</v>
      </c>
      <c r="AK191" s="1">
        <v>5.76</v>
      </c>
      <c r="AL191" s="1">
        <f t="shared" si="159"/>
        <v>71.711999999999989</v>
      </c>
      <c r="AM191" s="1">
        <v>7.28</v>
      </c>
      <c r="AN191" s="1">
        <v>3.86</v>
      </c>
      <c r="AO191">
        <f t="shared" ref="AO191:AO226" si="163">AM191*1.3</f>
        <v>9.4640000000000004</v>
      </c>
      <c r="AP191" s="1">
        <f t="shared" ref="AP191:AP226" si="164">AO191-AJ191</f>
        <v>-2.9859999999999989</v>
      </c>
      <c r="AQ191">
        <f t="shared" si="160"/>
        <v>5.5969999999999995</v>
      </c>
      <c r="AR191" s="1">
        <f t="shared" ref="AR191:AR217" si="165">AQ191-AK191</f>
        <v>-0.16300000000000026</v>
      </c>
      <c r="AS191">
        <f t="shared" si="161"/>
        <v>52.97</v>
      </c>
      <c r="AT191" s="1">
        <f t="shared" si="162"/>
        <v>-18.74199999999999</v>
      </c>
      <c r="BG191">
        <v>320</v>
      </c>
      <c r="BH191" s="1">
        <v>12.91</v>
      </c>
      <c r="BI191" s="1">
        <v>6</v>
      </c>
      <c r="BJ191" s="1">
        <v>11.81</v>
      </c>
      <c r="BK191" s="1">
        <v>4.3899999999999997</v>
      </c>
      <c r="BL191">
        <f t="shared" si="149"/>
        <v>77.459999999999994</v>
      </c>
      <c r="BM191">
        <f t="shared" si="150"/>
        <v>51.85</v>
      </c>
      <c r="BN191">
        <f t="shared" si="151"/>
        <v>69.010000000000005</v>
      </c>
      <c r="BO191">
        <f t="shared" si="152"/>
        <v>73.09</v>
      </c>
      <c r="BP191">
        <f t="shared" si="153"/>
        <v>59.28</v>
      </c>
      <c r="BQ191">
        <f t="shared" si="154"/>
        <v>94.3</v>
      </c>
      <c r="BR191" s="1">
        <f t="shared" si="155"/>
        <v>-8.4499999999999886</v>
      </c>
      <c r="BS191">
        <f t="shared" si="156"/>
        <v>-4.3699999999999903</v>
      </c>
      <c r="BT191">
        <f t="shared" si="157"/>
        <v>-18.179999999999993</v>
      </c>
      <c r="BU191">
        <f t="shared" si="158"/>
        <v>25.289999999999992</v>
      </c>
    </row>
    <row r="192" spans="1:73" x14ac:dyDescent="0.2">
      <c r="A192">
        <v>320</v>
      </c>
      <c r="B192" s="1">
        <v>12.91</v>
      </c>
      <c r="C192" s="1">
        <v>11.81</v>
      </c>
      <c r="D192">
        <f t="shared" si="137"/>
        <v>12.991000000000001</v>
      </c>
      <c r="E192">
        <f t="shared" si="138"/>
        <v>13.109100000000002</v>
      </c>
      <c r="F192">
        <f t="shared" si="139"/>
        <v>12.164300000000001</v>
      </c>
      <c r="G192">
        <f t="shared" si="140"/>
        <v>15.234900000000001</v>
      </c>
      <c r="H192" s="1">
        <f t="shared" si="130"/>
        <v>8.1000000000001293E-2</v>
      </c>
      <c r="I192" s="1">
        <f t="shared" si="131"/>
        <v>0.19910000000000139</v>
      </c>
      <c r="J192" s="1">
        <f t="shared" si="132"/>
        <v>-0.74569999999999936</v>
      </c>
      <c r="K192" s="1">
        <f t="shared" si="133"/>
        <v>2.3249000000000013</v>
      </c>
      <c r="M192" s="1"/>
      <c r="N192" s="1"/>
      <c r="O192" s="1"/>
      <c r="P192" s="1"/>
      <c r="R192">
        <v>320</v>
      </c>
      <c r="S192" s="1">
        <v>7.03</v>
      </c>
      <c r="T192" s="1">
        <v>6.01</v>
      </c>
      <c r="U192">
        <f t="shared" si="141"/>
        <v>7.2720999999999991</v>
      </c>
      <c r="V192">
        <f t="shared" si="142"/>
        <v>7.6326999999999998</v>
      </c>
      <c r="W192">
        <f t="shared" si="143"/>
        <v>6.6711</v>
      </c>
      <c r="X192">
        <f t="shared" si="144"/>
        <v>8.4741</v>
      </c>
      <c r="Y192" s="1">
        <f t="shared" si="145"/>
        <v>0.24209999999999887</v>
      </c>
      <c r="Z192" s="1">
        <f t="shared" si="146"/>
        <v>0.60269999999999957</v>
      </c>
      <c r="AA192" s="1">
        <f t="shared" si="147"/>
        <v>-0.35890000000000022</v>
      </c>
      <c r="AB192" s="1">
        <f t="shared" si="148"/>
        <v>1.4440999999999997</v>
      </c>
      <c r="AI192">
        <v>380</v>
      </c>
      <c r="AJ192" s="1">
        <v>12.44</v>
      </c>
      <c r="AK192" s="1">
        <v>5.6</v>
      </c>
      <c r="AL192" s="1">
        <f t="shared" si="159"/>
        <v>69.663999999999987</v>
      </c>
      <c r="AM192" s="1">
        <v>7.82</v>
      </c>
      <c r="AN192" s="1">
        <v>5.05</v>
      </c>
      <c r="AO192">
        <f t="shared" si="163"/>
        <v>10.166</v>
      </c>
      <c r="AP192" s="1">
        <f t="shared" si="164"/>
        <v>-2.2739999999999991</v>
      </c>
      <c r="AQ192">
        <f t="shared" si="160"/>
        <v>7.3224999999999998</v>
      </c>
      <c r="AR192" s="1">
        <f t="shared" si="165"/>
        <v>1.7225000000000001</v>
      </c>
      <c r="AS192">
        <f t="shared" si="161"/>
        <v>74.44</v>
      </c>
      <c r="AT192" s="1">
        <f t="shared" si="162"/>
        <v>4.7760000000000105</v>
      </c>
      <c r="BG192">
        <v>320</v>
      </c>
      <c r="BH192" s="1">
        <v>11.07</v>
      </c>
      <c r="BI192" s="1">
        <v>4.99</v>
      </c>
      <c r="BJ192" s="1">
        <v>9.67</v>
      </c>
      <c r="BK192" s="1">
        <v>3.8</v>
      </c>
      <c r="BL192">
        <f t="shared" si="149"/>
        <v>55.24</v>
      </c>
      <c r="BM192">
        <f t="shared" si="150"/>
        <v>36.75</v>
      </c>
      <c r="BN192">
        <f t="shared" si="151"/>
        <v>48.91</v>
      </c>
      <c r="BO192">
        <f t="shared" si="152"/>
        <v>51.8</v>
      </c>
      <c r="BP192">
        <f t="shared" si="153"/>
        <v>42.01</v>
      </c>
      <c r="BQ192">
        <f t="shared" si="154"/>
        <v>66.84</v>
      </c>
      <c r="BR192" s="1">
        <f t="shared" si="155"/>
        <v>-6.3300000000000054</v>
      </c>
      <c r="BS192">
        <f t="shared" si="156"/>
        <v>-3.4400000000000048</v>
      </c>
      <c r="BT192">
        <f t="shared" si="157"/>
        <v>-13.230000000000004</v>
      </c>
      <c r="BU192">
        <f t="shared" si="158"/>
        <v>17.930000000000007</v>
      </c>
    </row>
    <row r="193" spans="1:73" x14ac:dyDescent="0.2">
      <c r="A193">
        <v>320</v>
      </c>
      <c r="B193" s="1">
        <v>11.07</v>
      </c>
      <c r="C193" s="1">
        <v>9.67</v>
      </c>
      <c r="D193">
        <f t="shared" si="137"/>
        <v>10.637</v>
      </c>
      <c r="E193">
        <f t="shared" si="138"/>
        <v>10.733700000000001</v>
      </c>
      <c r="F193">
        <f t="shared" si="139"/>
        <v>9.9601000000000006</v>
      </c>
      <c r="G193">
        <f t="shared" si="140"/>
        <v>12.474299999999999</v>
      </c>
      <c r="H193" s="1">
        <f t="shared" si="130"/>
        <v>-0.43299999999999983</v>
      </c>
      <c r="I193" s="1">
        <f t="shared" si="131"/>
        <v>-0.3362999999999996</v>
      </c>
      <c r="J193" s="1">
        <f t="shared" si="132"/>
        <v>-1.1098999999999997</v>
      </c>
      <c r="K193" s="1">
        <f t="shared" si="133"/>
        <v>1.4042999999999992</v>
      </c>
      <c r="M193" s="1"/>
      <c r="N193" s="1"/>
      <c r="O193" s="1"/>
      <c r="P193" s="1"/>
      <c r="R193">
        <v>320</v>
      </c>
      <c r="S193" s="1">
        <v>6.5</v>
      </c>
      <c r="T193" s="1">
        <v>5.46</v>
      </c>
      <c r="U193">
        <f t="shared" si="141"/>
        <v>6.6065999999999994</v>
      </c>
      <c r="V193">
        <f t="shared" si="142"/>
        <v>6.9341999999999997</v>
      </c>
      <c r="W193">
        <f t="shared" si="143"/>
        <v>6.0606000000000009</v>
      </c>
      <c r="X193">
        <f t="shared" si="144"/>
        <v>7.6985999999999999</v>
      </c>
      <c r="Y193" s="1">
        <f t="shared" si="145"/>
        <v>0.10659999999999936</v>
      </c>
      <c r="Z193" s="1">
        <f t="shared" si="146"/>
        <v>0.4341999999999997</v>
      </c>
      <c r="AA193" s="1">
        <f t="shared" si="147"/>
        <v>-0.43939999999999912</v>
      </c>
      <c r="AB193" s="1">
        <f t="shared" si="148"/>
        <v>1.1985999999999999</v>
      </c>
      <c r="AI193">
        <v>380</v>
      </c>
      <c r="AJ193" s="1">
        <v>12.19</v>
      </c>
      <c r="AK193" s="1">
        <v>6.65</v>
      </c>
      <c r="AL193" s="1">
        <f t="shared" si="159"/>
        <v>81.063500000000005</v>
      </c>
      <c r="AM193" s="1">
        <v>8.94</v>
      </c>
      <c r="AN193" s="1">
        <v>5.6</v>
      </c>
      <c r="AO193">
        <f t="shared" si="163"/>
        <v>11.622</v>
      </c>
      <c r="AP193" s="1">
        <f t="shared" si="164"/>
        <v>-0.56799999999999962</v>
      </c>
      <c r="AQ193">
        <f t="shared" si="160"/>
        <v>8.1199999999999992</v>
      </c>
      <c r="AR193" s="1">
        <f t="shared" si="165"/>
        <v>1.4699999999999989</v>
      </c>
      <c r="AS193">
        <f t="shared" si="161"/>
        <v>94.37</v>
      </c>
      <c r="AT193" s="1">
        <f t="shared" si="162"/>
        <v>13.3065</v>
      </c>
      <c r="BG193">
        <v>320</v>
      </c>
      <c r="BH193" s="1">
        <v>9.9</v>
      </c>
      <c r="BI193" s="1">
        <v>5.33</v>
      </c>
      <c r="BJ193" s="1">
        <v>9.39</v>
      </c>
      <c r="BK193" s="1">
        <v>4.3899999999999997</v>
      </c>
      <c r="BL193">
        <f t="shared" si="149"/>
        <v>52.77</v>
      </c>
      <c r="BM193">
        <f t="shared" si="150"/>
        <v>41.22</v>
      </c>
      <c r="BN193">
        <f t="shared" si="151"/>
        <v>54.87</v>
      </c>
      <c r="BO193">
        <f t="shared" si="152"/>
        <v>58.11</v>
      </c>
      <c r="BP193">
        <f t="shared" si="153"/>
        <v>47.13</v>
      </c>
      <c r="BQ193">
        <f t="shared" si="154"/>
        <v>74.98</v>
      </c>
      <c r="BR193" s="1">
        <f t="shared" si="155"/>
        <v>2.0999999999999943</v>
      </c>
      <c r="BS193">
        <f t="shared" si="156"/>
        <v>5.3399999999999963</v>
      </c>
      <c r="BT193">
        <f t="shared" si="157"/>
        <v>-5.6400000000000006</v>
      </c>
      <c r="BU193">
        <f t="shared" si="158"/>
        <v>20.110000000000007</v>
      </c>
    </row>
    <row r="194" spans="1:73" x14ac:dyDescent="0.2">
      <c r="A194">
        <v>320</v>
      </c>
      <c r="B194" s="1">
        <v>9.9</v>
      </c>
      <c r="C194" s="1">
        <v>9.39</v>
      </c>
      <c r="D194">
        <f t="shared" si="137"/>
        <v>10.329000000000001</v>
      </c>
      <c r="E194">
        <f t="shared" si="138"/>
        <v>10.422900000000002</v>
      </c>
      <c r="F194">
        <f t="shared" si="139"/>
        <v>9.6717000000000013</v>
      </c>
      <c r="G194">
        <f t="shared" si="140"/>
        <v>12.113100000000001</v>
      </c>
      <c r="H194" s="1">
        <f t="shared" si="130"/>
        <v>0.42900000000000027</v>
      </c>
      <c r="I194" s="1">
        <f t="shared" si="131"/>
        <v>0.5229000000000017</v>
      </c>
      <c r="J194" s="1">
        <f t="shared" si="132"/>
        <v>-0.22829999999999906</v>
      </c>
      <c r="K194" s="1">
        <f t="shared" si="133"/>
        <v>2.2131000000000007</v>
      </c>
      <c r="M194" s="1"/>
      <c r="N194" s="1"/>
      <c r="O194" s="1"/>
      <c r="P194" s="1"/>
      <c r="R194">
        <v>320</v>
      </c>
      <c r="S194" s="1">
        <v>6.93</v>
      </c>
      <c r="T194" s="1">
        <v>4.5999999999999996</v>
      </c>
      <c r="U194">
        <f t="shared" si="141"/>
        <v>5.5659999999999998</v>
      </c>
      <c r="V194">
        <f t="shared" si="142"/>
        <v>5.8419999999999996</v>
      </c>
      <c r="W194">
        <f t="shared" si="143"/>
        <v>5.1059999999999999</v>
      </c>
      <c r="X194">
        <f t="shared" si="144"/>
        <v>6.4859999999999989</v>
      </c>
      <c r="Y194" s="1">
        <f t="shared" si="145"/>
        <v>-1.3639999999999999</v>
      </c>
      <c r="Z194" s="1">
        <f t="shared" si="146"/>
        <v>-1.0880000000000001</v>
      </c>
      <c r="AA194" s="1">
        <f t="shared" si="147"/>
        <v>-1.8239999999999998</v>
      </c>
      <c r="AB194" s="1">
        <f t="shared" si="148"/>
        <v>-0.44400000000000084</v>
      </c>
      <c r="AI194">
        <v>380</v>
      </c>
      <c r="AJ194" s="1">
        <v>11.35</v>
      </c>
      <c r="AK194" s="1">
        <v>5.5</v>
      </c>
      <c r="AL194" s="1">
        <f t="shared" si="159"/>
        <v>62.424999999999997</v>
      </c>
      <c r="AM194" s="1">
        <v>7.43</v>
      </c>
      <c r="AN194" s="1">
        <v>4.04</v>
      </c>
      <c r="AO194">
        <f t="shared" si="163"/>
        <v>9.6590000000000007</v>
      </c>
      <c r="AP194" s="1">
        <f t="shared" si="164"/>
        <v>-1.6909999999999989</v>
      </c>
      <c r="AQ194">
        <f t="shared" si="160"/>
        <v>5.8579999999999997</v>
      </c>
      <c r="AR194" s="1">
        <f t="shared" si="165"/>
        <v>0.35799999999999965</v>
      </c>
      <c r="AS194">
        <f t="shared" si="161"/>
        <v>56.58</v>
      </c>
      <c r="AT194" s="1">
        <f t="shared" si="162"/>
        <v>-5.8449999999999989</v>
      </c>
      <c r="BG194">
        <v>320</v>
      </c>
      <c r="BH194" s="1">
        <v>11.36</v>
      </c>
      <c r="BI194" s="1">
        <v>4.7699999999999996</v>
      </c>
      <c r="BJ194" s="1">
        <v>11.36</v>
      </c>
      <c r="BK194" s="1">
        <v>3.67</v>
      </c>
      <c r="BL194">
        <f t="shared" si="149"/>
        <v>54.19</v>
      </c>
      <c r="BM194">
        <f t="shared" si="150"/>
        <v>41.69</v>
      </c>
      <c r="BN194">
        <f t="shared" si="151"/>
        <v>55.49</v>
      </c>
      <c r="BO194">
        <f t="shared" si="152"/>
        <v>58.77</v>
      </c>
      <c r="BP194">
        <f t="shared" si="153"/>
        <v>47.67</v>
      </c>
      <c r="BQ194">
        <f t="shared" si="154"/>
        <v>75.83</v>
      </c>
      <c r="BR194" s="1">
        <f t="shared" si="155"/>
        <v>1.3000000000000043</v>
      </c>
      <c r="BS194">
        <f t="shared" si="156"/>
        <v>4.5800000000000054</v>
      </c>
      <c r="BT194">
        <f t="shared" si="157"/>
        <v>-6.519999999999996</v>
      </c>
      <c r="BU194">
        <f t="shared" si="158"/>
        <v>20.339999999999996</v>
      </c>
    </row>
    <row r="195" spans="1:73" x14ac:dyDescent="0.2">
      <c r="A195">
        <v>320</v>
      </c>
      <c r="B195" s="1">
        <v>11.36</v>
      </c>
      <c r="C195" s="1">
        <v>11.36</v>
      </c>
      <c r="D195">
        <f t="shared" si="137"/>
        <v>12.496</v>
      </c>
      <c r="E195">
        <f t="shared" si="138"/>
        <v>12.6096</v>
      </c>
      <c r="F195">
        <f t="shared" si="139"/>
        <v>11.700799999999999</v>
      </c>
      <c r="G195">
        <f t="shared" si="140"/>
        <v>14.654399999999999</v>
      </c>
      <c r="H195" s="1">
        <f t="shared" si="130"/>
        <v>1.136000000000001</v>
      </c>
      <c r="I195" s="1">
        <f t="shared" si="131"/>
        <v>1.2496000000000009</v>
      </c>
      <c r="J195" s="1">
        <f t="shared" si="132"/>
        <v>0.34079999999999977</v>
      </c>
      <c r="K195" s="1">
        <f t="shared" si="133"/>
        <v>3.2943999999999996</v>
      </c>
      <c r="M195" s="1"/>
      <c r="N195" s="1"/>
      <c r="O195" s="1"/>
      <c r="P195" s="1"/>
      <c r="R195">
        <v>320</v>
      </c>
      <c r="S195" s="1">
        <v>7.23</v>
      </c>
      <c r="T195" s="1">
        <v>5.85</v>
      </c>
      <c r="U195">
        <f t="shared" si="141"/>
        <v>7.0784999999999991</v>
      </c>
      <c r="V195">
        <f t="shared" si="142"/>
        <v>7.4295</v>
      </c>
      <c r="W195">
        <f t="shared" si="143"/>
        <v>6.4935</v>
      </c>
      <c r="X195">
        <f t="shared" si="144"/>
        <v>8.2484999999999982</v>
      </c>
      <c r="Y195" s="1">
        <f t="shared" si="145"/>
        <v>-0.1515000000000013</v>
      </c>
      <c r="Z195" s="1">
        <f t="shared" si="146"/>
        <v>0.19949999999999957</v>
      </c>
      <c r="AA195" s="1">
        <f t="shared" si="147"/>
        <v>-0.73650000000000038</v>
      </c>
      <c r="AB195" s="1">
        <f t="shared" si="148"/>
        <v>1.0184999999999977</v>
      </c>
      <c r="AI195">
        <v>380</v>
      </c>
      <c r="AJ195" s="1">
        <v>12.33</v>
      </c>
      <c r="AK195" s="1">
        <v>5.75</v>
      </c>
      <c r="AL195" s="1">
        <f t="shared" si="159"/>
        <v>70.897499999999994</v>
      </c>
      <c r="AM195" s="1">
        <v>8.14</v>
      </c>
      <c r="AN195" s="1">
        <v>4.96</v>
      </c>
      <c r="AO195">
        <f t="shared" si="163"/>
        <v>10.582000000000001</v>
      </c>
      <c r="AP195" s="1">
        <f t="shared" si="164"/>
        <v>-1.7479999999999993</v>
      </c>
      <c r="AQ195">
        <f t="shared" si="160"/>
        <v>7.1920000000000002</v>
      </c>
      <c r="AR195" s="1">
        <f t="shared" si="165"/>
        <v>1.4420000000000002</v>
      </c>
      <c r="AS195">
        <f t="shared" si="161"/>
        <v>76.11</v>
      </c>
      <c r="AT195" s="1">
        <f t="shared" si="162"/>
        <v>5.2125000000000057</v>
      </c>
      <c r="BG195">
        <v>320</v>
      </c>
      <c r="BH195" s="1">
        <v>11.03</v>
      </c>
      <c r="BI195" s="1">
        <v>5.68</v>
      </c>
      <c r="BJ195" s="1">
        <v>11.03</v>
      </c>
      <c r="BK195" s="1">
        <v>4.5199999999999996</v>
      </c>
      <c r="BL195">
        <f t="shared" si="149"/>
        <v>62.65</v>
      </c>
      <c r="BM195">
        <f t="shared" si="150"/>
        <v>49.86</v>
      </c>
      <c r="BN195">
        <f t="shared" si="151"/>
        <v>66.36</v>
      </c>
      <c r="BO195">
        <f t="shared" si="152"/>
        <v>70.28</v>
      </c>
      <c r="BP195">
        <f t="shared" si="153"/>
        <v>57</v>
      </c>
      <c r="BQ195">
        <f t="shared" si="154"/>
        <v>90.68</v>
      </c>
      <c r="BR195" s="1">
        <f t="shared" si="155"/>
        <v>3.7100000000000009</v>
      </c>
      <c r="BS195">
        <f t="shared" si="156"/>
        <v>7.6300000000000026</v>
      </c>
      <c r="BT195">
        <f t="shared" si="157"/>
        <v>-5.6499999999999986</v>
      </c>
      <c r="BU195">
        <f t="shared" si="158"/>
        <v>24.320000000000007</v>
      </c>
    </row>
    <row r="196" spans="1:73" x14ac:dyDescent="0.2">
      <c r="A196">
        <v>320</v>
      </c>
      <c r="B196" s="1">
        <v>11.03</v>
      </c>
      <c r="C196" s="1">
        <v>11.03</v>
      </c>
      <c r="D196">
        <f t="shared" si="137"/>
        <v>12.133000000000001</v>
      </c>
      <c r="E196">
        <f t="shared" si="138"/>
        <v>12.2433</v>
      </c>
      <c r="F196">
        <f t="shared" si="139"/>
        <v>11.360899999999999</v>
      </c>
      <c r="G196">
        <f t="shared" si="140"/>
        <v>14.2287</v>
      </c>
      <c r="H196" s="1">
        <f t="shared" si="130"/>
        <v>1.1030000000000015</v>
      </c>
      <c r="I196" s="1">
        <f t="shared" si="131"/>
        <v>1.2133000000000003</v>
      </c>
      <c r="J196" s="1">
        <f t="shared" si="132"/>
        <v>0.33089999999999975</v>
      </c>
      <c r="K196" s="1">
        <f t="shared" si="133"/>
        <v>3.1987000000000005</v>
      </c>
      <c r="M196" s="1"/>
      <c r="N196" s="1"/>
      <c r="O196" s="1"/>
      <c r="P196" s="1"/>
      <c r="R196">
        <v>320</v>
      </c>
      <c r="S196" s="1">
        <v>5.76</v>
      </c>
      <c r="T196" s="1">
        <v>4.3499999999999996</v>
      </c>
      <c r="U196">
        <f t="shared" si="141"/>
        <v>5.2634999999999996</v>
      </c>
      <c r="V196">
        <f t="shared" si="142"/>
        <v>5.5244999999999997</v>
      </c>
      <c r="W196">
        <f t="shared" si="143"/>
        <v>4.8285</v>
      </c>
      <c r="X196">
        <f t="shared" si="144"/>
        <v>6.1334999999999988</v>
      </c>
      <c r="Y196" s="1">
        <f t="shared" si="145"/>
        <v>-0.49650000000000016</v>
      </c>
      <c r="Z196" s="1">
        <f t="shared" si="146"/>
        <v>-0.23550000000000004</v>
      </c>
      <c r="AA196" s="1">
        <f t="shared" si="147"/>
        <v>-0.93149999999999977</v>
      </c>
      <c r="AB196" s="1">
        <f t="shared" si="148"/>
        <v>0.37349999999999905</v>
      </c>
      <c r="AI196">
        <v>380</v>
      </c>
      <c r="AJ196" s="1">
        <v>12.57</v>
      </c>
      <c r="AK196" s="1">
        <v>5.41</v>
      </c>
      <c r="AL196" s="1">
        <f t="shared" si="159"/>
        <v>68.003700000000009</v>
      </c>
      <c r="AM196" s="1">
        <v>6.95</v>
      </c>
      <c r="AN196" s="1">
        <v>4.74</v>
      </c>
      <c r="AO196">
        <f t="shared" si="163"/>
        <v>9.0350000000000001</v>
      </c>
      <c r="AP196" s="1">
        <f t="shared" si="164"/>
        <v>-3.5350000000000001</v>
      </c>
      <c r="AQ196">
        <f t="shared" si="160"/>
        <v>6.8730000000000002</v>
      </c>
      <c r="AR196" s="1">
        <f t="shared" si="165"/>
        <v>1.4630000000000001</v>
      </c>
      <c r="AS196">
        <f t="shared" si="161"/>
        <v>62.1</v>
      </c>
      <c r="AT196" s="1">
        <f t="shared" si="162"/>
        <v>-5.9037000000000077</v>
      </c>
      <c r="BG196">
        <v>320</v>
      </c>
      <c r="BH196" s="1">
        <v>10.85</v>
      </c>
      <c r="BI196" s="1">
        <v>4.9800000000000004</v>
      </c>
      <c r="BJ196" s="1">
        <v>10.85</v>
      </c>
      <c r="BK196" s="1">
        <v>3.91</v>
      </c>
      <c r="BL196">
        <f t="shared" si="149"/>
        <v>54.03</v>
      </c>
      <c r="BM196">
        <f t="shared" si="150"/>
        <v>42.42</v>
      </c>
      <c r="BN196">
        <f t="shared" si="151"/>
        <v>56.47</v>
      </c>
      <c r="BO196">
        <f t="shared" si="152"/>
        <v>59.8</v>
      </c>
      <c r="BP196">
        <f t="shared" si="153"/>
        <v>48.5</v>
      </c>
      <c r="BQ196">
        <f t="shared" si="154"/>
        <v>77.16</v>
      </c>
      <c r="BR196" s="1">
        <f t="shared" si="155"/>
        <v>2.4399999999999977</v>
      </c>
      <c r="BS196">
        <f t="shared" si="156"/>
        <v>5.769999999999996</v>
      </c>
      <c r="BT196">
        <f t="shared" si="157"/>
        <v>-5.5300000000000011</v>
      </c>
      <c r="BU196">
        <f t="shared" si="158"/>
        <v>20.689999999999998</v>
      </c>
    </row>
    <row r="197" spans="1:73" x14ac:dyDescent="0.2">
      <c r="A197">
        <v>320</v>
      </c>
      <c r="B197" s="1">
        <v>10.85</v>
      </c>
      <c r="C197" s="1">
        <v>10.85</v>
      </c>
      <c r="D197">
        <f t="shared" si="137"/>
        <v>11.935</v>
      </c>
      <c r="E197">
        <f t="shared" si="138"/>
        <v>12.0435</v>
      </c>
      <c r="F197">
        <f t="shared" si="139"/>
        <v>11.1755</v>
      </c>
      <c r="G197">
        <f t="shared" si="140"/>
        <v>13.996499999999999</v>
      </c>
      <c r="H197" s="1">
        <f t="shared" ref="H197:H260" si="166">D197-B197</f>
        <v>1.0850000000000009</v>
      </c>
      <c r="I197" s="1">
        <f t="shared" ref="I197:I260" si="167">E197-B197</f>
        <v>1.1935000000000002</v>
      </c>
      <c r="J197" s="1">
        <f t="shared" ref="J197:J260" si="168">F197-B197</f>
        <v>0.3254999999999999</v>
      </c>
      <c r="K197" s="1">
        <f t="shared" ref="K197:K260" si="169">G197-B197</f>
        <v>3.1464999999999996</v>
      </c>
      <c r="M197" s="1"/>
      <c r="N197" s="1"/>
      <c r="O197" s="1"/>
      <c r="P197" s="1"/>
      <c r="R197">
        <v>320</v>
      </c>
      <c r="S197" s="1">
        <v>6.76</v>
      </c>
      <c r="T197" s="1">
        <v>5.25</v>
      </c>
      <c r="U197">
        <f t="shared" si="141"/>
        <v>6.3525</v>
      </c>
      <c r="V197">
        <f t="shared" si="142"/>
        <v>6.6675000000000004</v>
      </c>
      <c r="W197">
        <f t="shared" si="143"/>
        <v>5.8275000000000006</v>
      </c>
      <c r="X197">
        <f t="shared" si="144"/>
        <v>7.4024999999999999</v>
      </c>
      <c r="Y197" s="1">
        <f t="shared" si="145"/>
        <v>-0.40749999999999975</v>
      </c>
      <c r="Z197" s="1">
        <f t="shared" si="146"/>
        <v>-9.2499999999999361E-2</v>
      </c>
      <c r="AA197" s="1">
        <f t="shared" si="147"/>
        <v>-0.93249999999999922</v>
      </c>
      <c r="AB197" s="1">
        <f t="shared" si="148"/>
        <v>0.64250000000000007</v>
      </c>
      <c r="AI197">
        <v>400</v>
      </c>
      <c r="AJ197" s="1">
        <v>10.55</v>
      </c>
      <c r="AK197" s="1">
        <v>7.12</v>
      </c>
      <c r="AL197" s="1">
        <f t="shared" si="159"/>
        <v>75.116</v>
      </c>
      <c r="AM197" s="1">
        <v>7.45</v>
      </c>
      <c r="AN197" s="1">
        <v>4</v>
      </c>
      <c r="AO197">
        <f t="shared" si="163"/>
        <v>9.6850000000000005</v>
      </c>
      <c r="AP197" s="1">
        <f t="shared" si="164"/>
        <v>-0.86500000000000021</v>
      </c>
      <c r="AQ197">
        <f t="shared" si="160"/>
        <v>5.8</v>
      </c>
      <c r="AR197" s="1">
        <f t="shared" si="165"/>
        <v>-1.3200000000000003</v>
      </c>
      <c r="AS197">
        <f t="shared" si="161"/>
        <v>56.17</v>
      </c>
      <c r="AT197" s="1">
        <f t="shared" si="162"/>
        <v>-18.945999999999998</v>
      </c>
      <c r="BG197">
        <v>320</v>
      </c>
      <c r="BH197" s="1">
        <v>12.48</v>
      </c>
      <c r="BI197" s="1">
        <v>5.93</v>
      </c>
      <c r="BJ197" s="1">
        <v>12.48</v>
      </c>
      <c r="BK197" s="1">
        <v>3.82</v>
      </c>
      <c r="BL197">
        <f t="shared" si="149"/>
        <v>74.010000000000005</v>
      </c>
      <c r="BM197">
        <f t="shared" si="150"/>
        <v>47.67</v>
      </c>
      <c r="BN197">
        <f t="shared" si="151"/>
        <v>63.45</v>
      </c>
      <c r="BO197">
        <f t="shared" si="152"/>
        <v>67.209999999999994</v>
      </c>
      <c r="BP197">
        <f t="shared" si="153"/>
        <v>54.51</v>
      </c>
      <c r="BQ197">
        <f t="shared" si="154"/>
        <v>86.71</v>
      </c>
      <c r="BR197" s="1">
        <f t="shared" si="155"/>
        <v>-10.560000000000002</v>
      </c>
      <c r="BS197">
        <f t="shared" si="156"/>
        <v>-6.8000000000000114</v>
      </c>
      <c r="BT197">
        <f t="shared" si="157"/>
        <v>-19.500000000000007</v>
      </c>
      <c r="BU197">
        <f t="shared" si="158"/>
        <v>23.259999999999991</v>
      </c>
    </row>
    <row r="198" spans="1:73" x14ac:dyDescent="0.2">
      <c r="A198">
        <v>320</v>
      </c>
      <c r="B198" s="1">
        <v>12.48</v>
      </c>
      <c r="C198" s="1">
        <v>12.48</v>
      </c>
      <c r="D198">
        <f t="shared" ref="D198:D261" si="170">C198*1.1</f>
        <v>13.728000000000002</v>
      </c>
      <c r="E198">
        <f t="shared" ref="E198:E261" si="171">C198*1.11</f>
        <v>13.852800000000002</v>
      </c>
      <c r="F198">
        <f t="shared" ref="F198:F261" si="172">C198*1.03</f>
        <v>12.8544</v>
      </c>
      <c r="G198">
        <f t="shared" ref="G198:G261" si="173">C198*1.29</f>
        <v>16.0992</v>
      </c>
      <c r="H198" s="1">
        <f t="shared" si="166"/>
        <v>1.2480000000000011</v>
      </c>
      <c r="I198" s="1">
        <f t="shared" si="167"/>
        <v>1.3728000000000016</v>
      </c>
      <c r="J198" s="1">
        <f t="shared" si="168"/>
        <v>0.37439999999999962</v>
      </c>
      <c r="K198" s="1">
        <f t="shared" si="169"/>
        <v>3.6191999999999993</v>
      </c>
      <c r="M198" s="1"/>
      <c r="N198" s="1"/>
      <c r="O198" s="1"/>
      <c r="P198" s="1"/>
      <c r="R198">
        <v>320</v>
      </c>
      <c r="S198" s="1">
        <v>4.62</v>
      </c>
      <c r="T198" s="1">
        <v>4.04</v>
      </c>
      <c r="U198">
        <f t="shared" ref="U198:U261" si="174">T198*1.21</f>
        <v>4.8883999999999999</v>
      </c>
      <c r="V198">
        <f t="shared" ref="V198:V261" si="175">T198*1.27</f>
        <v>5.1307999999999998</v>
      </c>
      <c r="W198">
        <f t="shared" ref="W198:W261" si="176">T198*1.11</f>
        <v>4.4844000000000008</v>
      </c>
      <c r="X198">
        <f t="shared" ref="X198:X261" si="177">T198*1.41</f>
        <v>5.6963999999999997</v>
      </c>
      <c r="Y198" s="1">
        <f t="shared" ref="Y198:Y261" si="178">U198-S198</f>
        <v>0.26839999999999975</v>
      </c>
      <c r="Z198" s="1">
        <f t="shared" ref="Z198:Z261" si="179">V198-S198</f>
        <v>0.5107999999999997</v>
      </c>
      <c r="AA198" s="1">
        <f t="shared" ref="AA198:AA261" si="180">W198-S198</f>
        <v>-0.13559999999999928</v>
      </c>
      <c r="AB198" s="1">
        <f t="shared" ref="AB198:AB261" si="181">X198-S198</f>
        <v>1.0763999999999996</v>
      </c>
      <c r="AI198">
        <v>400</v>
      </c>
      <c r="AJ198" s="1">
        <v>11.8</v>
      </c>
      <c r="AK198" s="1">
        <v>7.25</v>
      </c>
      <c r="AL198" s="1">
        <f t="shared" si="159"/>
        <v>85.550000000000011</v>
      </c>
      <c r="AM198" s="1">
        <v>7.16</v>
      </c>
      <c r="AN198" s="1">
        <v>4.1500000000000004</v>
      </c>
      <c r="AO198">
        <f t="shared" si="163"/>
        <v>9.3079999999999998</v>
      </c>
      <c r="AP198" s="1">
        <f t="shared" si="164"/>
        <v>-2.4920000000000009</v>
      </c>
      <c r="AQ198">
        <f t="shared" si="160"/>
        <v>6.0175000000000001</v>
      </c>
      <c r="AR198" s="1">
        <f t="shared" si="165"/>
        <v>-1.2324999999999999</v>
      </c>
      <c r="AS198">
        <f t="shared" si="161"/>
        <v>56.01</v>
      </c>
      <c r="AT198" s="1">
        <f t="shared" si="162"/>
        <v>-29.540000000000013</v>
      </c>
      <c r="BG198">
        <v>320</v>
      </c>
      <c r="BH198" s="1">
        <v>10.64</v>
      </c>
      <c r="BI198" s="1">
        <v>5.68</v>
      </c>
      <c r="BJ198" s="1">
        <v>10.64</v>
      </c>
      <c r="BK198" s="1">
        <v>4.21</v>
      </c>
      <c r="BL198">
        <f t="shared" ref="BL198:BL261" si="182">ROUND(BH198*BI198,2)</f>
        <v>60.44</v>
      </c>
      <c r="BM198">
        <f t="shared" ref="BM198:BM261" si="183">ROUND(BJ198*BK198,2)</f>
        <v>44.79</v>
      </c>
      <c r="BN198">
        <f t="shared" ref="BN198:BN261" si="184">ROUND((BJ198*1.1)*(BK198*1.21),2)</f>
        <v>59.62</v>
      </c>
      <c r="BO198">
        <f t="shared" ref="BO198:BO261" si="185">ROUND((BJ198*1.11)*(BK198*1.27),2)</f>
        <v>63.15</v>
      </c>
      <c r="BP198">
        <f t="shared" ref="BP198:BP261" si="186">ROUND((BJ198*1.03)*(BK198*1.11),2)</f>
        <v>51.21</v>
      </c>
      <c r="BQ198">
        <f t="shared" ref="BQ198:BQ261" si="187">ROUND((BJ198*1.29)*(BK198*1.41),2)</f>
        <v>81.48</v>
      </c>
      <c r="BR198" s="1">
        <f t="shared" ref="BR198:BR261" si="188">BN198-BL198</f>
        <v>-0.82000000000000028</v>
      </c>
      <c r="BS198">
        <f t="shared" ref="BS198:BS261" si="189">BO198-BL198</f>
        <v>2.7100000000000009</v>
      </c>
      <c r="BT198">
        <f t="shared" ref="BT198:BT261" si="190">BP198-BL198</f>
        <v>-9.2299999999999969</v>
      </c>
      <c r="BU198">
        <f t="shared" ref="BU198:BU261" si="191">BQ198-BN198</f>
        <v>21.860000000000007</v>
      </c>
    </row>
    <row r="199" spans="1:73" x14ac:dyDescent="0.2">
      <c r="A199">
        <v>320</v>
      </c>
      <c r="B199" s="1">
        <v>10.64</v>
      </c>
      <c r="C199" s="1">
        <v>10.64</v>
      </c>
      <c r="D199">
        <f t="shared" si="170"/>
        <v>11.704000000000002</v>
      </c>
      <c r="E199">
        <f t="shared" si="171"/>
        <v>11.810400000000001</v>
      </c>
      <c r="F199">
        <f t="shared" si="172"/>
        <v>10.959200000000001</v>
      </c>
      <c r="G199">
        <f t="shared" si="173"/>
        <v>13.725600000000002</v>
      </c>
      <c r="H199" s="1">
        <f t="shared" si="166"/>
        <v>1.0640000000000018</v>
      </c>
      <c r="I199" s="1">
        <f t="shared" si="167"/>
        <v>1.1704000000000008</v>
      </c>
      <c r="J199" s="1">
        <f t="shared" si="168"/>
        <v>0.31920000000000037</v>
      </c>
      <c r="K199" s="1">
        <f t="shared" si="169"/>
        <v>3.0856000000000012</v>
      </c>
      <c r="M199" s="1"/>
      <c r="N199" s="1"/>
      <c r="O199" s="1"/>
      <c r="P199" s="1"/>
      <c r="R199">
        <v>340</v>
      </c>
      <c r="S199" s="1">
        <v>5.17</v>
      </c>
      <c r="T199" s="1">
        <v>3.71</v>
      </c>
      <c r="U199">
        <f t="shared" si="174"/>
        <v>4.4890999999999996</v>
      </c>
      <c r="V199">
        <f t="shared" si="175"/>
        <v>4.7117000000000004</v>
      </c>
      <c r="W199">
        <f t="shared" si="176"/>
        <v>4.1181000000000001</v>
      </c>
      <c r="X199">
        <f t="shared" si="177"/>
        <v>5.2310999999999996</v>
      </c>
      <c r="Y199" s="1">
        <f t="shared" si="178"/>
        <v>-0.68090000000000028</v>
      </c>
      <c r="Z199" s="1">
        <f t="shared" si="179"/>
        <v>-0.45829999999999949</v>
      </c>
      <c r="AA199" s="1">
        <f t="shared" si="180"/>
        <v>-1.0518999999999998</v>
      </c>
      <c r="AB199" s="1">
        <f t="shared" si="181"/>
        <v>6.109999999999971E-2</v>
      </c>
      <c r="AI199">
        <v>400</v>
      </c>
      <c r="AJ199" s="1">
        <v>13.96</v>
      </c>
      <c r="AK199" s="1">
        <v>6.72</v>
      </c>
      <c r="AL199" s="1">
        <f t="shared" ref="AL199:AL226" si="192">AJ199*AK199</f>
        <v>93.811199999999999</v>
      </c>
      <c r="AM199" s="1">
        <v>7.23</v>
      </c>
      <c r="AN199" s="1">
        <v>4.8600000000000003</v>
      </c>
      <c r="AO199">
        <f t="shared" si="163"/>
        <v>9.3990000000000009</v>
      </c>
      <c r="AP199" s="1">
        <f t="shared" si="164"/>
        <v>-4.5609999999999999</v>
      </c>
      <c r="AQ199">
        <f t="shared" ref="AQ199:AQ226" si="193">AN199*1.45</f>
        <v>7.0470000000000006</v>
      </c>
      <c r="AR199" s="1">
        <f t="shared" si="165"/>
        <v>0.32700000000000085</v>
      </c>
      <c r="AS199">
        <f t="shared" ref="AS199:AS226" si="194">ROUND(AO199*AQ199,2)</f>
        <v>66.23</v>
      </c>
      <c r="AT199" s="1">
        <f t="shared" ref="AT199:AT226" si="195">AS199-AL199</f>
        <v>-27.581199999999995</v>
      </c>
      <c r="BG199">
        <v>320</v>
      </c>
      <c r="BH199" s="1">
        <v>12.37</v>
      </c>
      <c r="BI199" s="1">
        <v>5.89</v>
      </c>
      <c r="BJ199" s="1">
        <v>12.37</v>
      </c>
      <c r="BK199" s="1">
        <v>3.57</v>
      </c>
      <c r="BL199">
        <f t="shared" si="182"/>
        <v>72.86</v>
      </c>
      <c r="BM199">
        <f t="shared" si="183"/>
        <v>44.16</v>
      </c>
      <c r="BN199">
        <f t="shared" si="184"/>
        <v>58.78</v>
      </c>
      <c r="BO199">
        <f t="shared" si="185"/>
        <v>62.25</v>
      </c>
      <c r="BP199">
        <f t="shared" si="186"/>
        <v>50.49</v>
      </c>
      <c r="BQ199">
        <f t="shared" si="187"/>
        <v>80.319999999999993</v>
      </c>
      <c r="BR199" s="1">
        <f t="shared" si="188"/>
        <v>-14.079999999999998</v>
      </c>
      <c r="BS199">
        <f t="shared" si="189"/>
        <v>-10.61</v>
      </c>
      <c r="BT199">
        <f t="shared" si="190"/>
        <v>-22.369999999999997</v>
      </c>
      <c r="BU199">
        <f t="shared" si="191"/>
        <v>21.539999999999992</v>
      </c>
    </row>
    <row r="200" spans="1:73" x14ac:dyDescent="0.2">
      <c r="A200">
        <v>320</v>
      </c>
      <c r="B200" s="1">
        <v>12.37</v>
      </c>
      <c r="C200" s="1">
        <v>12.37</v>
      </c>
      <c r="D200">
        <f t="shared" si="170"/>
        <v>13.607000000000001</v>
      </c>
      <c r="E200">
        <f t="shared" si="171"/>
        <v>13.730700000000001</v>
      </c>
      <c r="F200">
        <f t="shared" si="172"/>
        <v>12.741099999999999</v>
      </c>
      <c r="G200">
        <f t="shared" si="173"/>
        <v>15.9573</v>
      </c>
      <c r="H200" s="1">
        <f t="shared" si="166"/>
        <v>1.2370000000000019</v>
      </c>
      <c r="I200" s="1">
        <f t="shared" si="167"/>
        <v>1.3607000000000014</v>
      </c>
      <c r="J200" s="1">
        <f t="shared" si="168"/>
        <v>0.37110000000000021</v>
      </c>
      <c r="K200" s="1">
        <f t="shared" si="169"/>
        <v>3.5873000000000008</v>
      </c>
      <c r="M200" s="1"/>
      <c r="N200" s="1"/>
      <c r="O200" s="1"/>
      <c r="P200" s="1"/>
      <c r="R200">
        <v>340</v>
      </c>
      <c r="S200" s="1">
        <v>6.2</v>
      </c>
      <c r="T200" s="1">
        <v>5.0599999999999996</v>
      </c>
      <c r="U200">
        <f t="shared" si="174"/>
        <v>6.1225999999999994</v>
      </c>
      <c r="V200">
        <f t="shared" si="175"/>
        <v>6.4261999999999997</v>
      </c>
      <c r="W200">
        <f t="shared" si="176"/>
        <v>5.6166</v>
      </c>
      <c r="X200">
        <f t="shared" si="177"/>
        <v>7.1345999999999989</v>
      </c>
      <c r="Y200" s="1">
        <f t="shared" si="178"/>
        <v>-7.7400000000000801E-2</v>
      </c>
      <c r="Z200" s="1">
        <f t="shared" si="179"/>
        <v>0.22619999999999951</v>
      </c>
      <c r="AA200" s="1">
        <f t="shared" si="180"/>
        <v>-0.58340000000000014</v>
      </c>
      <c r="AB200" s="1">
        <f t="shared" si="181"/>
        <v>0.93459999999999877</v>
      </c>
      <c r="AI200">
        <v>400</v>
      </c>
      <c r="AJ200" s="1">
        <v>13.2</v>
      </c>
      <c r="AK200" s="1">
        <v>6.31</v>
      </c>
      <c r="AL200" s="1">
        <f t="shared" si="192"/>
        <v>83.291999999999987</v>
      </c>
      <c r="AM200" s="1">
        <v>7.87</v>
      </c>
      <c r="AN200" s="1">
        <v>4.6500000000000004</v>
      </c>
      <c r="AO200">
        <f t="shared" si="163"/>
        <v>10.231</v>
      </c>
      <c r="AP200" s="1">
        <f t="shared" si="164"/>
        <v>-2.9689999999999994</v>
      </c>
      <c r="AQ200">
        <f t="shared" si="193"/>
        <v>6.7425000000000006</v>
      </c>
      <c r="AR200" s="1">
        <f t="shared" si="165"/>
        <v>0.43250000000000099</v>
      </c>
      <c r="AS200">
        <f t="shared" si="194"/>
        <v>68.98</v>
      </c>
      <c r="AT200" s="1">
        <f t="shared" si="195"/>
        <v>-14.311999999999983</v>
      </c>
      <c r="BG200">
        <v>320</v>
      </c>
      <c r="BH200" s="1">
        <v>11.36</v>
      </c>
      <c r="BI200" s="1">
        <v>5.41</v>
      </c>
      <c r="BJ200" s="1">
        <v>11.36</v>
      </c>
      <c r="BK200" s="1">
        <v>4.1399999999999997</v>
      </c>
      <c r="BL200">
        <f t="shared" si="182"/>
        <v>61.46</v>
      </c>
      <c r="BM200">
        <f t="shared" si="183"/>
        <v>47.03</v>
      </c>
      <c r="BN200">
        <f t="shared" si="184"/>
        <v>62.6</v>
      </c>
      <c r="BO200">
        <f t="shared" si="185"/>
        <v>66.3</v>
      </c>
      <c r="BP200">
        <f t="shared" si="186"/>
        <v>53.77</v>
      </c>
      <c r="BQ200">
        <f t="shared" si="187"/>
        <v>85.54</v>
      </c>
      <c r="BR200" s="1">
        <f t="shared" si="188"/>
        <v>1.1400000000000006</v>
      </c>
      <c r="BS200">
        <f t="shared" si="189"/>
        <v>4.8399999999999963</v>
      </c>
      <c r="BT200">
        <f t="shared" si="190"/>
        <v>-7.6899999999999977</v>
      </c>
      <c r="BU200">
        <f t="shared" si="191"/>
        <v>22.940000000000005</v>
      </c>
    </row>
    <row r="201" spans="1:73" x14ac:dyDescent="0.2">
      <c r="A201">
        <v>320</v>
      </c>
      <c r="B201" s="1">
        <v>11.36</v>
      </c>
      <c r="C201" s="1">
        <v>11.36</v>
      </c>
      <c r="D201">
        <f t="shared" si="170"/>
        <v>12.496</v>
      </c>
      <c r="E201">
        <f t="shared" si="171"/>
        <v>12.6096</v>
      </c>
      <c r="F201">
        <f t="shared" si="172"/>
        <v>11.700799999999999</v>
      </c>
      <c r="G201">
        <f t="shared" si="173"/>
        <v>14.654399999999999</v>
      </c>
      <c r="H201" s="1">
        <f t="shared" si="166"/>
        <v>1.136000000000001</v>
      </c>
      <c r="I201" s="1">
        <f t="shared" si="167"/>
        <v>1.2496000000000009</v>
      </c>
      <c r="J201" s="1">
        <f t="shared" si="168"/>
        <v>0.34079999999999977</v>
      </c>
      <c r="K201" s="1">
        <f t="shared" si="169"/>
        <v>3.2943999999999996</v>
      </c>
      <c r="M201" s="1"/>
      <c r="N201" s="1"/>
      <c r="O201" s="1"/>
      <c r="P201" s="1"/>
      <c r="R201">
        <v>340</v>
      </c>
      <c r="S201" s="1">
        <v>7.22</v>
      </c>
      <c r="T201" s="1">
        <v>5.54</v>
      </c>
      <c r="U201">
        <f t="shared" si="174"/>
        <v>6.7034000000000002</v>
      </c>
      <c r="V201">
        <f t="shared" si="175"/>
        <v>7.0358000000000001</v>
      </c>
      <c r="W201">
        <f t="shared" si="176"/>
        <v>6.1494000000000009</v>
      </c>
      <c r="X201">
        <f t="shared" si="177"/>
        <v>7.8113999999999999</v>
      </c>
      <c r="Y201" s="1">
        <f t="shared" si="178"/>
        <v>-0.5165999999999995</v>
      </c>
      <c r="Z201" s="1">
        <f t="shared" si="179"/>
        <v>-0.1841999999999997</v>
      </c>
      <c r="AA201" s="1">
        <f t="shared" si="180"/>
        <v>-1.0705999999999989</v>
      </c>
      <c r="AB201" s="1">
        <f t="shared" si="181"/>
        <v>0.59140000000000015</v>
      </c>
      <c r="AI201">
        <v>400</v>
      </c>
      <c r="AJ201" s="1">
        <v>11.48</v>
      </c>
      <c r="AK201" s="1">
        <v>6.48</v>
      </c>
      <c r="AL201" s="1">
        <f t="shared" si="192"/>
        <v>74.390400000000014</v>
      </c>
      <c r="AM201" s="1">
        <v>6.96</v>
      </c>
      <c r="AN201" s="1">
        <v>3.78</v>
      </c>
      <c r="AO201">
        <f t="shared" si="163"/>
        <v>9.048</v>
      </c>
      <c r="AP201" s="1">
        <f t="shared" si="164"/>
        <v>-2.4320000000000004</v>
      </c>
      <c r="AQ201">
        <f t="shared" si="193"/>
        <v>5.4809999999999999</v>
      </c>
      <c r="AR201" s="1">
        <f t="shared" si="165"/>
        <v>-0.99900000000000055</v>
      </c>
      <c r="AS201">
        <f t="shared" si="194"/>
        <v>49.59</v>
      </c>
      <c r="AT201" s="1">
        <f t="shared" si="195"/>
        <v>-24.80040000000001</v>
      </c>
      <c r="BG201">
        <v>320</v>
      </c>
      <c r="BH201" s="1">
        <v>12.03</v>
      </c>
      <c r="BI201" s="1">
        <v>5.61</v>
      </c>
      <c r="BJ201" s="1">
        <v>12.03</v>
      </c>
      <c r="BK201" s="1">
        <v>3.74</v>
      </c>
      <c r="BL201">
        <f t="shared" si="182"/>
        <v>67.489999999999995</v>
      </c>
      <c r="BM201">
        <f t="shared" si="183"/>
        <v>44.99</v>
      </c>
      <c r="BN201">
        <f t="shared" si="184"/>
        <v>59.88</v>
      </c>
      <c r="BO201">
        <f t="shared" si="185"/>
        <v>63.43</v>
      </c>
      <c r="BP201">
        <f t="shared" si="186"/>
        <v>51.44</v>
      </c>
      <c r="BQ201">
        <f t="shared" si="187"/>
        <v>81.84</v>
      </c>
      <c r="BR201" s="1">
        <f t="shared" si="188"/>
        <v>-7.6099999999999923</v>
      </c>
      <c r="BS201">
        <f t="shared" si="189"/>
        <v>-4.0599999999999952</v>
      </c>
      <c r="BT201">
        <f t="shared" si="190"/>
        <v>-16.049999999999997</v>
      </c>
      <c r="BU201">
        <f t="shared" si="191"/>
        <v>21.96</v>
      </c>
    </row>
    <row r="202" spans="1:73" x14ac:dyDescent="0.2">
      <c r="A202">
        <v>320</v>
      </c>
      <c r="B202" s="1">
        <v>12.03</v>
      </c>
      <c r="C202" s="1">
        <v>12.03</v>
      </c>
      <c r="D202">
        <f t="shared" si="170"/>
        <v>13.233000000000001</v>
      </c>
      <c r="E202">
        <f t="shared" si="171"/>
        <v>13.353300000000001</v>
      </c>
      <c r="F202">
        <f t="shared" si="172"/>
        <v>12.3909</v>
      </c>
      <c r="G202">
        <f t="shared" si="173"/>
        <v>15.518699999999999</v>
      </c>
      <c r="H202" s="1">
        <f t="shared" si="166"/>
        <v>1.2030000000000012</v>
      </c>
      <c r="I202" s="1">
        <f t="shared" si="167"/>
        <v>1.3233000000000015</v>
      </c>
      <c r="J202" s="1">
        <f t="shared" si="168"/>
        <v>0.36090000000000089</v>
      </c>
      <c r="K202" s="1">
        <f t="shared" si="169"/>
        <v>3.4886999999999997</v>
      </c>
      <c r="M202" s="1"/>
      <c r="N202" s="1"/>
      <c r="O202" s="1"/>
      <c r="P202" s="1"/>
      <c r="R202">
        <v>340</v>
      </c>
      <c r="S202" s="1">
        <v>4.7699999999999996</v>
      </c>
      <c r="T202" s="1">
        <v>3.66</v>
      </c>
      <c r="U202">
        <f t="shared" si="174"/>
        <v>4.4286000000000003</v>
      </c>
      <c r="V202">
        <f t="shared" si="175"/>
        <v>4.6482000000000001</v>
      </c>
      <c r="W202">
        <f t="shared" si="176"/>
        <v>4.0626000000000007</v>
      </c>
      <c r="X202">
        <f t="shared" si="177"/>
        <v>5.1605999999999996</v>
      </c>
      <c r="Y202" s="1">
        <f t="shared" si="178"/>
        <v>-0.34139999999999926</v>
      </c>
      <c r="Z202" s="1">
        <f t="shared" si="179"/>
        <v>-0.12179999999999946</v>
      </c>
      <c r="AA202" s="1">
        <f t="shared" si="180"/>
        <v>-0.70739999999999892</v>
      </c>
      <c r="AB202" s="1">
        <f t="shared" si="181"/>
        <v>0.39060000000000006</v>
      </c>
      <c r="AI202">
        <v>400</v>
      </c>
      <c r="AJ202" s="1">
        <v>11.2</v>
      </c>
      <c r="AK202" s="1">
        <v>5.57</v>
      </c>
      <c r="AL202" s="1">
        <f t="shared" si="192"/>
        <v>62.384</v>
      </c>
      <c r="AM202" s="1">
        <v>7.65</v>
      </c>
      <c r="AN202" s="1">
        <v>3.83</v>
      </c>
      <c r="AO202">
        <f t="shared" si="163"/>
        <v>9.9450000000000003</v>
      </c>
      <c r="AP202" s="1">
        <f t="shared" si="164"/>
        <v>-1.254999999999999</v>
      </c>
      <c r="AQ202">
        <f t="shared" si="193"/>
        <v>5.5534999999999997</v>
      </c>
      <c r="AR202" s="1">
        <f t="shared" si="165"/>
        <v>-1.6500000000000625E-2</v>
      </c>
      <c r="AS202">
        <f t="shared" si="194"/>
        <v>55.23</v>
      </c>
      <c r="AT202" s="1">
        <f t="shared" si="195"/>
        <v>-7.1540000000000035</v>
      </c>
      <c r="BG202">
        <v>320</v>
      </c>
      <c r="BH202" s="1">
        <v>9.91</v>
      </c>
      <c r="BI202" s="1">
        <v>4.6399999999999997</v>
      </c>
      <c r="BJ202" s="1">
        <v>9.91</v>
      </c>
      <c r="BK202" s="1">
        <v>3.64</v>
      </c>
      <c r="BL202">
        <f t="shared" si="182"/>
        <v>45.98</v>
      </c>
      <c r="BM202">
        <f t="shared" si="183"/>
        <v>36.07</v>
      </c>
      <c r="BN202">
        <f t="shared" si="184"/>
        <v>48.01</v>
      </c>
      <c r="BO202">
        <f t="shared" si="185"/>
        <v>50.85</v>
      </c>
      <c r="BP202">
        <f t="shared" si="186"/>
        <v>41.24</v>
      </c>
      <c r="BQ202">
        <f t="shared" si="187"/>
        <v>65.61</v>
      </c>
      <c r="BR202" s="1">
        <f t="shared" si="188"/>
        <v>2.0300000000000011</v>
      </c>
      <c r="BS202">
        <f t="shared" si="189"/>
        <v>4.8700000000000045</v>
      </c>
      <c r="BT202">
        <f t="shared" si="190"/>
        <v>-4.7399999999999949</v>
      </c>
      <c r="BU202">
        <f t="shared" si="191"/>
        <v>17.600000000000001</v>
      </c>
    </row>
    <row r="203" spans="1:73" x14ac:dyDescent="0.2">
      <c r="A203">
        <v>320</v>
      </c>
      <c r="B203" s="1">
        <v>9.91</v>
      </c>
      <c r="C203" s="1">
        <v>9.91</v>
      </c>
      <c r="D203">
        <f t="shared" si="170"/>
        <v>10.901000000000002</v>
      </c>
      <c r="E203">
        <f t="shared" si="171"/>
        <v>11.000100000000002</v>
      </c>
      <c r="F203">
        <f t="shared" si="172"/>
        <v>10.2073</v>
      </c>
      <c r="G203">
        <f t="shared" si="173"/>
        <v>12.783900000000001</v>
      </c>
      <c r="H203" s="1">
        <f t="shared" si="166"/>
        <v>0.99100000000000144</v>
      </c>
      <c r="I203" s="1">
        <f t="shared" si="167"/>
        <v>1.0901000000000014</v>
      </c>
      <c r="J203" s="1">
        <f t="shared" si="168"/>
        <v>0.2972999999999999</v>
      </c>
      <c r="K203" s="1">
        <f t="shared" si="169"/>
        <v>2.8739000000000008</v>
      </c>
      <c r="M203" s="1"/>
      <c r="N203" s="1"/>
      <c r="O203" s="1"/>
      <c r="P203" s="1"/>
      <c r="R203">
        <v>340</v>
      </c>
      <c r="S203" s="1">
        <v>6.11</v>
      </c>
      <c r="T203" s="1">
        <v>4.66</v>
      </c>
      <c r="U203">
        <f t="shared" si="174"/>
        <v>5.6386000000000003</v>
      </c>
      <c r="V203">
        <f t="shared" si="175"/>
        <v>5.9182000000000006</v>
      </c>
      <c r="W203">
        <f t="shared" si="176"/>
        <v>5.172600000000001</v>
      </c>
      <c r="X203">
        <f t="shared" si="177"/>
        <v>6.5705999999999998</v>
      </c>
      <c r="Y203" s="1">
        <f t="shared" si="178"/>
        <v>-0.47140000000000004</v>
      </c>
      <c r="Z203" s="1">
        <f t="shared" si="179"/>
        <v>-0.19179999999999975</v>
      </c>
      <c r="AA203" s="1">
        <f t="shared" si="180"/>
        <v>-0.93739999999999934</v>
      </c>
      <c r="AB203" s="1">
        <f t="shared" si="181"/>
        <v>0.46059999999999945</v>
      </c>
      <c r="AI203">
        <v>400</v>
      </c>
      <c r="AJ203" s="1">
        <v>9.34</v>
      </c>
      <c r="AK203" s="1">
        <v>5.5</v>
      </c>
      <c r="AL203" s="1">
        <f t="shared" si="192"/>
        <v>51.37</v>
      </c>
      <c r="AM203" s="1">
        <v>6.46</v>
      </c>
      <c r="AN203" s="1">
        <v>3.37</v>
      </c>
      <c r="AO203">
        <f t="shared" si="163"/>
        <v>8.3979999999999997</v>
      </c>
      <c r="AP203" s="1">
        <f t="shared" si="164"/>
        <v>-0.94200000000000017</v>
      </c>
      <c r="AQ203">
        <f t="shared" si="193"/>
        <v>4.8864999999999998</v>
      </c>
      <c r="AR203" s="1">
        <f t="shared" si="165"/>
        <v>-0.61350000000000016</v>
      </c>
      <c r="AS203">
        <f t="shared" si="194"/>
        <v>41.04</v>
      </c>
      <c r="AT203" s="1">
        <f t="shared" si="195"/>
        <v>-10.329999999999998</v>
      </c>
      <c r="BG203">
        <v>320</v>
      </c>
      <c r="BH203" s="1">
        <v>10.97</v>
      </c>
      <c r="BI203" s="1">
        <v>5.29</v>
      </c>
      <c r="BJ203" s="1">
        <v>10.97</v>
      </c>
      <c r="BK203" s="1">
        <v>3.71</v>
      </c>
      <c r="BL203">
        <f t="shared" si="182"/>
        <v>58.03</v>
      </c>
      <c r="BM203">
        <f t="shared" si="183"/>
        <v>40.700000000000003</v>
      </c>
      <c r="BN203">
        <f t="shared" si="184"/>
        <v>54.17</v>
      </c>
      <c r="BO203">
        <f t="shared" si="185"/>
        <v>57.37</v>
      </c>
      <c r="BP203">
        <f t="shared" si="186"/>
        <v>46.53</v>
      </c>
      <c r="BQ203">
        <f t="shared" si="187"/>
        <v>74.03</v>
      </c>
      <c r="BR203" s="1">
        <f t="shared" si="188"/>
        <v>-3.8599999999999994</v>
      </c>
      <c r="BS203">
        <f t="shared" si="189"/>
        <v>-0.66000000000000369</v>
      </c>
      <c r="BT203">
        <f t="shared" si="190"/>
        <v>-11.5</v>
      </c>
      <c r="BU203">
        <f t="shared" si="191"/>
        <v>19.86</v>
      </c>
    </row>
    <row r="204" spans="1:73" x14ac:dyDescent="0.2">
      <c r="A204">
        <v>320</v>
      </c>
      <c r="B204" s="1">
        <v>10.97</v>
      </c>
      <c r="C204" s="1">
        <v>10.97</v>
      </c>
      <c r="D204">
        <f t="shared" si="170"/>
        <v>12.067000000000002</v>
      </c>
      <c r="E204">
        <f t="shared" si="171"/>
        <v>12.176700000000002</v>
      </c>
      <c r="F204">
        <f t="shared" si="172"/>
        <v>11.299100000000001</v>
      </c>
      <c r="G204">
        <f t="shared" si="173"/>
        <v>14.151300000000001</v>
      </c>
      <c r="H204" s="1">
        <f t="shared" si="166"/>
        <v>1.0970000000000013</v>
      </c>
      <c r="I204" s="1">
        <f t="shared" si="167"/>
        <v>1.2067000000000014</v>
      </c>
      <c r="J204" s="1">
        <f t="shared" si="168"/>
        <v>0.32910000000000039</v>
      </c>
      <c r="K204" s="1">
        <f t="shared" si="169"/>
        <v>3.1813000000000002</v>
      </c>
      <c r="M204" s="1"/>
      <c r="N204" s="1"/>
      <c r="O204" s="1"/>
      <c r="P204" s="1"/>
      <c r="R204">
        <v>340</v>
      </c>
      <c r="S204" s="1">
        <v>7.55</v>
      </c>
      <c r="T204" s="1">
        <v>5.89</v>
      </c>
      <c r="U204">
        <f t="shared" si="174"/>
        <v>7.1268999999999991</v>
      </c>
      <c r="V204">
        <f t="shared" si="175"/>
        <v>7.4802999999999997</v>
      </c>
      <c r="W204">
        <f t="shared" si="176"/>
        <v>6.5379000000000005</v>
      </c>
      <c r="X204">
        <f t="shared" si="177"/>
        <v>8.3048999999999999</v>
      </c>
      <c r="Y204" s="1">
        <f t="shared" si="178"/>
        <v>-0.4231000000000007</v>
      </c>
      <c r="Z204" s="1">
        <f t="shared" si="179"/>
        <v>-6.9700000000000095E-2</v>
      </c>
      <c r="AA204" s="1">
        <f t="shared" si="180"/>
        <v>-1.0120999999999993</v>
      </c>
      <c r="AB204" s="1">
        <f t="shared" si="181"/>
        <v>0.75490000000000013</v>
      </c>
      <c r="AI204">
        <v>400</v>
      </c>
      <c r="AJ204" s="1">
        <v>10.28</v>
      </c>
      <c r="AK204" s="1">
        <v>4.67</v>
      </c>
      <c r="AL204" s="1">
        <f t="shared" si="192"/>
        <v>48.007599999999996</v>
      </c>
      <c r="AM204" s="1">
        <v>5.01</v>
      </c>
      <c r="AN204" s="1">
        <v>2.73</v>
      </c>
      <c r="AO204">
        <f t="shared" si="163"/>
        <v>6.5129999999999999</v>
      </c>
      <c r="AP204" s="1">
        <f t="shared" si="164"/>
        <v>-3.7669999999999995</v>
      </c>
      <c r="AQ204">
        <f t="shared" si="193"/>
        <v>3.9584999999999999</v>
      </c>
      <c r="AR204" s="1">
        <f t="shared" si="165"/>
        <v>-0.71150000000000002</v>
      </c>
      <c r="AS204">
        <f t="shared" si="194"/>
        <v>25.78</v>
      </c>
      <c r="AT204" s="1">
        <f t="shared" si="195"/>
        <v>-22.227599999999995</v>
      </c>
      <c r="BG204">
        <v>340</v>
      </c>
      <c r="BH204" s="1">
        <v>11.49</v>
      </c>
      <c r="BI204" s="1">
        <v>7.23</v>
      </c>
      <c r="BJ204" s="1">
        <v>10.68</v>
      </c>
      <c r="BK204" s="1">
        <v>5.85</v>
      </c>
      <c r="BL204">
        <f t="shared" si="182"/>
        <v>83.07</v>
      </c>
      <c r="BM204">
        <f t="shared" si="183"/>
        <v>62.48</v>
      </c>
      <c r="BN204">
        <f t="shared" si="184"/>
        <v>83.16</v>
      </c>
      <c r="BO204">
        <f t="shared" si="185"/>
        <v>88.08</v>
      </c>
      <c r="BP204">
        <f t="shared" si="186"/>
        <v>71.430000000000007</v>
      </c>
      <c r="BQ204">
        <f t="shared" si="187"/>
        <v>113.64</v>
      </c>
      <c r="BR204" s="1">
        <f t="shared" si="188"/>
        <v>9.0000000000003411E-2</v>
      </c>
      <c r="BS204">
        <f t="shared" si="189"/>
        <v>5.0100000000000051</v>
      </c>
      <c r="BT204">
        <f t="shared" si="190"/>
        <v>-11.639999999999986</v>
      </c>
      <c r="BU204">
        <f t="shared" si="191"/>
        <v>30.480000000000004</v>
      </c>
    </row>
    <row r="205" spans="1:73" x14ac:dyDescent="0.2">
      <c r="A205">
        <v>340</v>
      </c>
      <c r="B205">
        <v>11.49</v>
      </c>
      <c r="C205" s="1">
        <v>10.68</v>
      </c>
      <c r="D205">
        <f t="shared" si="170"/>
        <v>11.748000000000001</v>
      </c>
      <c r="E205">
        <f t="shared" si="171"/>
        <v>11.854800000000001</v>
      </c>
      <c r="F205">
        <f t="shared" si="172"/>
        <v>11.000400000000001</v>
      </c>
      <c r="G205">
        <f t="shared" si="173"/>
        <v>13.777200000000001</v>
      </c>
      <c r="H205" s="1">
        <f t="shared" si="166"/>
        <v>0.2580000000000009</v>
      </c>
      <c r="I205" s="1">
        <f t="shared" si="167"/>
        <v>0.36480000000000068</v>
      </c>
      <c r="J205" s="1">
        <f t="shared" si="168"/>
        <v>-0.48959999999999937</v>
      </c>
      <c r="K205" s="1">
        <f t="shared" si="169"/>
        <v>2.2872000000000003</v>
      </c>
      <c r="M205" s="1"/>
      <c r="N205" s="1"/>
      <c r="O205" s="1"/>
      <c r="P205" s="1"/>
      <c r="R205">
        <v>340</v>
      </c>
      <c r="S205" s="1">
        <v>6.8</v>
      </c>
      <c r="T205" s="1">
        <v>5.08</v>
      </c>
      <c r="U205">
        <f t="shared" si="174"/>
        <v>6.1467999999999998</v>
      </c>
      <c r="V205">
        <f t="shared" si="175"/>
        <v>6.4516</v>
      </c>
      <c r="W205">
        <f t="shared" si="176"/>
        <v>5.6388000000000007</v>
      </c>
      <c r="X205">
        <f t="shared" si="177"/>
        <v>7.1627999999999998</v>
      </c>
      <c r="Y205" s="1">
        <f t="shared" si="178"/>
        <v>-0.6532</v>
      </c>
      <c r="Z205" s="1">
        <f t="shared" si="179"/>
        <v>-0.34839999999999982</v>
      </c>
      <c r="AA205" s="1">
        <f t="shared" si="180"/>
        <v>-1.1611999999999991</v>
      </c>
      <c r="AB205" s="1">
        <f t="shared" si="181"/>
        <v>0.36280000000000001</v>
      </c>
      <c r="AI205">
        <v>400</v>
      </c>
      <c r="AJ205" s="1">
        <v>10.87</v>
      </c>
      <c r="AK205" s="1">
        <v>6.01</v>
      </c>
      <c r="AL205" s="1">
        <f t="shared" si="192"/>
        <v>65.328699999999998</v>
      </c>
      <c r="AM205" s="1">
        <v>6.58</v>
      </c>
      <c r="AN205" s="1">
        <v>3.98</v>
      </c>
      <c r="AO205">
        <f t="shared" si="163"/>
        <v>8.5540000000000003</v>
      </c>
      <c r="AP205" s="1">
        <f t="shared" si="164"/>
        <v>-2.3159999999999989</v>
      </c>
      <c r="AQ205">
        <f t="shared" si="193"/>
        <v>5.7709999999999999</v>
      </c>
      <c r="AR205" s="1">
        <f t="shared" si="165"/>
        <v>-0.23899999999999988</v>
      </c>
      <c r="AS205">
        <f t="shared" si="194"/>
        <v>49.37</v>
      </c>
      <c r="AT205" s="1">
        <f t="shared" si="195"/>
        <v>-15.9587</v>
      </c>
      <c r="BG205">
        <v>340</v>
      </c>
      <c r="BH205" s="1">
        <v>12.52</v>
      </c>
      <c r="BI205" s="1">
        <v>5.57</v>
      </c>
      <c r="BJ205" s="1">
        <v>12.25</v>
      </c>
      <c r="BK205" s="1">
        <v>3.34</v>
      </c>
      <c r="BL205">
        <f t="shared" si="182"/>
        <v>69.739999999999995</v>
      </c>
      <c r="BM205">
        <f t="shared" si="183"/>
        <v>40.92</v>
      </c>
      <c r="BN205">
        <f t="shared" si="184"/>
        <v>54.46</v>
      </c>
      <c r="BO205">
        <f t="shared" si="185"/>
        <v>57.68</v>
      </c>
      <c r="BP205">
        <f t="shared" si="186"/>
        <v>46.78</v>
      </c>
      <c r="BQ205">
        <f t="shared" si="187"/>
        <v>74.42</v>
      </c>
      <c r="BR205" s="1">
        <f t="shared" si="188"/>
        <v>-15.279999999999994</v>
      </c>
      <c r="BS205">
        <f t="shared" si="189"/>
        <v>-12.059999999999995</v>
      </c>
      <c r="BT205">
        <f t="shared" si="190"/>
        <v>-22.959999999999994</v>
      </c>
      <c r="BU205">
        <f t="shared" si="191"/>
        <v>19.96</v>
      </c>
    </row>
    <row r="206" spans="1:73" x14ac:dyDescent="0.2">
      <c r="A206">
        <v>340</v>
      </c>
      <c r="B206">
        <v>12.52</v>
      </c>
      <c r="C206" s="1">
        <v>12.25</v>
      </c>
      <c r="D206">
        <f t="shared" si="170"/>
        <v>13.475000000000001</v>
      </c>
      <c r="E206">
        <f t="shared" si="171"/>
        <v>13.597500000000002</v>
      </c>
      <c r="F206">
        <f t="shared" si="172"/>
        <v>12.6175</v>
      </c>
      <c r="G206">
        <f t="shared" si="173"/>
        <v>15.8025</v>
      </c>
      <c r="H206" s="1">
        <f t="shared" si="166"/>
        <v>0.95500000000000185</v>
      </c>
      <c r="I206" s="1">
        <f t="shared" si="167"/>
        <v>1.0775000000000023</v>
      </c>
      <c r="J206" s="1">
        <f t="shared" si="168"/>
        <v>9.7500000000000142E-2</v>
      </c>
      <c r="K206" s="1">
        <f t="shared" si="169"/>
        <v>3.2825000000000006</v>
      </c>
      <c r="M206" s="1"/>
      <c r="N206" s="1"/>
      <c r="O206" s="1"/>
      <c r="P206" s="1"/>
      <c r="R206">
        <v>340</v>
      </c>
      <c r="S206" s="1">
        <v>5.89</v>
      </c>
      <c r="T206" s="1">
        <v>4.83</v>
      </c>
      <c r="U206">
        <f t="shared" si="174"/>
        <v>5.8442999999999996</v>
      </c>
      <c r="V206">
        <f t="shared" si="175"/>
        <v>6.1341000000000001</v>
      </c>
      <c r="W206">
        <f t="shared" si="176"/>
        <v>5.3613000000000008</v>
      </c>
      <c r="X206">
        <f t="shared" si="177"/>
        <v>6.8102999999999998</v>
      </c>
      <c r="Y206" s="1">
        <f t="shared" si="178"/>
        <v>-4.5700000000000074E-2</v>
      </c>
      <c r="Z206" s="1">
        <f t="shared" si="179"/>
        <v>0.24410000000000043</v>
      </c>
      <c r="AA206" s="1">
        <f t="shared" si="180"/>
        <v>-0.52869999999999884</v>
      </c>
      <c r="AB206" s="1">
        <f t="shared" si="181"/>
        <v>0.92030000000000012</v>
      </c>
      <c r="AI206">
        <v>400</v>
      </c>
      <c r="AJ206" s="1">
        <v>12.14</v>
      </c>
      <c r="AK206" s="1">
        <v>5.68</v>
      </c>
      <c r="AL206" s="1">
        <f t="shared" si="192"/>
        <v>68.955200000000005</v>
      </c>
      <c r="AM206" s="1">
        <v>6.83</v>
      </c>
      <c r="AN206" s="1">
        <v>3.54</v>
      </c>
      <c r="AO206">
        <f t="shared" si="163"/>
        <v>8.8789999999999996</v>
      </c>
      <c r="AP206" s="1">
        <f t="shared" si="164"/>
        <v>-3.261000000000001</v>
      </c>
      <c r="AQ206">
        <f t="shared" si="193"/>
        <v>5.133</v>
      </c>
      <c r="AR206" s="1">
        <f t="shared" si="165"/>
        <v>-0.54699999999999971</v>
      </c>
      <c r="AS206">
        <f t="shared" si="194"/>
        <v>45.58</v>
      </c>
      <c r="AT206" s="1">
        <f t="shared" si="195"/>
        <v>-23.375200000000007</v>
      </c>
      <c r="BG206">
        <v>340</v>
      </c>
      <c r="BH206" s="1">
        <v>11.1</v>
      </c>
      <c r="BI206" s="1">
        <v>6.59</v>
      </c>
      <c r="BJ206" s="1">
        <v>10.92</v>
      </c>
      <c r="BK206" s="1">
        <v>5.54</v>
      </c>
      <c r="BL206">
        <f t="shared" si="182"/>
        <v>73.150000000000006</v>
      </c>
      <c r="BM206">
        <f t="shared" si="183"/>
        <v>60.5</v>
      </c>
      <c r="BN206">
        <f t="shared" si="184"/>
        <v>80.52</v>
      </c>
      <c r="BO206">
        <f t="shared" si="185"/>
        <v>85.28</v>
      </c>
      <c r="BP206">
        <f t="shared" si="186"/>
        <v>69.17</v>
      </c>
      <c r="BQ206">
        <f t="shared" si="187"/>
        <v>110.04</v>
      </c>
      <c r="BR206" s="1">
        <f t="shared" si="188"/>
        <v>7.3699999999999903</v>
      </c>
      <c r="BS206">
        <f t="shared" si="189"/>
        <v>12.129999999999995</v>
      </c>
      <c r="BT206">
        <f t="shared" si="190"/>
        <v>-3.980000000000004</v>
      </c>
      <c r="BU206">
        <f t="shared" si="191"/>
        <v>29.52000000000001</v>
      </c>
    </row>
    <row r="207" spans="1:73" x14ac:dyDescent="0.2">
      <c r="A207">
        <v>340</v>
      </c>
      <c r="B207">
        <v>11.1</v>
      </c>
      <c r="C207" s="1">
        <v>10.92</v>
      </c>
      <c r="D207">
        <f t="shared" si="170"/>
        <v>12.012</v>
      </c>
      <c r="E207">
        <f t="shared" si="171"/>
        <v>12.121200000000002</v>
      </c>
      <c r="F207">
        <f t="shared" si="172"/>
        <v>11.2476</v>
      </c>
      <c r="G207">
        <f t="shared" si="173"/>
        <v>14.0868</v>
      </c>
      <c r="H207" s="1">
        <f t="shared" si="166"/>
        <v>0.91200000000000081</v>
      </c>
      <c r="I207" s="1">
        <f t="shared" si="167"/>
        <v>1.0212000000000021</v>
      </c>
      <c r="J207" s="1">
        <f t="shared" si="168"/>
        <v>0.14760000000000062</v>
      </c>
      <c r="K207" s="1">
        <f t="shared" si="169"/>
        <v>2.9868000000000006</v>
      </c>
      <c r="M207" s="1"/>
      <c r="N207" s="1"/>
      <c r="O207" s="1"/>
      <c r="P207" s="1"/>
      <c r="R207">
        <v>340</v>
      </c>
      <c r="S207" s="1">
        <v>6.03</v>
      </c>
      <c r="T207" s="1">
        <v>4.8</v>
      </c>
      <c r="U207">
        <f t="shared" si="174"/>
        <v>5.8079999999999998</v>
      </c>
      <c r="V207">
        <f t="shared" si="175"/>
        <v>6.0960000000000001</v>
      </c>
      <c r="W207">
        <f t="shared" si="176"/>
        <v>5.3280000000000003</v>
      </c>
      <c r="X207">
        <f t="shared" si="177"/>
        <v>6.7679999999999998</v>
      </c>
      <c r="Y207" s="1">
        <f t="shared" si="178"/>
        <v>-0.22200000000000042</v>
      </c>
      <c r="Z207" s="1">
        <f t="shared" si="179"/>
        <v>6.5999999999999837E-2</v>
      </c>
      <c r="AA207" s="1">
        <f t="shared" si="180"/>
        <v>-0.70199999999999996</v>
      </c>
      <c r="AB207" s="1">
        <f t="shared" si="181"/>
        <v>0.73799999999999955</v>
      </c>
      <c r="AI207">
        <v>400</v>
      </c>
      <c r="AJ207" s="1">
        <v>12.13</v>
      </c>
      <c r="AK207" s="1">
        <v>5.73</v>
      </c>
      <c r="AL207" s="1">
        <f t="shared" si="192"/>
        <v>69.504900000000006</v>
      </c>
      <c r="AM207" s="1">
        <v>6.86</v>
      </c>
      <c r="AN207" s="1">
        <v>4.16</v>
      </c>
      <c r="AO207">
        <f t="shared" si="163"/>
        <v>8.918000000000001</v>
      </c>
      <c r="AP207" s="1">
        <f t="shared" si="164"/>
        <v>-3.2119999999999997</v>
      </c>
      <c r="AQ207">
        <f t="shared" si="193"/>
        <v>6.032</v>
      </c>
      <c r="AR207" s="1">
        <f t="shared" si="165"/>
        <v>0.3019999999999996</v>
      </c>
      <c r="AS207">
        <f t="shared" si="194"/>
        <v>53.79</v>
      </c>
      <c r="AT207" s="1">
        <f t="shared" si="195"/>
        <v>-15.714900000000007</v>
      </c>
      <c r="BG207">
        <v>340</v>
      </c>
      <c r="BH207" s="1">
        <v>13.2</v>
      </c>
      <c r="BI207" s="1">
        <v>6.34</v>
      </c>
      <c r="BJ207" s="1">
        <v>12.55</v>
      </c>
      <c r="BK207" s="1">
        <v>5.08</v>
      </c>
      <c r="BL207">
        <f t="shared" si="182"/>
        <v>83.69</v>
      </c>
      <c r="BM207">
        <f t="shared" si="183"/>
        <v>63.75</v>
      </c>
      <c r="BN207">
        <f t="shared" si="184"/>
        <v>84.86</v>
      </c>
      <c r="BO207">
        <f t="shared" si="185"/>
        <v>89.87</v>
      </c>
      <c r="BP207">
        <f t="shared" si="186"/>
        <v>72.89</v>
      </c>
      <c r="BQ207">
        <f t="shared" si="187"/>
        <v>115.96</v>
      </c>
      <c r="BR207" s="1">
        <f t="shared" si="188"/>
        <v>1.1700000000000017</v>
      </c>
      <c r="BS207">
        <f t="shared" si="189"/>
        <v>6.1800000000000068</v>
      </c>
      <c r="BT207">
        <f t="shared" si="190"/>
        <v>-10.799999999999997</v>
      </c>
      <c r="BU207">
        <f t="shared" si="191"/>
        <v>31.099999999999994</v>
      </c>
    </row>
    <row r="208" spans="1:73" x14ac:dyDescent="0.2">
      <c r="A208">
        <v>340</v>
      </c>
      <c r="B208">
        <v>13.2</v>
      </c>
      <c r="C208" s="1">
        <v>12.55</v>
      </c>
      <c r="D208">
        <f t="shared" si="170"/>
        <v>13.805000000000001</v>
      </c>
      <c r="E208">
        <f t="shared" si="171"/>
        <v>13.930500000000002</v>
      </c>
      <c r="F208">
        <f t="shared" si="172"/>
        <v>12.926500000000001</v>
      </c>
      <c r="G208">
        <f t="shared" si="173"/>
        <v>16.189500000000002</v>
      </c>
      <c r="H208" s="1">
        <f t="shared" si="166"/>
        <v>0.6050000000000022</v>
      </c>
      <c r="I208" s="1">
        <f t="shared" si="167"/>
        <v>0.73050000000000281</v>
      </c>
      <c r="J208" s="1">
        <f t="shared" si="168"/>
        <v>-0.27349999999999852</v>
      </c>
      <c r="K208" s="1">
        <f t="shared" si="169"/>
        <v>2.9895000000000032</v>
      </c>
      <c r="M208" s="1"/>
      <c r="N208" s="1"/>
      <c r="O208" s="1"/>
      <c r="P208" s="1"/>
      <c r="R208">
        <v>340</v>
      </c>
      <c r="S208" s="1">
        <v>5.61</v>
      </c>
      <c r="T208" s="1">
        <v>4.34</v>
      </c>
      <c r="U208">
        <f t="shared" si="174"/>
        <v>5.2513999999999994</v>
      </c>
      <c r="V208">
        <f t="shared" si="175"/>
        <v>5.5118</v>
      </c>
      <c r="W208">
        <f t="shared" si="176"/>
        <v>4.8174000000000001</v>
      </c>
      <c r="X208">
        <f t="shared" si="177"/>
        <v>6.1193999999999997</v>
      </c>
      <c r="Y208" s="1">
        <f t="shared" si="178"/>
        <v>-0.35860000000000092</v>
      </c>
      <c r="Z208" s="1">
        <f t="shared" si="179"/>
        <v>-9.8200000000000287E-2</v>
      </c>
      <c r="AA208" s="1">
        <f t="shared" si="180"/>
        <v>-0.79260000000000019</v>
      </c>
      <c r="AB208" s="1">
        <f t="shared" si="181"/>
        <v>0.50939999999999941</v>
      </c>
      <c r="AI208">
        <v>400</v>
      </c>
      <c r="AJ208" s="1">
        <v>10.91</v>
      </c>
      <c r="AK208" s="1">
        <v>5.7</v>
      </c>
      <c r="AL208" s="1">
        <f t="shared" si="192"/>
        <v>62.187000000000005</v>
      </c>
      <c r="AM208" s="1">
        <v>5.65</v>
      </c>
      <c r="AN208" s="1">
        <v>3.48</v>
      </c>
      <c r="AO208">
        <f t="shared" si="163"/>
        <v>7.3450000000000006</v>
      </c>
      <c r="AP208" s="1">
        <f t="shared" si="164"/>
        <v>-3.5649999999999995</v>
      </c>
      <c r="AQ208">
        <f t="shared" si="193"/>
        <v>5.0460000000000003</v>
      </c>
      <c r="AR208" s="1">
        <f t="shared" si="165"/>
        <v>-0.65399999999999991</v>
      </c>
      <c r="AS208">
        <f t="shared" si="194"/>
        <v>37.06</v>
      </c>
      <c r="AT208" s="1">
        <f t="shared" si="195"/>
        <v>-25.127000000000002</v>
      </c>
      <c r="BG208">
        <v>340</v>
      </c>
      <c r="BH208" s="1">
        <v>12.47</v>
      </c>
      <c r="BI208" s="1">
        <v>6.84</v>
      </c>
      <c r="BJ208" s="1">
        <v>11.24</v>
      </c>
      <c r="BK208" s="1">
        <v>5.24</v>
      </c>
      <c r="BL208">
        <f t="shared" si="182"/>
        <v>85.29</v>
      </c>
      <c r="BM208">
        <f t="shared" si="183"/>
        <v>58.9</v>
      </c>
      <c r="BN208">
        <f t="shared" si="184"/>
        <v>78.39</v>
      </c>
      <c r="BO208">
        <f t="shared" si="185"/>
        <v>83.03</v>
      </c>
      <c r="BP208">
        <f t="shared" si="186"/>
        <v>67.34</v>
      </c>
      <c r="BQ208">
        <f t="shared" si="187"/>
        <v>107.13</v>
      </c>
      <c r="BR208" s="1">
        <f t="shared" si="188"/>
        <v>-6.9000000000000057</v>
      </c>
      <c r="BS208">
        <f t="shared" si="189"/>
        <v>-2.2600000000000051</v>
      </c>
      <c r="BT208">
        <f t="shared" si="190"/>
        <v>-17.950000000000003</v>
      </c>
      <c r="BU208">
        <f t="shared" si="191"/>
        <v>28.739999999999995</v>
      </c>
    </row>
    <row r="209" spans="1:73" x14ac:dyDescent="0.2">
      <c r="A209">
        <v>340</v>
      </c>
      <c r="B209">
        <v>12.47</v>
      </c>
      <c r="C209" s="1">
        <v>11.24</v>
      </c>
      <c r="D209">
        <f t="shared" si="170"/>
        <v>12.364000000000001</v>
      </c>
      <c r="E209">
        <f t="shared" si="171"/>
        <v>12.476400000000002</v>
      </c>
      <c r="F209">
        <f t="shared" si="172"/>
        <v>11.577200000000001</v>
      </c>
      <c r="G209">
        <f t="shared" si="173"/>
        <v>14.499600000000001</v>
      </c>
      <c r="H209" s="1">
        <f t="shared" si="166"/>
        <v>-0.10599999999999987</v>
      </c>
      <c r="I209" s="1">
        <f t="shared" si="167"/>
        <v>6.4000000000010715E-3</v>
      </c>
      <c r="J209" s="1">
        <f t="shared" si="168"/>
        <v>-0.89279999999999937</v>
      </c>
      <c r="K209" s="1">
        <f t="shared" si="169"/>
        <v>2.0296000000000003</v>
      </c>
      <c r="M209" s="1"/>
      <c r="N209" s="1"/>
      <c r="O209" s="1"/>
      <c r="P209" s="1"/>
      <c r="R209">
        <v>340</v>
      </c>
      <c r="S209" s="1">
        <v>7.23</v>
      </c>
      <c r="T209" s="1">
        <v>5.85</v>
      </c>
      <c r="U209">
        <f t="shared" si="174"/>
        <v>7.0784999999999991</v>
      </c>
      <c r="V209">
        <f t="shared" si="175"/>
        <v>7.4295</v>
      </c>
      <c r="W209">
        <f t="shared" si="176"/>
        <v>6.4935</v>
      </c>
      <c r="X209">
        <f t="shared" si="177"/>
        <v>8.2484999999999982</v>
      </c>
      <c r="Y209" s="1">
        <f t="shared" si="178"/>
        <v>-0.1515000000000013</v>
      </c>
      <c r="Z209" s="1">
        <f t="shared" si="179"/>
        <v>0.19949999999999957</v>
      </c>
      <c r="AA209" s="1">
        <f t="shared" si="180"/>
        <v>-0.73650000000000038</v>
      </c>
      <c r="AB209" s="1">
        <f t="shared" si="181"/>
        <v>1.0184999999999977</v>
      </c>
      <c r="AI209">
        <v>400</v>
      </c>
      <c r="AJ209" s="1">
        <v>11.86</v>
      </c>
      <c r="AK209" s="1">
        <v>5.85</v>
      </c>
      <c r="AL209" s="1">
        <f t="shared" si="192"/>
        <v>69.380999999999986</v>
      </c>
      <c r="AM209" s="1">
        <v>6.5</v>
      </c>
      <c r="AN209" s="1">
        <v>3.57</v>
      </c>
      <c r="AO209">
        <f t="shared" si="163"/>
        <v>8.4500000000000011</v>
      </c>
      <c r="AP209" s="1">
        <f t="shared" si="164"/>
        <v>-3.4099999999999984</v>
      </c>
      <c r="AQ209">
        <f t="shared" si="193"/>
        <v>5.1764999999999999</v>
      </c>
      <c r="AR209" s="1">
        <f t="shared" si="165"/>
        <v>-0.67349999999999977</v>
      </c>
      <c r="AS209">
        <f t="shared" si="194"/>
        <v>43.74</v>
      </c>
      <c r="AT209" s="1">
        <f t="shared" si="195"/>
        <v>-25.640999999999984</v>
      </c>
      <c r="BG209">
        <v>340</v>
      </c>
      <c r="BH209" s="1">
        <v>10.93</v>
      </c>
      <c r="BI209" s="1">
        <v>6.74</v>
      </c>
      <c r="BJ209" s="1">
        <v>10.3</v>
      </c>
      <c r="BK209" s="1">
        <v>5.0599999999999996</v>
      </c>
      <c r="BL209">
        <f t="shared" si="182"/>
        <v>73.67</v>
      </c>
      <c r="BM209">
        <f t="shared" si="183"/>
        <v>52.12</v>
      </c>
      <c r="BN209">
        <f t="shared" si="184"/>
        <v>69.37</v>
      </c>
      <c r="BO209">
        <f t="shared" si="185"/>
        <v>73.47</v>
      </c>
      <c r="BP209">
        <f t="shared" si="186"/>
        <v>59.59</v>
      </c>
      <c r="BQ209">
        <f t="shared" si="187"/>
        <v>94.8</v>
      </c>
      <c r="BR209" s="1">
        <f t="shared" si="188"/>
        <v>-4.2999999999999972</v>
      </c>
      <c r="BS209">
        <f t="shared" si="189"/>
        <v>-0.20000000000000284</v>
      </c>
      <c r="BT209">
        <f t="shared" si="190"/>
        <v>-14.079999999999998</v>
      </c>
      <c r="BU209">
        <f t="shared" si="191"/>
        <v>25.429999999999993</v>
      </c>
    </row>
    <row r="210" spans="1:73" x14ac:dyDescent="0.2">
      <c r="A210">
        <v>340</v>
      </c>
      <c r="B210">
        <v>10.93</v>
      </c>
      <c r="C210" s="1">
        <v>10.3</v>
      </c>
      <c r="D210">
        <f t="shared" si="170"/>
        <v>11.330000000000002</v>
      </c>
      <c r="E210">
        <f t="shared" si="171"/>
        <v>11.433000000000002</v>
      </c>
      <c r="F210">
        <f t="shared" si="172"/>
        <v>10.609000000000002</v>
      </c>
      <c r="G210">
        <f t="shared" si="173"/>
        <v>13.287000000000001</v>
      </c>
      <c r="H210" s="1">
        <f t="shared" si="166"/>
        <v>0.40000000000000213</v>
      </c>
      <c r="I210" s="1">
        <f t="shared" si="167"/>
        <v>0.50300000000000189</v>
      </c>
      <c r="J210" s="1">
        <f t="shared" si="168"/>
        <v>-0.32099999999999795</v>
      </c>
      <c r="K210" s="1">
        <f t="shared" si="169"/>
        <v>2.3570000000000011</v>
      </c>
      <c r="M210" s="1"/>
      <c r="N210" s="1"/>
      <c r="O210" s="1"/>
      <c r="P210" s="1"/>
      <c r="R210">
        <v>340</v>
      </c>
      <c r="S210" s="1">
        <v>5.57</v>
      </c>
      <c r="T210" s="1">
        <v>3.34</v>
      </c>
      <c r="U210">
        <f t="shared" si="174"/>
        <v>4.0413999999999994</v>
      </c>
      <c r="V210">
        <f t="shared" si="175"/>
        <v>4.2417999999999996</v>
      </c>
      <c r="W210">
        <f t="shared" si="176"/>
        <v>3.7074000000000003</v>
      </c>
      <c r="X210">
        <f t="shared" si="177"/>
        <v>4.7093999999999996</v>
      </c>
      <c r="Y210" s="1">
        <f t="shared" si="178"/>
        <v>-1.5286000000000008</v>
      </c>
      <c r="Z210" s="1">
        <f t="shared" si="179"/>
        <v>-1.3282000000000007</v>
      </c>
      <c r="AA210" s="1">
        <f t="shared" si="180"/>
        <v>-1.8626</v>
      </c>
      <c r="AB210" s="1">
        <f t="shared" si="181"/>
        <v>-0.8606000000000007</v>
      </c>
      <c r="AI210">
        <v>400</v>
      </c>
      <c r="AJ210" s="1">
        <v>10.29</v>
      </c>
      <c r="AK210" s="1">
        <v>5.18</v>
      </c>
      <c r="AL210" s="1">
        <f t="shared" si="192"/>
        <v>53.302199999999992</v>
      </c>
      <c r="AM210" s="1">
        <v>6.89</v>
      </c>
      <c r="AN210" s="1">
        <v>2.99</v>
      </c>
      <c r="AO210">
        <f t="shared" si="163"/>
        <v>8.9570000000000007</v>
      </c>
      <c r="AP210" s="1">
        <f t="shared" si="164"/>
        <v>-1.3329999999999984</v>
      </c>
      <c r="AQ210">
        <f t="shared" si="193"/>
        <v>4.3355000000000006</v>
      </c>
      <c r="AR210" s="1">
        <f t="shared" si="165"/>
        <v>-0.84449999999999914</v>
      </c>
      <c r="AS210">
        <f t="shared" si="194"/>
        <v>38.83</v>
      </c>
      <c r="AT210" s="1">
        <f t="shared" si="195"/>
        <v>-14.472199999999994</v>
      </c>
      <c r="BG210">
        <v>340</v>
      </c>
      <c r="BH210" s="1">
        <v>12.32</v>
      </c>
      <c r="BI210" s="1">
        <v>6.16</v>
      </c>
      <c r="BJ210" s="1">
        <v>11.98</v>
      </c>
      <c r="BK210" s="1">
        <v>4.87</v>
      </c>
      <c r="BL210">
        <f t="shared" si="182"/>
        <v>75.89</v>
      </c>
      <c r="BM210">
        <f t="shared" si="183"/>
        <v>58.34</v>
      </c>
      <c r="BN210">
        <f t="shared" si="184"/>
        <v>77.650000000000006</v>
      </c>
      <c r="BO210">
        <f t="shared" si="185"/>
        <v>82.25</v>
      </c>
      <c r="BP210">
        <f t="shared" si="186"/>
        <v>66.7</v>
      </c>
      <c r="BQ210">
        <f t="shared" si="187"/>
        <v>106.12</v>
      </c>
      <c r="BR210" s="1">
        <f t="shared" si="188"/>
        <v>1.7600000000000051</v>
      </c>
      <c r="BS210">
        <f t="shared" si="189"/>
        <v>6.3599999999999994</v>
      </c>
      <c r="BT210">
        <f t="shared" si="190"/>
        <v>-9.1899999999999977</v>
      </c>
      <c r="BU210">
        <f t="shared" si="191"/>
        <v>28.47</v>
      </c>
    </row>
    <row r="211" spans="1:73" x14ac:dyDescent="0.2">
      <c r="A211">
        <v>340</v>
      </c>
      <c r="B211">
        <v>12.32</v>
      </c>
      <c r="C211" s="1">
        <v>11.98</v>
      </c>
      <c r="D211">
        <f t="shared" si="170"/>
        <v>13.178000000000001</v>
      </c>
      <c r="E211">
        <f t="shared" si="171"/>
        <v>13.297800000000002</v>
      </c>
      <c r="F211">
        <f t="shared" si="172"/>
        <v>12.339400000000001</v>
      </c>
      <c r="G211">
        <f t="shared" si="173"/>
        <v>15.4542</v>
      </c>
      <c r="H211" s="1">
        <f t="shared" si="166"/>
        <v>0.85800000000000054</v>
      </c>
      <c r="I211" s="1">
        <f t="shared" si="167"/>
        <v>0.977800000000002</v>
      </c>
      <c r="J211" s="1">
        <f t="shared" si="168"/>
        <v>1.9400000000000972E-2</v>
      </c>
      <c r="K211" s="1">
        <f t="shared" si="169"/>
        <v>3.1341999999999999</v>
      </c>
      <c r="M211" s="1"/>
      <c r="N211" s="1"/>
      <c r="O211" s="1"/>
      <c r="P211" s="1"/>
      <c r="R211">
        <v>340</v>
      </c>
      <c r="S211" s="1">
        <v>6.59</v>
      </c>
      <c r="T211" s="1">
        <v>5.54</v>
      </c>
      <c r="U211">
        <f t="shared" si="174"/>
        <v>6.7034000000000002</v>
      </c>
      <c r="V211">
        <f t="shared" si="175"/>
        <v>7.0358000000000001</v>
      </c>
      <c r="W211">
        <f t="shared" si="176"/>
        <v>6.1494000000000009</v>
      </c>
      <c r="X211">
        <f t="shared" si="177"/>
        <v>7.8113999999999999</v>
      </c>
      <c r="Y211" s="1">
        <f t="shared" si="178"/>
        <v>0.11340000000000039</v>
      </c>
      <c r="Z211" s="1">
        <f t="shared" si="179"/>
        <v>0.4458000000000002</v>
      </c>
      <c r="AA211" s="1">
        <f t="shared" si="180"/>
        <v>-0.44059999999999899</v>
      </c>
      <c r="AB211" s="1">
        <f t="shared" si="181"/>
        <v>1.2214</v>
      </c>
      <c r="AI211">
        <v>400</v>
      </c>
      <c r="AJ211" s="1">
        <v>12.19</v>
      </c>
      <c r="AK211" s="1">
        <v>5.85</v>
      </c>
      <c r="AL211" s="1">
        <f t="shared" si="192"/>
        <v>71.311499999999995</v>
      </c>
      <c r="AM211" s="1">
        <v>6.51</v>
      </c>
      <c r="AN211" s="1">
        <v>3.49</v>
      </c>
      <c r="AO211">
        <f t="shared" si="163"/>
        <v>8.4629999999999992</v>
      </c>
      <c r="AP211" s="1">
        <f t="shared" si="164"/>
        <v>-3.7270000000000003</v>
      </c>
      <c r="AQ211">
        <f t="shared" si="193"/>
        <v>5.0605000000000002</v>
      </c>
      <c r="AR211" s="1">
        <f t="shared" si="165"/>
        <v>-0.78949999999999942</v>
      </c>
      <c r="AS211">
        <f t="shared" si="194"/>
        <v>42.83</v>
      </c>
      <c r="AT211" s="1">
        <f t="shared" si="195"/>
        <v>-28.481499999999997</v>
      </c>
      <c r="BG211">
        <v>340</v>
      </c>
      <c r="BH211" s="1">
        <v>12.02</v>
      </c>
      <c r="BI211" s="1">
        <v>6.28</v>
      </c>
      <c r="BJ211" s="1">
        <v>11.22</v>
      </c>
      <c r="BK211" s="1">
        <v>4.88</v>
      </c>
      <c r="BL211">
        <f t="shared" si="182"/>
        <v>75.489999999999995</v>
      </c>
      <c r="BM211">
        <f t="shared" si="183"/>
        <v>54.75</v>
      </c>
      <c r="BN211">
        <f t="shared" si="184"/>
        <v>72.88</v>
      </c>
      <c r="BO211">
        <f t="shared" si="185"/>
        <v>77.19</v>
      </c>
      <c r="BP211">
        <f t="shared" si="186"/>
        <v>62.6</v>
      </c>
      <c r="BQ211">
        <f t="shared" si="187"/>
        <v>99.59</v>
      </c>
      <c r="BR211" s="1">
        <f t="shared" si="188"/>
        <v>-2.6099999999999994</v>
      </c>
      <c r="BS211">
        <f t="shared" si="189"/>
        <v>1.7000000000000028</v>
      </c>
      <c r="BT211">
        <f t="shared" si="190"/>
        <v>-12.889999999999993</v>
      </c>
      <c r="BU211">
        <f t="shared" si="191"/>
        <v>26.710000000000008</v>
      </c>
    </row>
    <row r="212" spans="1:73" x14ac:dyDescent="0.2">
      <c r="A212">
        <v>340</v>
      </c>
      <c r="B212">
        <v>12.02</v>
      </c>
      <c r="C212" s="1">
        <v>11.22</v>
      </c>
      <c r="D212">
        <f t="shared" si="170"/>
        <v>12.342000000000002</v>
      </c>
      <c r="E212">
        <f t="shared" si="171"/>
        <v>12.454200000000002</v>
      </c>
      <c r="F212">
        <f t="shared" si="172"/>
        <v>11.556600000000001</v>
      </c>
      <c r="G212">
        <f t="shared" si="173"/>
        <v>14.473800000000001</v>
      </c>
      <c r="H212" s="1">
        <f t="shared" si="166"/>
        <v>0.32200000000000273</v>
      </c>
      <c r="I212" s="1">
        <f t="shared" si="167"/>
        <v>0.43420000000000236</v>
      </c>
      <c r="J212" s="1">
        <f t="shared" si="168"/>
        <v>-0.46339999999999826</v>
      </c>
      <c r="K212" s="1">
        <f t="shared" si="169"/>
        <v>2.4538000000000011</v>
      </c>
      <c r="M212" s="1"/>
      <c r="N212" s="1"/>
      <c r="O212" s="1"/>
      <c r="P212" s="1"/>
      <c r="R212">
        <v>340</v>
      </c>
      <c r="S212" s="1">
        <v>6.34</v>
      </c>
      <c r="T212" s="1">
        <v>5.08</v>
      </c>
      <c r="U212">
        <f t="shared" si="174"/>
        <v>6.1467999999999998</v>
      </c>
      <c r="V212">
        <f t="shared" si="175"/>
        <v>6.4516</v>
      </c>
      <c r="W212">
        <f t="shared" si="176"/>
        <v>5.6388000000000007</v>
      </c>
      <c r="X212">
        <f t="shared" si="177"/>
        <v>7.1627999999999998</v>
      </c>
      <c r="Y212" s="1">
        <f t="shared" si="178"/>
        <v>-0.19320000000000004</v>
      </c>
      <c r="Z212" s="1">
        <f t="shared" si="179"/>
        <v>0.11160000000000014</v>
      </c>
      <c r="AA212" s="1">
        <f t="shared" si="180"/>
        <v>-0.70119999999999916</v>
      </c>
      <c r="AB212" s="1">
        <f t="shared" si="181"/>
        <v>0.82279999999999998</v>
      </c>
      <c r="AI212">
        <v>400</v>
      </c>
      <c r="AJ212" s="1">
        <v>11.2</v>
      </c>
      <c r="AK212" s="1">
        <v>5.32</v>
      </c>
      <c r="AL212" s="1">
        <f t="shared" si="192"/>
        <v>59.583999999999996</v>
      </c>
      <c r="AM212" s="1">
        <v>6.59</v>
      </c>
      <c r="AN212" s="1">
        <v>3.1</v>
      </c>
      <c r="AO212">
        <f t="shared" si="163"/>
        <v>8.5670000000000002</v>
      </c>
      <c r="AP212" s="1">
        <f t="shared" si="164"/>
        <v>-2.6329999999999991</v>
      </c>
      <c r="AQ212">
        <f t="shared" si="193"/>
        <v>4.4950000000000001</v>
      </c>
      <c r="AR212" s="1">
        <f t="shared" si="165"/>
        <v>-0.82500000000000018</v>
      </c>
      <c r="AS212">
        <f t="shared" si="194"/>
        <v>38.51</v>
      </c>
      <c r="AT212" s="1">
        <f t="shared" si="195"/>
        <v>-21.073999999999998</v>
      </c>
      <c r="BG212">
        <v>340</v>
      </c>
      <c r="BH212" s="1">
        <v>11.26</v>
      </c>
      <c r="BI212" s="1">
        <v>5.8</v>
      </c>
      <c r="BJ212" s="1">
        <v>10.29</v>
      </c>
      <c r="BK212" s="1">
        <v>3.93</v>
      </c>
      <c r="BL212">
        <f t="shared" si="182"/>
        <v>65.31</v>
      </c>
      <c r="BM212">
        <f t="shared" si="183"/>
        <v>40.44</v>
      </c>
      <c r="BN212">
        <f t="shared" si="184"/>
        <v>53.83</v>
      </c>
      <c r="BO212">
        <f t="shared" si="185"/>
        <v>57.01</v>
      </c>
      <c r="BP212">
        <f t="shared" si="186"/>
        <v>46.23</v>
      </c>
      <c r="BQ212">
        <f t="shared" si="187"/>
        <v>73.56</v>
      </c>
      <c r="BR212" s="1">
        <f t="shared" si="188"/>
        <v>-11.480000000000004</v>
      </c>
      <c r="BS212">
        <f t="shared" si="189"/>
        <v>-8.3000000000000043</v>
      </c>
      <c r="BT212">
        <f t="shared" si="190"/>
        <v>-19.080000000000005</v>
      </c>
      <c r="BU212">
        <f t="shared" si="191"/>
        <v>19.730000000000004</v>
      </c>
    </row>
    <row r="213" spans="1:73" x14ac:dyDescent="0.2">
      <c r="A213">
        <v>340</v>
      </c>
      <c r="B213">
        <v>11.26</v>
      </c>
      <c r="C213" s="1">
        <v>10.29</v>
      </c>
      <c r="D213">
        <f t="shared" si="170"/>
        <v>11.319000000000001</v>
      </c>
      <c r="E213">
        <f t="shared" si="171"/>
        <v>11.421900000000001</v>
      </c>
      <c r="F213">
        <f t="shared" si="172"/>
        <v>10.598699999999999</v>
      </c>
      <c r="G213">
        <f t="shared" si="173"/>
        <v>13.274099999999999</v>
      </c>
      <c r="H213" s="1">
        <f t="shared" si="166"/>
        <v>5.9000000000001052E-2</v>
      </c>
      <c r="I213" s="1">
        <f t="shared" si="167"/>
        <v>0.16190000000000104</v>
      </c>
      <c r="J213" s="1">
        <f t="shared" si="168"/>
        <v>-0.66130000000000067</v>
      </c>
      <c r="K213" s="1">
        <f t="shared" si="169"/>
        <v>2.0140999999999991</v>
      </c>
      <c r="M213" s="1"/>
      <c r="N213" s="1"/>
      <c r="O213" s="1"/>
      <c r="P213" s="1"/>
      <c r="R213">
        <v>340</v>
      </c>
      <c r="S213" s="1">
        <v>6.84</v>
      </c>
      <c r="T213" s="1">
        <v>5.24</v>
      </c>
      <c r="U213">
        <f t="shared" si="174"/>
        <v>6.3403999999999998</v>
      </c>
      <c r="V213">
        <f t="shared" si="175"/>
        <v>6.6548000000000007</v>
      </c>
      <c r="W213">
        <f t="shared" si="176"/>
        <v>5.8164000000000007</v>
      </c>
      <c r="X213">
        <f t="shared" si="177"/>
        <v>7.3883999999999999</v>
      </c>
      <c r="Y213" s="1">
        <f t="shared" si="178"/>
        <v>-0.49960000000000004</v>
      </c>
      <c r="Z213" s="1">
        <f t="shared" si="179"/>
        <v>-0.18519999999999914</v>
      </c>
      <c r="AA213" s="1">
        <f t="shared" si="180"/>
        <v>-1.0235999999999992</v>
      </c>
      <c r="AB213" s="1">
        <f t="shared" si="181"/>
        <v>0.5484</v>
      </c>
      <c r="AI213">
        <v>400</v>
      </c>
      <c r="AJ213" s="1">
        <v>10.77</v>
      </c>
      <c r="AK213" s="1">
        <v>5.44</v>
      </c>
      <c r="AL213" s="1">
        <f t="shared" si="192"/>
        <v>58.588799999999999</v>
      </c>
      <c r="AM213" s="1">
        <v>6.66</v>
      </c>
      <c r="AN213" s="1">
        <v>3.2</v>
      </c>
      <c r="AO213">
        <f t="shared" si="163"/>
        <v>8.6580000000000013</v>
      </c>
      <c r="AP213" s="1">
        <f t="shared" si="164"/>
        <v>-2.1119999999999983</v>
      </c>
      <c r="AQ213">
        <f t="shared" si="193"/>
        <v>4.6399999999999997</v>
      </c>
      <c r="AR213" s="1">
        <f t="shared" si="165"/>
        <v>-0.80000000000000071</v>
      </c>
      <c r="AS213">
        <f t="shared" si="194"/>
        <v>40.17</v>
      </c>
      <c r="AT213" s="1">
        <f t="shared" si="195"/>
        <v>-18.418799999999997</v>
      </c>
      <c r="BG213">
        <v>340</v>
      </c>
      <c r="BH213" s="1">
        <v>9.49</v>
      </c>
      <c r="BI213" s="1">
        <v>5.6</v>
      </c>
      <c r="BJ213" s="1">
        <v>9.39</v>
      </c>
      <c r="BK213" s="1">
        <v>4.57</v>
      </c>
      <c r="BL213">
        <f t="shared" si="182"/>
        <v>53.14</v>
      </c>
      <c r="BM213">
        <f t="shared" si="183"/>
        <v>42.91</v>
      </c>
      <c r="BN213">
        <f t="shared" si="184"/>
        <v>57.12</v>
      </c>
      <c r="BO213">
        <f t="shared" si="185"/>
        <v>60.49</v>
      </c>
      <c r="BP213">
        <f t="shared" si="186"/>
        <v>49.06</v>
      </c>
      <c r="BQ213">
        <f t="shared" si="187"/>
        <v>78.05</v>
      </c>
      <c r="BR213" s="1">
        <f t="shared" si="188"/>
        <v>3.9799999999999969</v>
      </c>
      <c r="BS213">
        <f t="shared" si="189"/>
        <v>7.3500000000000014</v>
      </c>
      <c r="BT213">
        <f t="shared" si="190"/>
        <v>-4.0799999999999983</v>
      </c>
      <c r="BU213">
        <f t="shared" si="191"/>
        <v>20.93</v>
      </c>
    </row>
    <row r="214" spans="1:73" x14ac:dyDescent="0.2">
      <c r="A214">
        <v>340</v>
      </c>
      <c r="B214">
        <v>9.49</v>
      </c>
      <c r="C214" s="1">
        <v>9.39</v>
      </c>
      <c r="D214">
        <f t="shared" si="170"/>
        <v>10.329000000000001</v>
      </c>
      <c r="E214">
        <f t="shared" si="171"/>
        <v>10.422900000000002</v>
      </c>
      <c r="F214">
        <f t="shared" si="172"/>
        <v>9.6717000000000013</v>
      </c>
      <c r="G214">
        <f t="shared" si="173"/>
        <v>12.113100000000001</v>
      </c>
      <c r="H214" s="1">
        <f t="shared" si="166"/>
        <v>0.83900000000000041</v>
      </c>
      <c r="I214" s="1">
        <f t="shared" si="167"/>
        <v>0.93290000000000184</v>
      </c>
      <c r="J214" s="1">
        <f t="shared" si="168"/>
        <v>0.18170000000000108</v>
      </c>
      <c r="K214" s="1">
        <f t="shared" si="169"/>
        <v>2.6231000000000009</v>
      </c>
      <c r="M214" s="1"/>
      <c r="N214" s="1"/>
      <c r="O214" s="1"/>
      <c r="P214" s="1"/>
      <c r="R214">
        <v>340</v>
      </c>
      <c r="S214" s="1">
        <v>6.74</v>
      </c>
      <c r="T214" s="1">
        <v>5.0599999999999996</v>
      </c>
      <c r="U214">
        <f t="shared" si="174"/>
        <v>6.1225999999999994</v>
      </c>
      <c r="V214">
        <f t="shared" si="175"/>
        <v>6.4261999999999997</v>
      </c>
      <c r="W214">
        <f t="shared" si="176"/>
        <v>5.6166</v>
      </c>
      <c r="X214">
        <f t="shared" si="177"/>
        <v>7.1345999999999989</v>
      </c>
      <c r="Y214" s="1">
        <f t="shared" si="178"/>
        <v>-0.61740000000000084</v>
      </c>
      <c r="Z214" s="1">
        <f t="shared" si="179"/>
        <v>-0.31380000000000052</v>
      </c>
      <c r="AA214" s="1">
        <f t="shared" si="180"/>
        <v>-1.1234000000000002</v>
      </c>
      <c r="AB214" s="1">
        <f t="shared" si="181"/>
        <v>0.39459999999999873</v>
      </c>
      <c r="AI214">
        <v>400</v>
      </c>
      <c r="AJ214" s="1">
        <v>11.47</v>
      </c>
      <c r="AK214" s="1">
        <v>5.99</v>
      </c>
      <c r="AL214" s="1">
        <f t="shared" si="192"/>
        <v>68.705300000000008</v>
      </c>
      <c r="AM214" s="1">
        <v>6.22</v>
      </c>
      <c r="AN214" s="1">
        <v>3.53</v>
      </c>
      <c r="AO214">
        <f t="shared" si="163"/>
        <v>8.0860000000000003</v>
      </c>
      <c r="AP214" s="1">
        <f t="shared" si="164"/>
        <v>-3.3840000000000003</v>
      </c>
      <c r="AQ214">
        <f t="shared" si="193"/>
        <v>5.1184999999999992</v>
      </c>
      <c r="AR214" s="1">
        <f t="shared" si="165"/>
        <v>-0.87150000000000105</v>
      </c>
      <c r="AS214">
        <f t="shared" si="194"/>
        <v>41.39</v>
      </c>
      <c r="AT214" s="1">
        <f t="shared" si="195"/>
        <v>-27.315300000000008</v>
      </c>
      <c r="BG214">
        <v>340</v>
      </c>
      <c r="BH214" s="1">
        <v>11.11</v>
      </c>
      <c r="BI214" s="1">
        <v>5.17</v>
      </c>
      <c r="BJ214" s="1">
        <v>10.61</v>
      </c>
      <c r="BK214" s="1">
        <v>3.71</v>
      </c>
      <c r="BL214">
        <f t="shared" si="182"/>
        <v>57.44</v>
      </c>
      <c r="BM214">
        <f t="shared" si="183"/>
        <v>39.36</v>
      </c>
      <c r="BN214">
        <f t="shared" si="184"/>
        <v>52.39</v>
      </c>
      <c r="BO214">
        <f t="shared" si="185"/>
        <v>55.49</v>
      </c>
      <c r="BP214">
        <f t="shared" si="186"/>
        <v>45</v>
      </c>
      <c r="BQ214">
        <f t="shared" si="187"/>
        <v>71.599999999999994</v>
      </c>
      <c r="BR214" s="1">
        <f t="shared" si="188"/>
        <v>-5.0499999999999972</v>
      </c>
      <c r="BS214">
        <f t="shared" si="189"/>
        <v>-1.9499999999999957</v>
      </c>
      <c r="BT214">
        <f t="shared" si="190"/>
        <v>-12.439999999999998</v>
      </c>
      <c r="BU214">
        <f t="shared" si="191"/>
        <v>19.209999999999994</v>
      </c>
    </row>
    <row r="215" spans="1:73" x14ac:dyDescent="0.2">
      <c r="A215">
        <v>340</v>
      </c>
      <c r="B215" s="1">
        <v>11.11</v>
      </c>
      <c r="C215" s="1">
        <v>10.61</v>
      </c>
      <c r="D215">
        <f t="shared" si="170"/>
        <v>11.671000000000001</v>
      </c>
      <c r="E215">
        <f t="shared" si="171"/>
        <v>11.777100000000001</v>
      </c>
      <c r="F215">
        <f t="shared" si="172"/>
        <v>10.9283</v>
      </c>
      <c r="G215">
        <f t="shared" si="173"/>
        <v>13.6869</v>
      </c>
      <c r="H215" s="1">
        <f t="shared" si="166"/>
        <v>0.56100000000000172</v>
      </c>
      <c r="I215" s="1">
        <f t="shared" si="167"/>
        <v>0.66710000000000136</v>
      </c>
      <c r="J215" s="1">
        <f t="shared" si="168"/>
        <v>-0.18169999999999931</v>
      </c>
      <c r="K215" s="1">
        <f t="shared" si="169"/>
        <v>2.5769000000000002</v>
      </c>
      <c r="M215" s="1"/>
      <c r="N215" s="1"/>
      <c r="O215" s="1"/>
      <c r="P215" s="1"/>
      <c r="R215">
        <v>340</v>
      </c>
      <c r="S215" s="1">
        <v>6.16</v>
      </c>
      <c r="T215" s="1">
        <v>4.87</v>
      </c>
      <c r="U215">
        <f t="shared" si="174"/>
        <v>5.8926999999999996</v>
      </c>
      <c r="V215">
        <f t="shared" si="175"/>
        <v>6.1848999999999998</v>
      </c>
      <c r="W215">
        <f t="shared" si="176"/>
        <v>5.4057000000000004</v>
      </c>
      <c r="X215">
        <f t="shared" si="177"/>
        <v>6.8666999999999998</v>
      </c>
      <c r="Y215" s="1">
        <f t="shared" si="178"/>
        <v>-0.26730000000000054</v>
      </c>
      <c r="Z215" s="1">
        <f t="shared" si="179"/>
        <v>2.48999999999997E-2</v>
      </c>
      <c r="AA215" s="1">
        <f t="shared" si="180"/>
        <v>-0.75429999999999975</v>
      </c>
      <c r="AB215" s="1">
        <f t="shared" si="181"/>
        <v>0.70669999999999966</v>
      </c>
      <c r="AI215">
        <v>420</v>
      </c>
      <c r="AJ215" s="1">
        <v>10.49</v>
      </c>
      <c r="AK215" s="1">
        <v>6.13</v>
      </c>
      <c r="AL215" s="1">
        <f t="shared" si="192"/>
        <v>64.303700000000006</v>
      </c>
      <c r="AM215" s="1">
        <v>5.77</v>
      </c>
      <c r="AN215" s="1">
        <v>2.9</v>
      </c>
      <c r="AO215">
        <f t="shared" si="163"/>
        <v>7.5009999999999994</v>
      </c>
      <c r="AP215" s="1">
        <f t="shared" si="164"/>
        <v>-2.9890000000000008</v>
      </c>
      <c r="AQ215">
        <f t="shared" si="193"/>
        <v>4.2050000000000001</v>
      </c>
      <c r="AR215" s="1">
        <f t="shared" si="165"/>
        <v>-1.9249999999999998</v>
      </c>
      <c r="AS215">
        <f t="shared" si="194"/>
        <v>31.54</v>
      </c>
      <c r="AT215" s="1">
        <f t="shared" si="195"/>
        <v>-32.763700000000007</v>
      </c>
      <c r="BG215">
        <v>340</v>
      </c>
      <c r="BH215" s="1">
        <v>11.58</v>
      </c>
      <c r="BI215" s="1">
        <v>6.2</v>
      </c>
      <c r="BJ215" s="1">
        <v>10.93</v>
      </c>
      <c r="BK215" s="1">
        <v>5.0599999999999996</v>
      </c>
      <c r="BL215">
        <f t="shared" si="182"/>
        <v>71.8</v>
      </c>
      <c r="BM215">
        <f t="shared" si="183"/>
        <v>55.31</v>
      </c>
      <c r="BN215">
        <f t="shared" si="184"/>
        <v>73.61</v>
      </c>
      <c r="BO215">
        <f t="shared" si="185"/>
        <v>77.959999999999994</v>
      </c>
      <c r="BP215">
        <f t="shared" si="186"/>
        <v>63.23</v>
      </c>
      <c r="BQ215">
        <f t="shared" si="187"/>
        <v>100.6</v>
      </c>
      <c r="BR215" s="1">
        <f t="shared" si="188"/>
        <v>1.8100000000000023</v>
      </c>
      <c r="BS215">
        <f t="shared" si="189"/>
        <v>6.1599999999999966</v>
      </c>
      <c r="BT215">
        <f t="shared" si="190"/>
        <v>-8.57</v>
      </c>
      <c r="BU215">
        <f t="shared" si="191"/>
        <v>26.989999999999995</v>
      </c>
    </row>
    <row r="216" spans="1:73" x14ac:dyDescent="0.2">
      <c r="A216">
        <v>340</v>
      </c>
      <c r="B216" s="1">
        <v>11.58</v>
      </c>
      <c r="C216" s="1">
        <v>10.93</v>
      </c>
      <c r="D216">
        <f t="shared" si="170"/>
        <v>12.023000000000001</v>
      </c>
      <c r="E216">
        <f t="shared" si="171"/>
        <v>12.132300000000001</v>
      </c>
      <c r="F216">
        <f t="shared" si="172"/>
        <v>11.257899999999999</v>
      </c>
      <c r="G216">
        <f t="shared" si="173"/>
        <v>14.0997</v>
      </c>
      <c r="H216" s="1">
        <f t="shared" si="166"/>
        <v>0.44300000000000139</v>
      </c>
      <c r="I216" s="1">
        <f t="shared" si="167"/>
        <v>0.55230000000000068</v>
      </c>
      <c r="J216" s="1">
        <f t="shared" si="168"/>
        <v>-0.32210000000000072</v>
      </c>
      <c r="K216" s="1">
        <f t="shared" si="169"/>
        <v>2.5197000000000003</v>
      </c>
      <c r="M216" s="1"/>
      <c r="N216" s="1"/>
      <c r="O216" s="1"/>
      <c r="P216" s="1"/>
      <c r="R216">
        <v>340</v>
      </c>
      <c r="S216" s="1">
        <v>6.28</v>
      </c>
      <c r="T216" s="1">
        <v>4.88</v>
      </c>
      <c r="U216">
        <f t="shared" si="174"/>
        <v>5.9047999999999998</v>
      </c>
      <c r="V216">
        <f t="shared" si="175"/>
        <v>6.1975999999999996</v>
      </c>
      <c r="W216">
        <f t="shared" si="176"/>
        <v>5.4168000000000003</v>
      </c>
      <c r="X216">
        <f t="shared" si="177"/>
        <v>6.8807999999999998</v>
      </c>
      <c r="Y216" s="1">
        <f t="shared" si="178"/>
        <v>-0.37520000000000042</v>
      </c>
      <c r="Z216" s="1">
        <f t="shared" si="179"/>
        <v>-8.2400000000000695E-2</v>
      </c>
      <c r="AA216" s="1">
        <f t="shared" si="180"/>
        <v>-0.86319999999999997</v>
      </c>
      <c r="AB216" s="1">
        <f t="shared" si="181"/>
        <v>0.60079999999999956</v>
      </c>
      <c r="AI216">
        <v>420</v>
      </c>
      <c r="AJ216" s="1">
        <v>10.210000000000001</v>
      </c>
      <c r="AK216" s="1">
        <v>6.25</v>
      </c>
      <c r="AL216" s="1">
        <f t="shared" si="192"/>
        <v>63.812500000000007</v>
      </c>
      <c r="AM216" s="1">
        <v>5.68</v>
      </c>
      <c r="AN216" s="1">
        <v>3.05</v>
      </c>
      <c r="AO216">
        <f t="shared" si="163"/>
        <v>7.3839999999999995</v>
      </c>
      <c r="AP216" s="1">
        <f t="shared" si="164"/>
        <v>-2.8260000000000014</v>
      </c>
      <c r="AQ216">
        <f t="shared" si="193"/>
        <v>4.4224999999999994</v>
      </c>
      <c r="AR216" s="1">
        <f t="shared" si="165"/>
        <v>-1.8275000000000006</v>
      </c>
      <c r="AS216">
        <f t="shared" si="194"/>
        <v>32.659999999999997</v>
      </c>
      <c r="AT216" s="1">
        <f t="shared" si="195"/>
        <v>-31.152500000000011</v>
      </c>
      <c r="BG216">
        <v>340</v>
      </c>
      <c r="BH216" s="1">
        <v>12.49</v>
      </c>
      <c r="BI216" s="1">
        <v>7.22</v>
      </c>
      <c r="BJ216" s="1">
        <v>11.75</v>
      </c>
      <c r="BK216" s="1">
        <v>5.54</v>
      </c>
      <c r="BL216">
        <f t="shared" si="182"/>
        <v>90.18</v>
      </c>
      <c r="BM216">
        <f t="shared" si="183"/>
        <v>65.099999999999994</v>
      </c>
      <c r="BN216">
        <f t="shared" si="184"/>
        <v>86.64</v>
      </c>
      <c r="BO216">
        <f t="shared" si="185"/>
        <v>91.76</v>
      </c>
      <c r="BP216">
        <f t="shared" si="186"/>
        <v>74.42</v>
      </c>
      <c r="BQ216">
        <f t="shared" si="187"/>
        <v>118.4</v>
      </c>
      <c r="BR216" s="1">
        <f t="shared" si="188"/>
        <v>-3.5400000000000063</v>
      </c>
      <c r="BS216">
        <f t="shared" si="189"/>
        <v>1.5799999999999983</v>
      </c>
      <c r="BT216">
        <f t="shared" si="190"/>
        <v>-15.760000000000005</v>
      </c>
      <c r="BU216">
        <f t="shared" si="191"/>
        <v>31.760000000000005</v>
      </c>
    </row>
    <row r="217" spans="1:73" x14ac:dyDescent="0.2">
      <c r="A217">
        <v>340</v>
      </c>
      <c r="B217" s="1">
        <v>12.49</v>
      </c>
      <c r="C217" s="1">
        <v>11.75</v>
      </c>
      <c r="D217">
        <f t="shared" si="170"/>
        <v>12.925000000000001</v>
      </c>
      <c r="E217">
        <f t="shared" si="171"/>
        <v>13.0425</v>
      </c>
      <c r="F217">
        <f t="shared" si="172"/>
        <v>12.102500000000001</v>
      </c>
      <c r="G217">
        <f t="shared" si="173"/>
        <v>15.157500000000001</v>
      </c>
      <c r="H217" s="1">
        <f t="shared" si="166"/>
        <v>0.4350000000000005</v>
      </c>
      <c r="I217" s="1">
        <f t="shared" si="167"/>
        <v>0.55250000000000021</v>
      </c>
      <c r="J217" s="1">
        <f t="shared" si="168"/>
        <v>-0.38749999999999929</v>
      </c>
      <c r="K217" s="1">
        <f t="shared" si="169"/>
        <v>2.6675000000000004</v>
      </c>
      <c r="M217" s="1"/>
      <c r="N217" s="1"/>
      <c r="O217" s="1"/>
      <c r="P217" s="1"/>
      <c r="R217">
        <v>340</v>
      </c>
      <c r="S217" s="1">
        <v>5.8</v>
      </c>
      <c r="T217" s="1">
        <v>3.93</v>
      </c>
      <c r="U217">
        <f t="shared" si="174"/>
        <v>4.7553000000000001</v>
      </c>
      <c r="V217">
        <f t="shared" si="175"/>
        <v>4.9911000000000003</v>
      </c>
      <c r="W217">
        <f t="shared" si="176"/>
        <v>4.3623000000000003</v>
      </c>
      <c r="X217">
        <f t="shared" si="177"/>
        <v>5.5412999999999997</v>
      </c>
      <c r="Y217" s="1">
        <f t="shared" si="178"/>
        <v>-1.0446999999999997</v>
      </c>
      <c r="Z217" s="1">
        <f t="shared" si="179"/>
        <v>-0.80889999999999951</v>
      </c>
      <c r="AA217" s="1">
        <f t="shared" si="180"/>
        <v>-1.4376999999999995</v>
      </c>
      <c r="AB217" s="1">
        <f t="shared" si="181"/>
        <v>-0.25870000000000015</v>
      </c>
      <c r="AI217">
        <v>420</v>
      </c>
      <c r="AJ217" s="1">
        <v>11.62</v>
      </c>
      <c r="AK217" s="1">
        <v>6.07</v>
      </c>
      <c r="AL217" s="1">
        <f t="shared" si="192"/>
        <v>70.5334</v>
      </c>
      <c r="AM217" s="1">
        <v>7.54</v>
      </c>
      <c r="AN217" s="1">
        <v>3.53</v>
      </c>
      <c r="AO217">
        <f t="shared" si="163"/>
        <v>9.8019999999999996</v>
      </c>
      <c r="AP217" s="1">
        <f t="shared" si="164"/>
        <v>-1.8179999999999996</v>
      </c>
      <c r="AQ217">
        <f t="shared" si="193"/>
        <v>5.1184999999999992</v>
      </c>
      <c r="AR217" s="1">
        <f t="shared" si="165"/>
        <v>-0.95150000000000112</v>
      </c>
      <c r="AS217">
        <f t="shared" si="194"/>
        <v>50.17</v>
      </c>
      <c r="AT217" s="1">
        <f t="shared" si="195"/>
        <v>-20.363399999999999</v>
      </c>
      <c r="BG217">
        <v>340</v>
      </c>
      <c r="BH217" s="1">
        <v>11.99</v>
      </c>
      <c r="BI217" s="1">
        <v>4.7699999999999996</v>
      </c>
      <c r="BJ217" s="1">
        <v>11.68</v>
      </c>
      <c r="BK217" s="1">
        <v>3.66</v>
      </c>
      <c r="BL217">
        <f t="shared" si="182"/>
        <v>57.19</v>
      </c>
      <c r="BM217">
        <f t="shared" si="183"/>
        <v>42.75</v>
      </c>
      <c r="BN217">
        <f t="shared" si="184"/>
        <v>56.9</v>
      </c>
      <c r="BO217">
        <f t="shared" si="185"/>
        <v>60.26</v>
      </c>
      <c r="BP217">
        <f t="shared" si="186"/>
        <v>48.87</v>
      </c>
      <c r="BQ217">
        <f t="shared" si="187"/>
        <v>77.760000000000005</v>
      </c>
      <c r="BR217" s="1">
        <f t="shared" si="188"/>
        <v>-0.28999999999999915</v>
      </c>
      <c r="BS217">
        <f t="shared" si="189"/>
        <v>3.0700000000000003</v>
      </c>
      <c r="BT217">
        <f t="shared" si="190"/>
        <v>-8.32</v>
      </c>
      <c r="BU217">
        <f t="shared" si="191"/>
        <v>20.860000000000007</v>
      </c>
    </row>
    <row r="218" spans="1:73" x14ac:dyDescent="0.2">
      <c r="A218">
        <v>340</v>
      </c>
      <c r="B218" s="1">
        <v>11.99</v>
      </c>
      <c r="C218" s="1">
        <v>11.68</v>
      </c>
      <c r="D218">
        <f t="shared" si="170"/>
        <v>12.848000000000001</v>
      </c>
      <c r="E218">
        <f t="shared" si="171"/>
        <v>12.9648</v>
      </c>
      <c r="F218">
        <f t="shared" si="172"/>
        <v>12.0304</v>
      </c>
      <c r="G218">
        <f t="shared" si="173"/>
        <v>15.0672</v>
      </c>
      <c r="H218" s="1">
        <f t="shared" si="166"/>
        <v>0.85800000000000054</v>
      </c>
      <c r="I218" s="1">
        <f t="shared" si="167"/>
        <v>0.97480000000000011</v>
      </c>
      <c r="J218" s="1">
        <f t="shared" si="168"/>
        <v>4.0399999999999991E-2</v>
      </c>
      <c r="K218" s="1">
        <f t="shared" si="169"/>
        <v>3.0771999999999995</v>
      </c>
      <c r="M218" s="1"/>
      <c r="N218" s="1"/>
      <c r="O218" s="1"/>
      <c r="P218" s="1"/>
      <c r="R218">
        <v>340</v>
      </c>
      <c r="S218" s="1">
        <v>5.6</v>
      </c>
      <c r="T218" s="1">
        <v>4.57</v>
      </c>
      <c r="U218">
        <f t="shared" si="174"/>
        <v>5.5297000000000001</v>
      </c>
      <c r="V218">
        <f t="shared" si="175"/>
        <v>5.8039000000000005</v>
      </c>
      <c r="W218">
        <f t="shared" si="176"/>
        <v>5.0727000000000011</v>
      </c>
      <c r="X218">
        <f t="shared" si="177"/>
        <v>6.4436999999999998</v>
      </c>
      <c r="Y218" s="1">
        <f t="shared" si="178"/>
        <v>-7.0299999999999585E-2</v>
      </c>
      <c r="Z218" s="1">
        <f t="shared" si="179"/>
        <v>0.20390000000000086</v>
      </c>
      <c r="AA218" s="1">
        <f t="shared" si="180"/>
        <v>-0.52729999999999855</v>
      </c>
      <c r="AB218" s="1">
        <f t="shared" si="181"/>
        <v>0.84370000000000012</v>
      </c>
      <c r="AI218">
        <v>420</v>
      </c>
      <c r="AJ218" s="1">
        <v>11</v>
      </c>
      <c r="AK218" s="1">
        <v>4.1100000000000003</v>
      </c>
      <c r="AL218" s="1">
        <f t="shared" si="192"/>
        <v>45.21</v>
      </c>
      <c r="AM218" s="1">
        <v>5.74</v>
      </c>
      <c r="AN218" s="1">
        <v>2.64</v>
      </c>
      <c r="AO218">
        <f t="shared" si="163"/>
        <v>7.4620000000000006</v>
      </c>
      <c r="AP218" s="1">
        <f t="shared" si="164"/>
        <v>-3.5379999999999994</v>
      </c>
      <c r="AQ218">
        <f t="shared" si="193"/>
        <v>3.8279999999999998</v>
      </c>
      <c r="AR218" s="1">
        <f t="shared" ref="AR218:AR226" si="196">AQ218-AK218</f>
        <v>-0.28200000000000047</v>
      </c>
      <c r="AS218">
        <f t="shared" si="194"/>
        <v>28.56</v>
      </c>
      <c r="AT218" s="1">
        <f t="shared" si="195"/>
        <v>-16.650000000000002</v>
      </c>
      <c r="BG218">
        <v>340</v>
      </c>
      <c r="BH218" s="1">
        <v>12.61</v>
      </c>
      <c r="BI218" s="1">
        <v>6.11</v>
      </c>
      <c r="BJ218" s="1">
        <v>11.86</v>
      </c>
      <c r="BK218" s="1">
        <v>4.66</v>
      </c>
      <c r="BL218">
        <f t="shared" si="182"/>
        <v>77.05</v>
      </c>
      <c r="BM218">
        <f t="shared" si="183"/>
        <v>55.27</v>
      </c>
      <c r="BN218">
        <f t="shared" si="184"/>
        <v>73.56</v>
      </c>
      <c r="BO218">
        <f t="shared" si="185"/>
        <v>77.91</v>
      </c>
      <c r="BP218">
        <f t="shared" si="186"/>
        <v>63.19</v>
      </c>
      <c r="BQ218">
        <f t="shared" si="187"/>
        <v>100.53</v>
      </c>
      <c r="BR218" s="1">
        <f t="shared" si="188"/>
        <v>-3.4899999999999949</v>
      </c>
      <c r="BS218">
        <f t="shared" si="189"/>
        <v>0.85999999999999943</v>
      </c>
      <c r="BT218">
        <f t="shared" si="190"/>
        <v>-13.86</v>
      </c>
      <c r="BU218">
        <f t="shared" si="191"/>
        <v>26.97</v>
      </c>
    </row>
    <row r="219" spans="1:73" x14ac:dyDescent="0.2">
      <c r="A219">
        <v>340</v>
      </c>
      <c r="B219" s="1">
        <v>12.61</v>
      </c>
      <c r="C219" s="1">
        <v>11.86</v>
      </c>
      <c r="D219">
        <f t="shared" si="170"/>
        <v>13.046000000000001</v>
      </c>
      <c r="E219">
        <f t="shared" si="171"/>
        <v>13.1646</v>
      </c>
      <c r="F219">
        <f t="shared" si="172"/>
        <v>12.2158</v>
      </c>
      <c r="G219">
        <f t="shared" si="173"/>
        <v>15.2994</v>
      </c>
      <c r="H219" s="1">
        <f t="shared" si="166"/>
        <v>0.43600000000000172</v>
      </c>
      <c r="I219" s="1">
        <f t="shared" si="167"/>
        <v>0.55460000000000065</v>
      </c>
      <c r="J219" s="1">
        <f t="shared" si="168"/>
        <v>-0.39419999999999966</v>
      </c>
      <c r="K219" s="1">
        <f t="shared" si="169"/>
        <v>2.6894000000000009</v>
      </c>
      <c r="M219" s="1"/>
      <c r="N219" s="1"/>
      <c r="O219" s="1"/>
      <c r="P219" s="1"/>
      <c r="R219">
        <v>360</v>
      </c>
      <c r="S219" s="1">
        <v>5.66</v>
      </c>
      <c r="T219" s="1">
        <v>4.22</v>
      </c>
      <c r="U219">
        <f t="shared" si="174"/>
        <v>5.1061999999999994</v>
      </c>
      <c r="V219">
        <f t="shared" si="175"/>
        <v>5.3593999999999999</v>
      </c>
      <c r="W219">
        <f t="shared" si="176"/>
        <v>4.6841999999999997</v>
      </c>
      <c r="X219">
        <f t="shared" si="177"/>
        <v>5.9501999999999997</v>
      </c>
      <c r="Y219" s="1">
        <f t="shared" si="178"/>
        <v>-0.55380000000000074</v>
      </c>
      <c r="Z219" s="1">
        <f t="shared" si="179"/>
        <v>-0.3006000000000002</v>
      </c>
      <c r="AA219" s="1">
        <f t="shared" si="180"/>
        <v>-0.97580000000000044</v>
      </c>
      <c r="AB219" s="1">
        <f t="shared" si="181"/>
        <v>0.29019999999999957</v>
      </c>
      <c r="AI219">
        <v>420</v>
      </c>
      <c r="AJ219" s="1">
        <v>14.51</v>
      </c>
      <c r="AK219" s="1">
        <v>5.25</v>
      </c>
      <c r="AL219" s="1">
        <f t="shared" si="192"/>
        <v>76.177499999999995</v>
      </c>
      <c r="AM219" s="1">
        <v>7.93</v>
      </c>
      <c r="AN219" s="1">
        <v>4.04</v>
      </c>
      <c r="AO219">
        <f t="shared" si="163"/>
        <v>10.308999999999999</v>
      </c>
      <c r="AP219" s="1">
        <f t="shared" si="164"/>
        <v>-4.2010000000000005</v>
      </c>
      <c r="AQ219">
        <f t="shared" si="193"/>
        <v>5.8579999999999997</v>
      </c>
      <c r="AR219" s="1">
        <f t="shared" si="196"/>
        <v>0.60799999999999965</v>
      </c>
      <c r="AS219">
        <f t="shared" si="194"/>
        <v>60.39</v>
      </c>
      <c r="AT219" s="1">
        <f t="shared" si="195"/>
        <v>-15.787499999999994</v>
      </c>
      <c r="BG219">
        <v>340</v>
      </c>
      <c r="BH219" s="1">
        <v>10.46</v>
      </c>
      <c r="BI219" s="1">
        <v>7.55</v>
      </c>
      <c r="BJ219" s="1">
        <v>9.2200000000000006</v>
      </c>
      <c r="BK219" s="1">
        <v>5.89</v>
      </c>
      <c r="BL219">
        <f t="shared" si="182"/>
        <v>78.97</v>
      </c>
      <c r="BM219">
        <f t="shared" si="183"/>
        <v>54.31</v>
      </c>
      <c r="BN219">
        <f t="shared" si="184"/>
        <v>72.28</v>
      </c>
      <c r="BO219">
        <f t="shared" si="185"/>
        <v>76.55</v>
      </c>
      <c r="BP219">
        <f t="shared" si="186"/>
        <v>62.09</v>
      </c>
      <c r="BQ219">
        <f t="shared" si="187"/>
        <v>98.78</v>
      </c>
      <c r="BR219" s="1">
        <f t="shared" si="188"/>
        <v>-6.6899999999999977</v>
      </c>
      <c r="BS219">
        <f t="shared" si="189"/>
        <v>-2.4200000000000017</v>
      </c>
      <c r="BT219">
        <f t="shared" si="190"/>
        <v>-16.879999999999995</v>
      </c>
      <c r="BU219">
        <f t="shared" si="191"/>
        <v>26.5</v>
      </c>
    </row>
    <row r="220" spans="1:73" x14ac:dyDescent="0.2">
      <c r="A220">
        <v>340</v>
      </c>
      <c r="B220" s="1">
        <v>10.46</v>
      </c>
      <c r="C220" s="1">
        <v>9.2200000000000006</v>
      </c>
      <c r="D220">
        <f t="shared" si="170"/>
        <v>10.142000000000001</v>
      </c>
      <c r="E220">
        <f t="shared" si="171"/>
        <v>10.234200000000001</v>
      </c>
      <c r="F220">
        <f t="shared" si="172"/>
        <v>9.4966000000000008</v>
      </c>
      <c r="G220">
        <f t="shared" si="173"/>
        <v>11.893800000000001</v>
      </c>
      <c r="H220" s="1">
        <f t="shared" si="166"/>
        <v>-0.31799999999999962</v>
      </c>
      <c r="I220" s="1">
        <f t="shared" si="167"/>
        <v>-0.22579999999999956</v>
      </c>
      <c r="J220" s="1">
        <f t="shared" si="168"/>
        <v>-0.96340000000000003</v>
      </c>
      <c r="K220" s="1">
        <f t="shared" si="169"/>
        <v>1.4337999999999997</v>
      </c>
      <c r="M220" s="1"/>
      <c r="N220" s="1"/>
      <c r="O220" s="1"/>
      <c r="P220" s="1"/>
      <c r="R220">
        <v>360</v>
      </c>
      <c r="S220" s="1">
        <v>6.9</v>
      </c>
      <c r="T220" s="1">
        <v>5.82</v>
      </c>
      <c r="U220">
        <f t="shared" si="174"/>
        <v>7.0422000000000002</v>
      </c>
      <c r="V220">
        <f t="shared" si="175"/>
        <v>7.3914000000000009</v>
      </c>
      <c r="W220">
        <f t="shared" si="176"/>
        <v>6.4602000000000013</v>
      </c>
      <c r="X220">
        <f t="shared" si="177"/>
        <v>8.2061999999999991</v>
      </c>
      <c r="Y220" s="1">
        <f t="shared" si="178"/>
        <v>0.14219999999999988</v>
      </c>
      <c r="Z220" s="1">
        <f t="shared" si="179"/>
        <v>0.4914000000000005</v>
      </c>
      <c r="AA220" s="1">
        <f t="shared" si="180"/>
        <v>-0.43979999999999908</v>
      </c>
      <c r="AB220" s="1">
        <f t="shared" si="181"/>
        <v>1.3061999999999987</v>
      </c>
      <c r="AI220">
        <v>420</v>
      </c>
      <c r="AJ220" s="1">
        <v>12.09</v>
      </c>
      <c r="AK220" s="1">
        <v>5.0199999999999996</v>
      </c>
      <c r="AL220" s="1">
        <f t="shared" si="192"/>
        <v>60.691799999999994</v>
      </c>
      <c r="AM220" s="1">
        <v>6.21</v>
      </c>
      <c r="AN220" s="1">
        <v>2.86</v>
      </c>
      <c r="AO220">
        <f t="shared" si="163"/>
        <v>8.0730000000000004</v>
      </c>
      <c r="AP220" s="1">
        <f t="shared" si="164"/>
        <v>-4.0169999999999995</v>
      </c>
      <c r="AQ220">
        <f t="shared" si="193"/>
        <v>4.1469999999999994</v>
      </c>
      <c r="AR220" s="1">
        <f t="shared" si="196"/>
        <v>-0.87300000000000022</v>
      </c>
      <c r="AS220">
        <f t="shared" si="194"/>
        <v>33.479999999999997</v>
      </c>
      <c r="AT220" s="1">
        <f t="shared" si="195"/>
        <v>-27.211799999999997</v>
      </c>
      <c r="BG220">
        <v>340</v>
      </c>
      <c r="BH220" s="1">
        <v>12.53</v>
      </c>
      <c r="BI220" s="1">
        <v>6.8</v>
      </c>
      <c r="BJ220" s="1">
        <v>11.55</v>
      </c>
      <c r="BK220" s="1">
        <v>5.08</v>
      </c>
      <c r="BL220">
        <f t="shared" si="182"/>
        <v>85.2</v>
      </c>
      <c r="BM220">
        <f t="shared" si="183"/>
        <v>58.67</v>
      </c>
      <c r="BN220">
        <f t="shared" si="184"/>
        <v>78.099999999999994</v>
      </c>
      <c r="BO220">
        <f t="shared" si="185"/>
        <v>82.71</v>
      </c>
      <c r="BP220">
        <f t="shared" si="186"/>
        <v>67.08</v>
      </c>
      <c r="BQ220">
        <f t="shared" si="187"/>
        <v>106.72</v>
      </c>
      <c r="BR220" s="1">
        <f t="shared" si="188"/>
        <v>-7.1000000000000085</v>
      </c>
      <c r="BS220">
        <f t="shared" si="189"/>
        <v>-2.4900000000000091</v>
      </c>
      <c r="BT220">
        <f t="shared" si="190"/>
        <v>-18.120000000000005</v>
      </c>
      <c r="BU220">
        <f t="shared" si="191"/>
        <v>28.620000000000005</v>
      </c>
    </row>
    <row r="221" spans="1:73" x14ac:dyDescent="0.2">
      <c r="A221">
        <v>340</v>
      </c>
      <c r="B221" s="1">
        <v>12.53</v>
      </c>
      <c r="C221" s="1">
        <v>11.55</v>
      </c>
      <c r="D221">
        <f t="shared" si="170"/>
        <v>12.705000000000002</v>
      </c>
      <c r="E221">
        <f t="shared" si="171"/>
        <v>12.820500000000003</v>
      </c>
      <c r="F221">
        <f t="shared" si="172"/>
        <v>11.896500000000001</v>
      </c>
      <c r="G221">
        <f t="shared" si="173"/>
        <v>14.899500000000002</v>
      </c>
      <c r="H221" s="1">
        <f t="shared" si="166"/>
        <v>0.17500000000000249</v>
      </c>
      <c r="I221" s="1">
        <f t="shared" si="167"/>
        <v>0.29050000000000331</v>
      </c>
      <c r="J221" s="1">
        <f t="shared" si="168"/>
        <v>-0.63349999999999795</v>
      </c>
      <c r="K221" s="1">
        <f t="shared" si="169"/>
        <v>2.3695000000000022</v>
      </c>
      <c r="M221" s="1"/>
      <c r="N221" s="1"/>
      <c r="O221" s="1"/>
      <c r="P221" s="1"/>
      <c r="R221">
        <v>360</v>
      </c>
      <c r="S221" s="1">
        <v>5.21</v>
      </c>
      <c r="T221" s="1">
        <v>4.22</v>
      </c>
      <c r="U221">
        <f t="shared" si="174"/>
        <v>5.1061999999999994</v>
      </c>
      <c r="V221">
        <f t="shared" si="175"/>
        <v>5.3593999999999999</v>
      </c>
      <c r="W221">
        <f t="shared" si="176"/>
        <v>4.6841999999999997</v>
      </c>
      <c r="X221">
        <f t="shared" si="177"/>
        <v>5.9501999999999997</v>
      </c>
      <c r="Y221" s="1">
        <f t="shared" si="178"/>
        <v>-0.10380000000000056</v>
      </c>
      <c r="Z221" s="1">
        <f t="shared" si="179"/>
        <v>0.14939999999999998</v>
      </c>
      <c r="AA221" s="1">
        <f t="shared" si="180"/>
        <v>-0.52580000000000027</v>
      </c>
      <c r="AB221" s="1">
        <f t="shared" si="181"/>
        <v>0.74019999999999975</v>
      </c>
      <c r="AI221">
        <v>420</v>
      </c>
      <c r="AJ221" s="1">
        <v>11.99</v>
      </c>
      <c r="AK221" s="1">
        <v>4.96</v>
      </c>
      <c r="AL221" s="1">
        <f t="shared" si="192"/>
        <v>59.470399999999998</v>
      </c>
      <c r="AM221" s="1">
        <v>5.97</v>
      </c>
      <c r="AN221" s="1">
        <v>2.4300000000000002</v>
      </c>
      <c r="AO221">
        <f t="shared" si="163"/>
        <v>7.7610000000000001</v>
      </c>
      <c r="AP221" s="1">
        <f t="shared" si="164"/>
        <v>-4.2290000000000001</v>
      </c>
      <c r="AQ221">
        <f t="shared" si="193"/>
        <v>3.5235000000000003</v>
      </c>
      <c r="AR221" s="1">
        <f t="shared" si="196"/>
        <v>-1.4364999999999997</v>
      </c>
      <c r="AS221">
        <f t="shared" si="194"/>
        <v>27.35</v>
      </c>
      <c r="AT221" s="1">
        <f t="shared" si="195"/>
        <v>-32.120399999999997</v>
      </c>
      <c r="BG221">
        <v>340</v>
      </c>
      <c r="BH221" s="1">
        <v>12.98</v>
      </c>
      <c r="BI221" s="1">
        <v>5.89</v>
      </c>
      <c r="BJ221" s="1">
        <v>11.84</v>
      </c>
      <c r="BK221" s="1">
        <v>4.83</v>
      </c>
      <c r="BL221">
        <f t="shared" si="182"/>
        <v>76.45</v>
      </c>
      <c r="BM221">
        <f t="shared" si="183"/>
        <v>57.19</v>
      </c>
      <c r="BN221">
        <f t="shared" si="184"/>
        <v>76.12</v>
      </c>
      <c r="BO221">
        <f t="shared" si="185"/>
        <v>80.62</v>
      </c>
      <c r="BP221">
        <f t="shared" si="186"/>
        <v>65.38</v>
      </c>
      <c r="BQ221">
        <f t="shared" si="187"/>
        <v>104.02</v>
      </c>
      <c r="BR221" s="1">
        <f t="shared" si="188"/>
        <v>-0.32999999999999829</v>
      </c>
      <c r="BS221">
        <f t="shared" si="189"/>
        <v>4.1700000000000017</v>
      </c>
      <c r="BT221">
        <f t="shared" si="190"/>
        <v>-11.070000000000007</v>
      </c>
      <c r="BU221">
        <f t="shared" si="191"/>
        <v>27.899999999999991</v>
      </c>
    </row>
    <row r="222" spans="1:73" x14ac:dyDescent="0.2">
      <c r="A222">
        <v>340</v>
      </c>
      <c r="B222" s="1">
        <v>12.98</v>
      </c>
      <c r="C222" s="1">
        <v>11.84</v>
      </c>
      <c r="D222">
        <f t="shared" si="170"/>
        <v>13.024000000000001</v>
      </c>
      <c r="E222">
        <f t="shared" si="171"/>
        <v>13.1424</v>
      </c>
      <c r="F222">
        <f t="shared" si="172"/>
        <v>12.1952</v>
      </c>
      <c r="G222">
        <f t="shared" si="173"/>
        <v>15.2736</v>
      </c>
      <c r="H222" s="1">
        <f t="shared" si="166"/>
        <v>4.4000000000000483E-2</v>
      </c>
      <c r="I222" s="1">
        <f t="shared" si="167"/>
        <v>0.16239999999999988</v>
      </c>
      <c r="J222" s="1">
        <f t="shared" si="168"/>
        <v>-0.78480000000000061</v>
      </c>
      <c r="K222" s="1">
        <f t="shared" si="169"/>
        <v>2.2935999999999996</v>
      </c>
      <c r="M222" s="1"/>
      <c r="N222" s="1"/>
      <c r="O222" s="1"/>
      <c r="P222" s="1"/>
      <c r="R222">
        <v>360</v>
      </c>
      <c r="S222" s="1">
        <v>5.33</v>
      </c>
      <c r="T222" s="1">
        <v>4.1399999999999997</v>
      </c>
      <c r="U222">
        <f t="shared" si="174"/>
        <v>5.0093999999999994</v>
      </c>
      <c r="V222">
        <f t="shared" si="175"/>
        <v>5.2577999999999996</v>
      </c>
      <c r="W222">
        <f t="shared" si="176"/>
        <v>4.5953999999999997</v>
      </c>
      <c r="X222">
        <f t="shared" si="177"/>
        <v>5.8373999999999988</v>
      </c>
      <c r="Y222" s="1">
        <f t="shared" si="178"/>
        <v>-0.32060000000000066</v>
      </c>
      <c r="Z222" s="1">
        <f t="shared" si="179"/>
        <v>-7.2200000000000486E-2</v>
      </c>
      <c r="AA222" s="1">
        <f t="shared" si="180"/>
        <v>-0.73460000000000036</v>
      </c>
      <c r="AB222" s="1">
        <f t="shared" si="181"/>
        <v>0.50739999999999874</v>
      </c>
      <c r="AI222">
        <v>420</v>
      </c>
      <c r="AJ222" s="1">
        <v>9.44</v>
      </c>
      <c r="AK222" s="1">
        <v>4.33</v>
      </c>
      <c r="AL222" s="1">
        <f t="shared" si="192"/>
        <v>40.8752</v>
      </c>
      <c r="AM222" s="1">
        <v>5.98</v>
      </c>
      <c r="AO222">
        <f t="shared" si="163"/>
        <v>7.7740000000000009</v>
      </c>
      <c r="AP222" s="1">
        <f t="shared" si="164"/>
        <v>-1.6659999999999986</v>
      </c>
      <c r="AQ222">
        <f t="shared" si="193"/>
        <v>0</v>
      </c>
      <c r="AR222" s="1">
        <f t="shared" si="196"/>
        <v>-4.33</v>
      </c>
      <c r="AT222" s="1"/>
      <c r="BG222">
        <v>340</v>
      </c>
      <c r="BH222" s="1">
        <v>10.79</v>
      </c>
      <c r="BI222" s="1">
        <v>6.03</v>
      </c>
      <c r="BJ222" s="1">
        <v>10.28</v>
      </c>
      <c r="BK222" s="1">
        <v>4.8</v>
      </c>
      <c r="BL222">
        <f t="shared" si="182"/>
        <v>65.06</v>
      </c>
      <c r="BM222">
        <f t="shared" si="183"/>
        <v>49.34</v>
      </c>
      <c r="BN222">
        <f t="shared" si="184"/>
        <v>65.680000000000007</v>
      </c>
      <c r="BO222">
        <f t="shared" si="185"/>
        <v>69.56</v>
      </c>
      <c r="BP222">
        <f t="shared" si="186"/>
        <v>56.41</v>
      </c>
      <c r="BQ222">
        <f t="shared" si="187"/>
        <v>89.75</v>
      </c>
      <c r="BR222" s="1">
        <f t="shared" si="188"/>
        <v>0.62000000000000455</v>
      </c>
      <c r="BS222">
        <f t="shared" si="189"/>
        <v>4.5</v>
      </c>
      <c r="BT222">
        <f t="shared" si="190"/>
        <v>-8.6500000000000057</v>
      </c>
      <c r="BU222">
        <f t="shared" si="191"/>
        <v>24.069999999999993</v>
      </c>
    </row>
    <row r="223" spans="1:73" x14ac:dyDescent="0.2">
      <c r="A223">
        <v>340</v>
      </c>
      <c r="B223" s="1">
        <v>10.79</v>
      </c>
      <c r="C223" s="1">
        <v>10.28</v>
      </c>
      <c r="D223">
        <f t="shared" si="170"/>
        <v>11.308</v>
      </c>
      <c r="E223">
        <f t="shared" si="171"/>
        <v>11.4108</v>
      </c>
      <c r="F223">
        <f t="shared" si="172"/>
        <v>10.5884</v>
      </c>
      <c r="G223">
        <f t="shared" si="173"/>
        <v>13.261199999999999</v>
      </c>
      <c r="H223" s="1">
        <f t="shared" si="166"/>
        <v>0.51800000000000068</v>
      </c>
      <c r="I223" s="1">
        <f t="shared" si="167"/>
        <v>0.62080000000000091</v>
      </c>
      <c r="J223" s="1">
        <f t="shared" si="168"/>
        <v>-0.20159999999999911</v>
      </c>
      <c r="K223" s="1">
        <f t="shared" si="169"/>
        <v>2.4711999999999996</v>
      </c>
      <c r="M223" s="1"/>
      <c r="N223" s="1"/>
      <c r="O223" s="1"/>
      <c r="P223" s="1"/>
      <c r="R223">
        <v>360</v>
      </c>
      <c r="S223" s="1">
        <v>5.18</v>
      </c>
      <c r="T223" s="1">
        <v>4.0199999999999996</v>
      </c>
      <c r="U223">
        <f t="shared" si="174"/>
        <v>4.8641999999999994</v>
      </c>
      <c r="V223">
        <f t="shared" si="175"/>
        <v>5.1053999999999995</v>
      </c>
      <c r="W223">
        <f t="shared" si="176"/>
        <v>4.4622000000000002</v>
      </c>
      <c r="X223">
        <f t="shared" si="177"/>
        <v>5.6681999999999988</v>
      </c>
      <c r="Y223" s="1">
        <f t="shared" si="178"/>
        <v>-0.3158000000000003</v>
      </c>
      <c r="Z223" s="1">
        <f t="shared" si="179"/>
        <v>-7.4600000000000222E-2</v>
      </c>
      <c r="AA223" s="1">
        <f t="shared" si="180"/>
        <v>-0.71779999999999955</v>
      </c>
      <c r="AB223" s="1">
        <f t="shared" si="181"/>
        <v>0.48819999999999908</v>
      </c>
      <c r="AI223">
        <v>420</v>
      </c>
      <c r="AJ223" s="1">
        <v>10.84</v>
      </c>
      <c r="AK223" s="1">
        <v>4.76</v>
      </c>
      <c r="AL223" s="1">
        <f t="shared" si="192"/>
        <v>51.598399999999998</v>
      </c>
      <c r="AM223" s="1">
        <v>5.0599999999999996</v>
      </c>
      <c r="AN223" s="1">
        <v>2.56</v>
      </c>
      <c r="AO223">
        <f t="shared" si="163"/>
        <v>6.5779999999999994</v>
      </c>
      <c r="AP223" s="1">
        <f t="shared" si="164"/>
        <v>-4.2620000000000005</v>
      </c>
      <c r="AQ223">
        <f t="shared" si="193"/>
        <v>3.7119999999999997</v>
      </c>
      <c r="AR223" s="1">
        <f t="shared" si="196"/>
        <v>-1.048</v>
      </c>
      <c r="AS223">
        <f t="shared" si="194"/>
        <v>24.42</v>
      </c>
      <c r="AT223" s="1">
        <f t="shared" si="195"/>
        <v>-27.178399999999996</v>
      </c>
      <c r="BG223">
        <v>340</v>
      </c>
      <c r="BH223" s="1">
        <v>12.63</v>
      </c>
      <c r="BI223" s="1">
        <v>5.61</v>
      </c>
      <c r="BJ223" s="1">
        <v>12.05</v>
      </c>
      <c r="BK223" s="1">
        <v>4.34</v>
      </c>
      <c r="BL223">
        <f t="shared" si="182"/>
        <v>70.849999999999994</v>
      </c>
      <c r="BM223">
        <f t="shared" si="183"/>
        <v>52.3</v>
      </c>
      <c r="BN223">
        <f t="shared" si="184"/>
        <v>69.61</v>
      </c>
      <c r="BO223">
        <f t="shared" si="185"/>
        <v>73.72</v>
      </c>
      <c r="BP223">
        <f t="shared" si="186"/>
        <v>59.79</v>
      </c>
      <c r="BQ223">
        <f t="shared" si="187"/>
        <v>95.12</v>
      </c>
      <c r="BR223" s="1">
        <f t="shared" si="188"/>
        <v>-1.2399999999999949</v>
      </c>
      <c r="BS223">
        <f t="shared" si="189"/>
        <v>2.8700000000000045</v>
      </c>
      <c r="BT223">
        <f t="shared" si="190"/>
        <v>-11.059999999999995</v>
      </c>
      <c r="BU223">
        <f t="shared" si="191"/>
        <v>25.510000000000005</v>
      </c>
    </row>
    <row r="224" spans="1:73" x14ac:dyDescent="0.2">
      <c r="A224">
        <v>340</v>
      </c>
      <c r="B224" s="1">
        <v>12.63</v>
      </c>
      <c r="C224" s="1">
        <v>12.05</v>
      </c>
      <c r="D224">
        <f t="shared" si="170"/>
        <v>13.255000000000003</v>
      </c>
      <c r="E224">
        <f t="shared" si="171"/>
        <v>13.375500000000002</v>
      </c>
      <c r="F224">
        <f t="shared" si="172"/>
        <v>12.4115</v>
      </c>
      <c r="G224">
        <f t="shared" si="173"/>
        <v>15.544500000000001</v>
      </c>
      <c r="H224" s="1">
        <f t="shared" si="166"/>
        <v>0.62500000000000178</v>
      </c>
      <c r="I224" s="1">
        <f t="shared" si="167"/>
        <v>0.74550000000000161</v>
      </c>
      <c r="J224" s="1">
        <f t="shared" si="168"/>
        <v>-0.21850000000000058</v>
      </c>
      <c r="K224" s="1">
        <f t="shared" si="169"/>
        <v>2.9145000000000003</v>
      </c>
      <c r="M224" s="1"/>
      <c r="N224" s="1"/>
      <c r="O224" s="1"/>
      <c r="P224" s="1"/>
      <c r="R224">
        <v>360</v>
      </c>
      <c r="S224" s="1">
        <v>4.9000000000000004</v>
      </c>
      <c r="T224" s="1">
        <v>3.33</v>
      </c>
      <c r="U224">
        <f t="shared" si="174"/>
        <v>4.0293000000000001</v>
      </c>
      <c r="V224">
        <f t="shared" si="175"/>
        <v>4.2290999999999999</v>
      </c>
      <c r="W224">
        <f t="shared" si="176"/>
        <v>3.6963000000000004</v>
      </c>
      <c r="X224">
        <f t="shared" si="177"/>
        <v>4.6952999999999996</v>
      </c>
      <c r="Y224" s="1">
        <f t="shared" si="178"/>
        <v>-0.87070000000000025</v>
      </c>
      <c r="Z224" s="1">
        <f t="shared" si="179"/>
        <v>-0.6709000000000005</v>
      </c>
      <c r="AA224" s="1">
        <f t="shared" si="180"/>
        <v>-1.2037</v>
      </c>
      <c r="AB224" s="1">
        <f t="shared" si="181"/>
        <v>-0.20470000000000077</v>
      </c>
      <c r="AI224">
        <v>420</v>
      </c>
      <c r="AJ224" s="1">
        <v>11.19</v>
      </c>
      <c r="AK224" s="1">
        <v>4.66</v>
      </c>
      <c r="AL224" s="1">
        <f t="shared" si="192"/>
        <v>52.145400000000002</v>
      </c>
      <c r="AM224" s="1">
        <v>6.38</v>
      </c>
      <c r="AN224" s="1">
        <v>2.85</v>
      </c>
      <c r="AO224">
        <f t="shared" si="163"/>
        <v>8.2940000000000005</v>
      </c>
      <c r="AP224" s="1">
        <f t="shared" si="164"/>
        <v>-2.895999999999999</v>
      </c>
      <c r="AQ224">
        <f t="shared" si="193"/>
        <v>4.1325000000000003</v>
      </c>
      <c r="AR224" s="1">
        <f t="shared" si="196"/>
        <v>-0.52749999999999986</v>
      </c>
      <c r="AS224">
        <f t="shared" si="194"/>
        <v>34.270000000000003</v>
      </c>
      <c r="AT224" s="1">
        <f t="shared" si="195"/>
        <v>-17.875399999999999</v>
      </c>
      <c r="BG224">
        <v>360</v>
      </c>
      <c r="BH224" s="1">
        <v>11.51</v>
      </c>
      <c r="BI224" s="1">
        <v>7.07</v>
      </c>
      <c r="BJ224" s="1">
        <v>10.7</v>
      </c>
      <c r="BK224" s="1">
        <v>5.45</v>
      </c>
      <c r="BL224">
        <f t="shared" si="182"/>
        <v>81.38</v>
      </c>
      <c r="BM224">
        <f t="shared" si="183"/>
        <v>58.32</v>
      </c>
      <c r="BN224">
        <f t="shared" si="184"/>
        <v>77.62</v>
      </c>
      <c r="BO224">
        <f t="shared" si="185"/>
        <v>82.21</v>
      </c>
      <c r="BP224">
        <f t="shared" si="186"/>
        <v>66.67</v>
      </c>
      <c r="BQ224">
        <f t="shared" si="187"/>
        <v>106.07</v>
      </c>
      <c r="BR224" s="1">
        <f t="shared" si="188"/>
        <v>-3.7599999999999909</v>
      </c>
      <c r="BS224">
        <f t="shared" si="189"/>
        <v>0.82999999999999829</v>
      </c>
      <c r="BT224">
        <f t="shared" si="190"/>
        <v>-14.709999999999994</v>
      </c>
      <c r="BU224">
        <f t="shared" si="191"/>
        <v>28.449999999999989</v>
      </c>
    </row>
    <row r="225" spans="1:73" x14ac:dyDescent="0.2">
      <c r="A225">
        <v>360</v>
      </c>
      <c r="B225">
        <v>11.51</v>
      </c>
      <c r="C225" s="1">
        <v>10.7</v>
      </c>
      <c r="D225">
        <f t="shared" si="170"/>
        <v>11.77</v>
      </c>
      <c r="E225">
        <f t="shared" si="171"/>
        <v>11.877000000000001</v>
      </c>
      <c r="F225">
        <f t="shared" si="172"/>
        <v>11.020999999999999</v>
      </c>
      <c r="G225">
        <f t="shared" si="173"/>
        <v>13.802999999999999</v>
      </c>
      <c r="H225" s="1">
        <f t="shared" si="166"/>
        <v>0.25999999999999979</v>
      </c>
      <c r="I225" s="1">
        <f t="shared" si="167"/>
        <v>0.36700000000000088</v>
      </c>
      <c r="J225" s="1">
        <f t="shared" si="168"/>
        <v>-0.48900000000000077</v>
      </c>
      <c r="K225" s="1">
        <f t="shared" si="169"/>
        <v>2.2929999999999993</v>
      </c>
      <c r="M225" s="1"/>
      <c r="N225" s="1"/>
      <c r="O225" s="1"/>
      <c r="P225" s="1"/>
      <c r="R225">
        <v>360</v>
      </c>
      <c r="S225" s="1">
        <v>5.19</v>
      </c>
      <c r="T225" s="1">
        <v>3.94</v>
      </c>
      <c r="U225">
        <f t="shared" si="174"/>
        <v>4.7673999999999994</v>
      </c>
      <c r="V225">
        <f t="shared" si="175"/>
        <v>5.0038</v>
      </c>
      <c r="W225">
        <f t="shared" si="176"/>
        <v>4.3734000000000002</v>
      </c>
      <c r="X225">
        <f t="shared" si="177"/>
        <v>5.5553999999999997</v>
      </c>
      <c r="Y225" s="1">
        <f t="shared" si="178"/>
        <v>-0.42260000000000097</v>
      </c>
      <c r="Z225" s="1">
        <f t="shared" si="179"/>
        <v>-0.18620000000000037</v>
      </c>
      <c r="AA225" s="1">
        <f t="shared" si="180"/>
        <v>-0.81660000000000021</v>
      </c>
      <c r="AB225" s="1">
        <f t="shared" si="181"/>
        <v>0.36539999999999928</v>
      </c>
      <c r="AI225">
        <v>420</v>
      </c>
      <c r="AJ225" s="1">
        <v>14.27</v>
      </c>
      <c r="AK225" s="1">
        <v>6.74</v>
      </c>
      <c r="AL225" s="1">
        <f t="shared" si="192"/>
        <v>96.1798</v>
      </c>
      <c r="AM225" s="1">
        <v>7.95</v>
      </c>
      <c r="AN225" s="1">
        <v>4.01</v>
      </c>
      <c r="AO225">
        <f t="shared" si="163"/>
        <v>10.335000000000001</v>
      </c>
      <c r="AP225" s="1">
        <f t="shared" si="164"/>
        <v>-3.9349999999999987</v>
      </c>
      <c r="AQ225">
        <f t="shared" si="193"/>
        <v>5.8144999999999998</v>
      </c>
      <c r="AR225" s="1">
        <f t="shared" si="196"/>
        <v>-0.92550000000000043</v>
      </c>
      <c r="AS225">
        <f t="shared" si="194"/>
        <v>60.09</v>
      </c>
      <c r="AT225" s="1">
        <f t="shared" si="195"/>
        <v>-36.089799999999997</v>
      </c>
      <c r="BG225">
        <v>360</v>
      </c>
      <c r="BH225" s="1">
        <v>10.89</v>
      </c>
      <c r="BI225" s="1">
        <v>6.08</v>
      </c>
      <c r="BJ225" s="1">
        <v>10.15</v>
      </c>
      <c r="BK225" s="1">
        <v>5.36</v>
      </c>
      <c r="BL225">
        <f t="shared" si="182"/>
        <v>66.209999999999994</v>
      </c>
      <c r="BM225">
        <f t="shared" si="183"/>
        <v>54.4</v>
      </c>
      <c r="BN225">
        <f t="shared" si="184"/>
        <v>72.41</v>
      </c>
      <c r="BO225">
        <f t="shared" si="185"/>
        <v>76.69</v>
      </c>
      <c r="BP225">
        <f t="shared" si="186"/>
        <v>62.2</v>
      </c>
      <c r="BQ225">
        <f t="shared" si="187"/>
        <v>98.96</v>
      </c>
      <c r="BR225" s="1">
        <f t="shared" si="188"/>
        <v>6.2000000000000028</v>
      </c>
      <c r="BS225">
        <f t="shared" si="189"/>
        <v>10.480000000000004</v>
      </c>
      <c r="BT225">
        <f t="shared" si="190"/>
        <v>-4.0099999999999909</v>
      </c>
      <c r="BU225">
        <f t="shared" si="191"/>
        <v>26.549999999999997</v>
      </c>
    </row>
    <row r="226" spans="1:73" x14ac:dyDescent="0.2">
      <c r="A226">
        <v>360</v>
      </c>
      <c r="B226">
        <v>10.89</v>
      </c>
      <c r="C226" s="1">
        <v>10.15</v>
      </c>
      <c r="D226">
        <f t="shared" si="170"/>
        <v>11.165000000000001</v>
      </c>
      <c r="E226">
        <f t="shared" si="171"/>
        <v>11.266500000000001</v>
      </c>
      <c r="F226">
        <f t="shared" si="172"/>
        <v>10.454500000000001</v>
      </c>
      <c r="G226">
        <f t="shared" si="173"/>
        <v>13.093500000000001</v>
      </c>
      <c r="H226" s="1">
        <f t="shared" si="166"/>
        <v>0.27500000000000036</v>
      </c>
      <c r="I226" s="1">
        <f t="shared" si="167"/>
        <v>0.37650000000000006</v>
      </c>
      <c r="J226" s="1">
        <f t="shared" si="168"/>
        <v>-0.43549999999999933</v>
      </c>
      <c r="K226" s="1">
        <f t="shared" si="169"/>
        <v>2.2035</v>
      </c>
      <c r="M226" s="1"/>
      <c r="N226" s="1"/>
      <c r="O226" s="1"/>
      <c r="P226" s="1"/>
      <c r="R226">
        <v>360</v>
      </c>
      <c r="S226" s="1">
        <v>6.52</v>
      </c>
      <c r="T226" s="1">
        <v>5.1100000000000003</v>
      </c>
      <c r="U226">
        <f t="shared" si="174"/>
        <v>6.1831000000000005</v>
      </c>
      <c r="V226">
        <f t="shared" si="175"/>
        <v>6.4897000000000009</v>
      </c>
      <c r="W226">
        <f t="shared" si="176"/>
        <v>5.6721000000000013</v>
      </c>
      <c r="X226">
        <f t="shared" si="177"/>
        <v>7.2050999999999998</v>
      </c>
      <c r="Y226" s="1">
        <f t="shared" si="178"/>
        <v>-0.33689999999999909</v>
      </c>
      <c r="Z226" s="1">
        <f t="shared" si="179"/>
        <v>-3.0299999999998661E-2</v>
      </c>
      <c r="AA226" s="1">
        <f t="shared" si="180"/>
        <v>-0.84789999999999832</v>
      </c>
      <c r="AB226" s="1">
        <f t="shared" si="181"/>
        <v>0.68510000000000026</v>
      </c>
      <c r="AI226">
        <v>420</v>
      </c>
      <c r="AJ226" s="1">
        <v>12.14</v>
      </c>
      <c r="AK226" s="1">
        <v>5.12</v>
      </c>
      <c r="AL226" s="1">
        <f t="shared" si="192"/>
        <v>62.156800000000004</v>
      </c>
      <c r="AM226" s="1">
        <v>7.23</v>
      </c>
      <c r="AN226" s="1">
        <v>2.83</v>
      </c>
      <c r="AO226">
        <f t="shared" si="163"/>
        <v>9.3990000000000009</v>
      </c>
      <c r="AP226" s="1">
        <f t="shared" si="164"/>
        <v>-2.7409999999999997</v>
      </c>
      <c r="AQ226">
        <f t="shared" si="193"/>
        <v>4.1035000000000004</v>
      </c>
      <c r="AR226" s="1">
        <f t="shared" si="196"/>
        <v>-1.0164999999999997</v>
      </c>
      <c r="AS226">
        <f t="shared" si="194"/>
        <v>38.57</v>
      </c>
      <c r="AT226" s="1">
        <f t="shared" si="195"/>
        <v>-23.586800000000004</v>
      </c>
      <c r="BG226">
        <v>360</v>
      </c>
      <c r="BH226" s="1">
        <v>11.4</v>
      </c>
      <c r="BI226" s="1">
        <v>5.47</v>
      </c>
      <c r="BJ226" s="1">
        <v>10.6</v>
      </c>
      <c r="BK226" s="1">
        <v>3.79</v>
      </c>
      <c r="BL226">
        <f t="shared" si="182"/>
        <v>62.36</v>
      </c>
      <c r="BM226">
        <f t="shared" si="183"/>
        <v>40.17</v>
      </c>
      <c r="BN226">
        <f t="shared" si="184"/>
        <v>53.47</v>
      </c>
      <c r="BO226">
        <f t="shared" si="185"/>
        <v>56.63</v>
      </c>
      <c r="BP226">
        <f t="shared" si="186"/>
        <v>45.93</v>
      </c>
      <c r="BQ226">
        <f t="shared" si="187"/>
        <v>73.069999999999993</v>
      </c>
      <c r="BR226" s="1">
        <f t="shared" si="188"/>
        <v>-8.89</v>
      </c>
      <c r="BS226">
        <f t="shared" si="189"/>
        <v>-5.7299999999999969</v>
      </c>
      <c r="BT226">
        <f t="shared" si="190"/>
        <v>-16.43</v>
      </c>
      <c r="BU226">
        <f t="shared" si="191"/>
        <v>19.599999999999994</v>
      </c>
    </row>
    <row r="227" spans="1:73" x14ac:dyDescent="0.2">
      <c r="A227">
        <v>360</v>
      </c>
      <c r="B227">
        <v>11.4</v>
      </c>
      <c r="C227" s="1">
        <v>10.6</v>
      </c>
      <c r="D227">
        <f t="shared" si="170"/>
        <v>11.66</v>
      </c>
      <c r="E227">
        <f t="shared" si="171"/>
        <v>11.766</v>
      </c>
      <c r="F227">
        <f t="shared" si="172"/>
        <v>10.917999999999999</v>
      </c>
      <c r="G227">
        <f t="shared" si="173"/>
        <v>13.673999999999999</v>
      </c>
      <c r="H227" s="1">
        <f t="shared" si="166"/>
        <v>0.25999999999999979</v>
      </c>
      <c r="I227" s="1">
        <f t="shared" si="167"/>
        <v>0.36599999999999966</v>
      </c>
      <c r="J227" s="1">
        <f t="shared" si="168"/>
        <v>-0.48200000000000109</v>
      </c>
      <c r="K227" s="1">
        <f t="shared" si="169"/>
        <v>2.2739999999999991</v>
      </c>
      <c r="M227" s="1"/>
      <c r="N227" s="1"/>
      <c r="O227" s="1"/>
      <c r="P227" s="1"/>
      <c r="R227">
        <v>360</v>
      </c>
      <c r="S227" s="1">
        <v>5.46</v>
      </c>
      <c r="T227" s="1">
        <v>4.2699999999999996</v>
      </c>
      <c r="U227">
        <f t="shared" si="174"/>
        <v>5.1666999999999996</v>
      </c>
      <c r="V227">
        <f t="shared" si="175"/>
        <v>5.4228999999999994</v>
      </c>
      <c r="W227">
        <f t="shared" si="176"/>
        <v>4.7397</v>
      </c>
      <c r="X227">
        <f t="shared" si="177"/>
        <v>6.0206999999999988</v>
      </c>
      <c r="Y227" s="1">
        <f t="shared" si="178"/>
        <v>-0.29330000000000034</v>
      </c>
      <c r="Z227" s="1">
        <f t="shared" si="179"/>
        <v>-3.7100000000000577E-2</v>
      </c>
      <c r="AA227" s="1">
        <f t="shared" si="180"/>
        <v>-0.72029999999999994</v>
      </c>
      <c r="AB227" s="1">
        <f t="shared" si="181"/>
        <v>0.56069999999999887</v>
      </c>
      <c r="BG227">
        <v>360</v>
      </c>
      <c r="BH227" s="1">
        <v>10.82</v>
      </c>
      <c r="BI227" s="1">
        <v>5.97</v>
      </c>
      <c r="BJ227" s="1">
        <v>10.39</v>
      </c>
      <c r="BK227" s="1">
        <v>5.33</v>
      </c>
      <c r="BL227">
        <f t="shared" si="182"/>
        <v>64.599999999999994</v>
      </c>
      <c r="BM227">
        <f t="shared" si="183"/>
        <v>55.38</v>
      </c>
      <c r="BN227">
        <f t="shared" si="184"/>
        <v>73.709999999999994</v>
      </c>
      <c r="BO227">
        <f t="shared" si="185"/>
        <v>78.069999999999993</v>
      </c>
      <c r="BP227">
        <f t="shared" si="186"/>
        <v>63.31</v>
      </c>
      <c r="BQ227">
        <f t="shared" si="187"/>
        <v>100.73</v>
      </c>
      <c r="BR227" s="1">
        <f t="shared" si="188"/>
        <v>9.11</v>
      </c>
      <c r="BS227">
        <f t="shared" si="189"/>
        <v>13.469999999999999</v>
      </c>
      <c r="BT227">
        <f t="shared" si="190"/>
        <v>-1.289999999999992</v>
      </c>
      <c r="BU227">
        <f t="shared" si="191"/>
        <v>27.02000000000001</v>
      </c>
    </row>
    <row r="228" spans="1:73" x14ac:dyDescent="0.2">
      <c r="A228">
        <v>360</v>
      </c>
      <c r="B228">
        <v>10.82</v>
      </c>
      <c r="C228" s="1">
        <v>10.39</v>
      </c>
      <c r="D228">
        <f t="shared" si="170"/>
        <v>11.429000000000002</v>
      </c>
      <c r="E228">
        <f t="shared" si="171"/>
        <v>11.532900000000001</v>
      </c>
      <c r="F228">
        <f t="shared" si="172"/>
        <v>10.701700000000001</v>
      </c>
      <c r="G228">
        <f t="shared" si="173"/>
        <v>13.4031</v>
      </c>
      <c r="H228" s="1">
        <f t="shared" si="166"/>
        <v>0.60900000000000176</v>
      </c>
      <c r="I228" s="1">
        <f t="shared" si="167"/>
        <v>0.7129000000000012</v>
      </c>
      <c r="J228" s="1">
        <f t="shared" si="168"/>
        <v>-0.11829999999999963</v>
      </c>
      <c r="K228" s="1">
        <f t="shared" si="169"/>
        <v>2.5831</v>
      </c>
      <c r="M228" s="1"/>
      <c r="N228" s="1"/>
      <c r="O228" s="1"/>
      <c r="P228" s="1"/>
      <c r="R228">
        <v>360</v>
      </c>
      <c r="S228" s="1">
        <v>5.22</v>
      </c>
      <c r="T228" s="1">
        <v>4.32</v>
      </c>
      <c r="U228">
        <f t="shared" si="174"/>
        <v>5.2271999999999998</v>
      </c>
      <c r="V228">
        <f t="shared" si="175"/>
        <v>5.4864000000000006</v>
      </c>
      <c r="W228">
        <f t="shared" si="176"/>
        <v>4.7952000000000004</v>
      </c>
      <c r="X228">
        <f t="shared" si="177"/>
        <v>6.0911999999999997</v>
      </c>
      <c r="Y228" s="1">
        <f t="shared" si="178"/>
        <v>7.2000000000000952E-3</v>
      </c>
      <c r="Z228" s="1">
        <f t="shared" si="179"/>
        <v>0.26640000000000086</v>
      </c>
      <c r="AA228" s="1">
        <f t="shared" si="180"/>
        <v>-0.4247999999999994</v>
      </c>
      <c r="AB228" s="1">
        <f t="shared" si="181"/>
        <v>0.87119999999999997</v>
      </c>
      <c r="BG228">
        <v>360</v>
      </c>
      <c r="BH228" s="1">
        <v>10.59</v>
      </c>
      <c r="BI228" s="1">
        <v>5.55</v>
      </c>
      <c r="BJ228" s="1">
        <v>10.15</v>
      </c>
      <c r="BK228" s="1">
        <v>4.24</v>
      </c>
      <c r="BL228">
        <f t="shared" si="182"/>
        <v>58.77</v>
      </c>
      <c r="BM228">
        <f t="shared" si="183"/>
        <v>43.04</v>
      </c>
      <c r="BN228">
        <f t="shared" si="184"/>
        <v>57.28</v>
      </c>
      <c r="BO228">
        <f t="shared" si="185"/>
        <v>60.67</v>
      </c>
      <c r="BP228">
        <f t="shared" si="186"/>
        <v>49.2</v>
      </c>
      <c r="BQ228">
        <f t="shared" si="187"/>
        <v>78.28</v>
      </c>
      <c r="BR228" s="1">
        <f t="shared" si="188"/>
        <v>-1.490000000000002</v>
      </c>
      <c r="BS228">
        <f t="shared" si="189"/>
        <v>1.8999999999999986</v>
      </c>
      <c r="BT228">
        <f t="shared" si="190"/>
        <v>-9.57</v>
      </c>
      <c r="BU228">
        <f t="shared" si="191"/>
        <v>21</v>
      </c>
    </row>
    <row r="229" spans="1:73" x14ac:dyDescent="0.2">
      <c r="A229">
        <v>360</v>
      </c>
      <c r="B229">
        <v>10.59</v>
      </c>
      <c r="C229" s="1">
        <v>10.15</v>
      </c>
      <c r="D229">
        <f t="shared" si="170"/>
        <v>11.165000000000001</v>
      </c>
      <c r="E229">
        <f t="shared" si="171"/>
        <v>11.266500000000001</v>
      </c>
      <c r="F229">
        <f t="shared" si="172"/>
        <v>10.454500000000001</v>
      </c>
      <c r="G229">
        <f t="shared" si="173"/>
        <v>13.093500000000001</v>
      </c>
      <c r="H229" s="1">
        <f t="shared" si="166"/>
        <v>0.57500000000000107</v>
      </c>
      <c r="I229" s="1">
        <f t="shared" si="167"/>
        <v>0.67650000000000077</v>
      </c>
      <c r="J229" s="1">
        <f t="shared" si="168"/>
        <v>-0.13549999999999862</v>
      </c>
      <c r="K229" s="1">
        <f t="shared" si="169"/>
        <v>2.5035000000000007</v>
      </c>
      <c r="M229" s="1"/>
      <c r="N229" s="1"/>
      <c r="O229" s="1"/>
      <c r="P229" s="1"/>
      <c r="R229">
        <v>360</v>
      </c>
      <c r="S229" s="1">
        <v>7.07</v>
      </c>
      <c r="T229" s="1">
        <v>5.45</v>
      </c>
      <c r="U229">
        <f t="shared" si="174"/>
        <v>6.5945</v>
      </c>
      <c r="V229">
        <f t="shared" si="175"/>
        <v>6.9215</v>
      </c>
      <c r="W229">
        <f t="shared" si="176"/>
        <v>6.049500000000001</v>
      </c>
      <c r="X229">
        <f t="shared" si="177"/>
        <v>7.6844999999999999</v>
      </c>
      <c r="Y229" s="1">
        <f t="shared" si="178"/>
        <v>-0.47550000000000026</v>
      </c>
      <c r="Z229" s="1">
        <f t="shared" si="179"/>
        <v>-0.1485000000000003</v>
      </c>
      <c r="AA229" s="1">
        <f t="shared" si="180"/>
        <v>-1.0204999999999993</v>
      </c>
      <c r="AB229" s="1">
        <f t="shared" si="181"/>
        <v>0.6144999999999996</v>
      </c>
      <c r="BG229">
        <v>360</v>
      </c>
      <c r="BH229" s="1">
        <v>11.74</v>
      </c>
      <c r="BI229" s="1">
        <v>6.64</v>
      </c>
      <c r="BJ229" s="1">
        <v>11.3</v>
      </c>
      <c r="BK229" s="1">
        <v>5.09</v>
      </c>
      <c r="BL229">
        <f t="shared" si="182"/>
        <v>77.95</v>
      </c>
      <c r="BM229">
        <f t="shared" si="183"/>
        <v>57.52</v>
      </c>
      <c r="BN229">
        <f t="shared" si="184"/>
        <v>76.56</v>
      </c>
      <c r="BO229">
        <f t="shared" si="185"/>
        <v>81.08</v>
      </c>
      <c r="BP229">
        <f t="shared" si="186"/>
        <v>65.760000000000005</v>
      </c>
      <c r="BQ229">
        <f t="shared" si="187"/>
        <v>104.62</v>
      </c>
      <c r="BR229" s="1">
        <f t="shared" si="188"/>
        <v>-1.3900000000000006</v>
      </c>
      <c r="BS229">
        <f t="shared" si="189"/>
        <v>3.1299999999999955</v>
      </c>
      <c r="BT229">
        <f t="shared" si="190"/>
        <v>-12.189999999999998</v>
      </c>
      <c r="BU229">
        <f t="shared" si="191"/>
        <v>28.060000000000002</v>
      </c>
    </row>
    <row r="230" spans="1:73" x14ac:dyDescent="0.2">
      <c r="A230">
        <v>360</v>
      </c>
      <c r="B230">
        <v>11.74</v>
      </c>
      <c r="C230" s="1">
        <v>11.3</v>
      </c>
      <c r="D230">
        <f t="shared" si="170"/>
        <v>12.430000000000001</v>
      </c>
      <c r="E230">
        <f t="shared" si="171"/>
        <v>12.543000000000001</v>
      </c>
      <c r="F230">
        <f t="shared" si="172"/>
        <v>11.639000000000001</v>
      </c>
      <c r="G230">
        <f t="shared" si="173"/>
        <v>14.577000000000002</v>
      </c>
      <c r="H230" s="1">
        <f t="shared" si="166"/>
        <v>0.69000000000000128</v>
      </c>
      <c r="I230" s="1">
        <f t="shared" si="167"/>
        <v>0.80300000000000082</v>
      </c>
      <c r="J230" s="1">
        <f t="shared" si="168"/>
        <v>-0.10099999999999909</v>
      </c>
      <c r="K230" s="1">
        <f t="shared" si="169"/>
        <v>2.8370000000000015</v>
      </c>
      <c r="M230" s="1"/>
      <c r="N230" s="1"/>
      <c r="O230" s="1"/>
      <c r="P230" s="1"/>
      <c r="R230">
        <v>360</v>
      </c>
      <c r="S230" s="1">
        <v>6.08</v>
      </c>
      <c r="T230" s="1">
        <v>5.36</v>
      </c>
      <c r="U230">
        <f t="shared" si="174"/>
        <v>6.4855999999999998</v>
      </c>
      <c r="V230">
        <f t="shared" si="175"/>
        <v>6.8072000000000008</v>
      </c>
      <c r="W230">
        <f t="shared" si="176"/>
        <v>5.9496000000000011</v>
      </c>
      <c r="X230">
        <f t="shared" si="177"/>
        <v>7.5575999999999999</v>
      </c>
      <c r="Y230" s="1">
        <f t="shared" si="178"/>
        <v>0.40559999999999974</v>
      </c>
      <c r="Z230" s="1">
        <f t="shared" si="179"/>
        <v>0.72720000000000073</v>
      </c>
      <c r="AA230" s="1">
        <f t="shared" si="180"/>
        <v>-0.13039999999999896</v>
      </c>
      <c r="AB230" s="1">
        <f t="shared" si="181"/>
        <v>1.4775999999999998</v>
      </c>
      <c r="BG230">
        <v>360</v>
      </c>
      <c r="BH230" s="1">
        <v>11.33</v>
      </c>
      <c r="BI230" s="1">
        <v>5.24</v>
      </c>
      <c r="BJ230" s="1">
        <v>11.06</v>
      </c>
      <c r="BK230" s="1">
        <v>3.76</v>
      </c>
      <c r="BL230">
        <f t="shared" si="182"/>
        <v>59.37</v>
      </c>
      <c r="BM230">
        <f t="shared" si="183"/>
        <v>41.59</v>
      </c>
      <c r="BN230">
        <f t="shared" si="184"/>
        <v>55.35</v>
      </c>
      <c r="BO230">
        <f t="shared" si="185"/>
        <v>58.62</v>
      </c>
      <c r="BP230">
        <f t="shared" si="186"/>
        <v>47.54</v>
      </c>
      <c r="BQ230">
        <f t="shared" si="187"/>
        <v>75.64</v>
      </c>
      <c r="BR230" s="1">
        <f t="shared" si="188"/>
        <v>-4.019999999999996</v>
      </c>
      <c r="BS230">
        <f t="shared" si="189"/>
        <v>-0.75</v>
      </c>
      <c r="BT230">
        <f t="shared" si="190"/>
        <v>-11.829999999999998</v>
      </c>
      <c r="BU230">
        <f t="shared" si="191"/>
        <v>20.29</v>
      </c>
    </row>
    <row r="231" spans="1:73" x14ac:dyDescent="0.2">
      <c r="A231">
        <v>360</v>
      </c>
      <c r="B231">
        <v>11.33</v>
      </c>
      <c r="C231" s="1">
        <v>11.06</v>
      </c>
      <c r="D231">
        <f t="shared" si="170"/>
        <v>12.166000000000002</v>
      </c>
      <c r="E231">
        <f t="shared" si="171"/>
        <v>12.276600000000002</v>
      </c>
      <c r="F231">
        <f t="shared" si="172"/>
        <v>11.3918</v>
      </c>
      <c r="G231">
        <f t="shared" si="173"/>
        <v>14.2674</v>
      </c>
      <c r="H231" s="1">
        <f t="shared" si="166"/>
        <v>0.83600000000000207</v>
      </c>
      <c r="I231" s="1">
        <f t="shared" si="167"/>
        <v>0.94660000000000188</v>
      </c>
      <c r="J231" s="1">
        <f t="shared" si="168"/>
        <v>6.1799999999999855E-2</v>
      </c>
      <c r="K231" s="1">
        <f t="shared" si="169"/>
        <v>2.9374000000000002</v>
      </c>
      <c r="M231" s="1"/>
      <c r="N231" s="1"/>
      <c r="O231" s="1"/>
      <c r="P231" s="1"/>
      <c r="R231">
        <v>360</v>
      </c>
      <c r="S231" s="1">
        <v>5.47</v>
      </c>
      <c r="T231" s="1">
        <v>3.79</v>
      </c>
      <c r="U231">
        <f t="shared" si="174"/>
        <v>4.5858999999999996</v>
      </c>
      <c r="V231">
        <f t="shared" si="175"/>
        <v>4.8132999999999999</v>
      </c>
      <c r="W231">
        <f t="shared" si="176"/>
        <v>4.2069000000000001</v>
      </c>
      <c r="X231">
        <f t="shared" si="177"/>
        <v>5.3438999999999997</v>
      </c>
      <c r="Y231" s="1">
        <f t="shared" si="178"/>
        <v>-0.88410000000000011</v>
      </c>
      <c r="Z231" s="1">
        <f t="shared" si="179"/>
        <v>-0.65669999999999984</v>
      </c>
      <c r="AA231" s="1">
        <f t="shared" si="180"/>
        <v>-1.2630999999999997</v>
      </c>
      <c r="AB231" s="1">
        <f t="shared" si="181"/>
        <v>-0.1261000000000001</v>
      </c>
      <c r="BG231">
        <v>360</v>
      </c>
      <c r="BH231" s="1">
        <v>9.7799999999999994</v>
      </c>
      <c r="BI231" s="1">
        <v>6.28</v>
      </c>
      <c r="BJ231" s="1">
        <v>9.4499999999999993</v>
      </c>
      <c r="BK231" s="1">
        <v>5.03</v>
      </c>
      <c r="BL231">
        <f t="shared" si="182"/>
        <v>61.42</v>
      </c>
      <c r="BM231">
        <f t="shared" si="183"/>
        <v>47.53</v>
      </c>
      <c r="BN231">
        <f t="shared" si="184"/>
        <v>63.27</v>
      </c>
      <c r="BO231">
        <f t="shared" si="185"/>
        <v>67.010000000000005</v>
      </c>
      <c r="BP231">
        <f t="shared" si="186"/>
        <v>54.35</v>
      </c>
      <c r="BQ231">
        <f t="shared" si="187"/>
        <v>86.46</v>
      </c>
      <c r="BR231" s="1">
        <f t="shared" si="188"/>
        <v>1.8500000000000014</v>
      </c>
      <c r="BS231">
        <f t="shared" si="189"/>
        <v>5.5900000000000034</v>
      </c>
      <c r="BT231">
        <f t="shared" si="190"/>
        <v>-7.07</v>
      </c>
      <c r="BU231">
        <f t="shared" si="191"/>
        <v>23.189999999999991</v>
      </c>
    </row>
    <row r="232" spans="1:73" x14ac:dyDescent="0.2">
      <c r="A232">
        <v>360</v>
      </c>
      <c r="B232">
        <v>9.7799999999999994</v>
      </c>
      <c r="C232" s="1">
        <v>9.4499999999999993</v>
      </c>
      <c r="D232">
        <f t="shared" si="170"/>
        <v>10.395</v>
      </c>
      <c r="E232">
        <f t="shared" si="171"/>
        <v>10.4895</v>
      </c>
      <c r="F232">
        <f t="shared" si="172"/>
        <v>9.7334999999999994</v>
      </c>
      <c r="G232">
        <f t="shared" si="173"/>
        <v>12.1905</v>
      </c>
      <c r="H232" s="1">
        <f t="shared" si="166"/>
        <v>0.61500000000000021</v>
      </c>
      <c r="I232" s="1">
        <f t="shared" si="167"/>
        <v>0.70950000000000024</v>
      </c>
      <c r="J232" s="1">
        <f t="shared" si="168"/>
        <v>-4.6499999999999986E-2</v>
      </c>
      <c r="K232" s="1">
        <f t="shared" si="169"/>
        <v>2.4105000000000008</v>
      </c>
      <c r="M232" s="1"/>
      <c r="N232" s="1"/>
      <c r="O232" s="1"/>
      <c r="P232" s="1"/>
      <c r="R232">
        <v>360</v>
      </c>
      <c r="S232" s="1">
        <v>5.97</v>
      </c>
      <c r="T232" s="1">
        <v>5.33</v>
      </c>
      <c r="U232">
        <f t="shared" si="174"/>
        <v>6.4493</v>
      </c>
      <c r="V232">
        <f t="shared" si="175"/>
        <v>6.7690999999999999</v>
      </c>
      <c r="W232">
        <f t="shared" si="176"/>
        <v>5.9163000000000006</v>
      </c>
      <c r="X232">
        <f t="shared" si="177"/>
        <v>7.5152999999999999</v>
      </c>
      <c r="Y232" s="1">
        <f t="shared" si="178"/>
        <v>0.47930000000000028</v>
      </c>
      <c r="Z232" s="1">
        <f t="shared" si="179"/>
        <v>0.79910000000000014</v>
      </c>
      <c r="AA232" s="1">
        <f t="shared" si="180"/>
        <v>-5.3699999999999193E-2</v>
      </c>
      <c r="AB232" s="1">
        <f t="shared" si="181"/>
        <v>1.5453000000000001</v>
      </c>
      <c r="BG232">
        <v>360</v>
      </c>
      <c r="BH232" s="1">
        <v>9.8800000000000008</v>
      </c>
      <c r="BI232" s="1">
        <v>6.31</v>
      </c>
      <c r="BJ232" s="1">
        <v>9.2100000000000009</v>
      </c>
      <c r="BK232" s="1">
        <v>4.49</v>
      </c>
      <c r="BL232">
        <f t="shared" si="182"/>
        <v>62.34</v>
      </c>
      <c r="BM232">
        <f t="shared" si="183"/>
        <v>41.35</v>
      </c>
      <c r="BN232">
        <f t="shared" si="184"/>
        <v>55.04</v>
      </c>
      <c r="BO232">
        <f t="shared" si="185"/>
        <v>58.3</v>
      </c>
      <c r="BP232">
        <f t="shared" si="186"/>
        <v>47.28</v>
      </c>
      <c r="BQ232">
        <f t="shared" si="187"/>
        <v>75.22</v>
      </c>
      <c r="BR232" s="1">
        <f t="shared" si="188"/>
        <v>-7.3000000000000043</v>
      </c>
      <c r="BS232">
        <f t="shared" si="189"/>
        <v>-4.0400000000000063</v>
      </c>
      <c r="BT232">
        <f t="shared" si="190"/>
        <v>-15.060000000000002</v>
      </c>
      <c r="BU232">
        <f t="shared" si="191"/>
        <v>20.18</v>
      </c>
    </row>
    <row r="233" spans="1:73" x14ac:dyDescent="0.2">
      <c r="A233">
        <v>360</v>
      </c>
      <c r="B233">
        <v>9.8800000000000008</v>
      </c>
      <c r="C233" s="1">
        <v>9.2100000000000009</v>
      </c>
      <c r="D233">
        <f t="shared" si="170"/>
        <v>10.131000000000002</v>
      </c>
      <c r="E233">
        <f t="shared" si="171"/>
        <v>10.223100000000002</v>
      </c>
      <c r="F233">
        <f t="shared" si="172"/>
        <v>9.4863000000000017</v>
      </c>
      <c r="G233">
        <f t="shared" si="173"/>
        <v>11.880900000000002</v>
      </c>
      <c r="H233" s="1">
        <f t="shared" si="166"/>
        <v>0.25100000000000122</v>
      </c>
      <c r="I233" s="1">
        <f t="shared" si="167"/>
        <v>0.34310000000000151</v>
      </c>
      <c r="J233" s="1">
        <f t="shared" si="168"/>
        <v>-0.39369999999999905</v>
      </c>
      <c r="K233" s="1">
        <f t="shared" si="169"/>
        <v>2.0009000000000015</v>
      </c>
      <c r="M233" s="1"/>
      <c r="N233" s="1"/>
      <c r="O233" s="1"/>
      <c r="P233" s="1"/>
      <c r="R233">
        <v>360</v>
      </c>
      <c r="S233" s="1">
        <v>5.55</v>
      </c>
      <c r="T233" s="1">
        <v>4.24</v>
      </c>
      <c r="U233">
        <f t="shared" si="174"/>
        <v>5.1303999999999998</v>
      </c>
      <c r="V233">
        <f t="shared" si="175"/>
        <v>5.3848000000000003</v>
      </c>
      <c r="W233">
        <f t="shared" si="176"/>
        <v>4.7064000000000004</v>
      </c>
      <c r="X233">
        <f t="shared" si="177"/>
        <v>5.9783999999999997</v>
      </c>
      <c r="Y233" s="1">
        <f t="shared" si="178"/>
        <v>-0.41959999999999997</v>
      </c>
      <c r="Z233" s="1">
        <f t="shared" si="179"/>
        <v>-0.16519999999999957</v>
      </c>
      <c r="AA233" s="1">
        <f t="shared" si="180"/>
        <v>-0.84359999999999946</v>
      </c>
      <c r="AB233" s="1">
        <f t="shared" si="181"/>
        <v>0.42839999999999989</v>
      </c>
      <c r="BG233">
        <v>360</v>
      </c>
      <c r="BH233" s="1">
        <v>12.43</v>
      </c>
      <c r="BI233" s="1">
        <v>5.66</v>
      </c>
      <c r="BJ233" s="1">
        <v>11.66</v>
      </c>
      <c r="BK233" s="1">
        <v>4.22</v>
      </c>
      <c r="BL233">
        <f t="shared" si="182"/>
        <v>70.349999999999994</v>
      </c>
      <c r="BM233">
        <f t="shared" si="183"/>
        <v>49.21</v>
      </c>
      <c r="BN233">
        <f t="shared" si="184"/>
        <v>65.489999999999995</v>
      </c>
      <c r="BO233">
        <f t="shared" si="185"/>
        <v>69.36</v>
      </c>
      <c r="BP233">
        <f t="shared" si="186"/>
        <v>56.26</v>
      </c>
      <c r="BQ233">
        <f t="shared" si="187"/>
        <v>89.5</v>
      </c>
      <c r="BR233" s="1">
        <f t="shared" si="188"/>
        <v>-4.8599999999999994</v>
      </c>
      <c r="BS233">
        <f t="shared" si="189"/>
        <v>-0.98999999999999488</v>
      </c>
      <c r="BT233">
        <f t="shared" si="190"/>
        <v>-14.089999999999996</v>
      </c>
      <c r="BU233">
        <f t="shared" si="191"/>
        <v>24.010000000000005</v>
      </c>
    </row>
    <row r="234" spans="1:73" x14ac:dyDescent="0.2">
      <c r="A234">
        <v>360</v>
      </c>
      <c r="B234" s="1">
        <v>12.43</v>
      </c>
      <c r="C234" s="1">
        <v>11.66</v>
      </c>
      <c r="D234">
        <f t="shared" si="170"/>
        <v>12.826000000000001</v>
      </c>
      <c r="E234">
        <f t="shared" si="171"/>
        <v>12.942600000000001</v>
      </c>
      <c r="F234">
        <f t="shared" si="172"/>
        <v>12.0098</v>
      </c>
      <c r="G234">
        <f t="shared" si="173"/>
        <v>15.041400000000001</v>
      </c>
      <c r="H234" s="1">
        <f t="shared" si="166"/>
        <v>0.3960000000000008</v>
      </c>
      <c r="I234" s="1">
        <f t="shared" si="167"/>
        <v>0.51260000000000083</v>
      </c>
      <c r="J234" s="1">
        <f t="shared" si="168"/>
        <v>-0.42019999999999946</v>
      </c>
      <c r="K234" s="1">
        <f t="shared" si="169"/>
        <v>2.6114000000000015</v>
      </c>
      <c r="M234" s="1"/>
      <c r="N234" s="1"/>
      <c r="O234" s="1"/>
      <c r="P234" s="1"/>
      <c r="R234">
        <v>360</v>
      </c>
      <c r="S234" s="1">
        <v>6.64</v>
      </c>
      <c r="T234" s="1">
        <v>5.09</v>
      </c>
      <c r="U234">
        <f t="shared" si="174"/>
        <v>6.1589</v>
      </c>
      <c r="V234">
        <f t="shared" si="175"/>
        <v>6.4642999999999997</v>
      </c>
      <c r="W234">
        <f t="shared" si="176"/>
        <v>5.6499000000000006</v>
      </c>
      <c r="X234">
        <f t="shared" si="177"/>
        <v>7.1768999999999998</v>
      </c>
      <c r="Y234" s="1">
        <f t="shared" si="178"/>
        <v>-0.48109999999999964</v>
      </c>
      <c r="Z234" s="1">
        <f t="shared" si="179"/>
        <v>-0.17569999999999997</v>
      </c>
      <c r="AA234" s="1">
        <f t="shared" si="180"/>
        <v>-0.99009999999999909</v>
      </c>
      <c r="AB234" s="1">
        <f t="shared" si="181"/>
        <v>0.53690000000000015</v>
      </c>
      <c r="BG234">
        <v>360</v>
      </c>
      <c r="BH234" s="1">
        <v>12.09</v>
      </c>
      <c r="BI234" s="1">
        <v>6.9</v>
      </c>
      <c r="BJ234" s="1">
        <v>11.52</v>
      </c>
      <c r="BK234" s="1">
        <v>5.82</v>
      </c>
      <c r="BL234">
        <f t="shared" si="182"/>
        <v>83.42</v>
      </c>
      <c r="BM234">
        <f t="shared" si="183"/>
        <v>67.05</v>
      </c>
      <c r="BN234">
        <f t="shared" si="184"/>
        <v>89.24</v>
      </c>
      <c r="BO234">
        <f t="shared" si="185"/>
        <v>94.52</v>
      </c>
      <c r="BP234">
        <f t="shared" si="186"/>
        <v>76.650000000000006</v>
      </c>
      <c r="BQ234">
        <f t="shared" si="187"/>
        <v>121.95</v>
      </c>
      <c r="BR234" s="1">
        <f t="shared" si="188"/>
        <v>5.8199999999999932</v>
      </c>
      <c r="BS234">
        <f t="shared" si="189"/>
        <v>11.099999999999994</v>
      </c>
      <c r="BT234">
        <f t="shared" si="190"/>
        <v>-6.769999999999996</v>
      </c>
      <c r="BU234">
        <f t="shared" si="191"/>
        <v>32.710000000000008</v>
      </c>
    </row>
    <row r="235" spans="1:73" x14ac:dyDescent="0.2">
      <c r="A235">
        <v>360</v>
      </c>
      <c r="B235" s="1">
        <v>12.09</v>
      </c>
      <c r="C235" s="1">
        <v>11.52</v>
      </c>
      <c r="D235">
        <f t="shared" si="170"/>
        <v>12.672000000000001</v>
      </c>
      <c r="E235">
        <f t="shared" si="171"/>
        <v>12.7872</v>
      </c>
      <c r="F235">
        <f t="shared" si="172"/>
        <v>11.865600000000001</v>
      </c>
      <c r="G235">
        <f t="shared" si="173"/>
        <v>14.860799999999999</v>
      </c>
      <c r="H235" s="1">
        <f t="shared" si="166"/>
        <v>0.58200000000000074</v>
      </c>
      <c r="I235" s="1">
        <f t="shared" si="167"/>
        <v>0.69720000000000049</v>
      </c>
      <c r="J235" s="1">
        <f t="shared" si="168"/>
        <v>-0.22439999999999927</v>
      </c>
      <c r="K235" s="1">
        <f t="shared" si="169"/>
        <v>2.7707999999999995</v>
      </c>
      <c r="M235" s="1"/>
      <c r="N235" s="1"/>
      <c r="O235" s="1"/>
      <c r="P235" s="1"/>
      <c r="R235">
        <v>360</v>
      </c>
      <c r="S235" s="1">
        <v>5.24</v>
      </c>
      <c r="T235" s="1">
        <v>3.76</v>
      </c>
      <c r="U235">
        <f t="shared" si="174"/>
        <v>4.5495999999999999</v>
      </c>
      <c r="V235">
        <f t="shared" si="175"/>
        <v>4.7751999999999999</v>
      </c>
      <c r="W235">
        <f t="shared" si="176"/>
        <v>4.1736000000000004</v>
      </c>
      <c r="X235">
        <f t="shared" si="177"/>
        <v>5.3015999999999996</v>
      </c>
      <c r="Y235" s="1">
        <f t="shared" si="178"/>
        <v>-0.69040000000000035</v>
      </c>
      <c r="Z235" s="1">
        <f t="shared" si="179"/>
        <v>-0.46480000000000032</v>
      </c>
      <c r="AA235" s="1">
        <f t="shared" si="180"/>
        <v>-1.0663999999999998</v>
      </c>
      <c r="AB235" s="1">
        <f t="shared" si="181"/>
        <v>6.1599999999999433E-2</v>
      </c>
      <c r="BG235">
        <v>360</v>
      </c>
      <c r="BH235" s="1">
        <v>10.02</v>
      </c>
      <c r="BI235" s="1">
        <v>5.21</v>
      </c>
      <c r="BJ235" s="1">
        <v>9.69</v>
      </c>
      <c r="BK235" s="1">
        <v>4.22</v>
      </c>
      <c r="BL235">
        <f t="shared" si="182"/>
        <v>52.2</v>
      </c>
      <c r="BM235">
        <f t="shared" si="183"/>
        <v>40.89</v>
      </c>
      <c r="BN235">
        <f t="shared" si="184"/>
        <v>54.43</v>
      </c>
      <c r="BO235">
        <f t="shared" si="185"/>
        <v>57.65</v>
      </c>
      <c r="BP235">
        <f t="shared" si="186"/>
        <v>46.75</v>
      </c>
      <c r="BQ235">
        <f t="shared" si="187"/>
        <v>74.38</v>
      </c>
      <c r="BR235" s="1">
        <f t="shared" si="188"/>
        <v>2.2299999999999969</v>
      </c>
      <c r="BS235">
        <f t="shared" si="189"/>
        <v>5.4499999999999957</v>
      </c>
      <c r="BT235">
        <f t="shared" si="190"/>
        <v>-5.4500000000000028</v>
      </c>
      <c r="BU235">
        <f t="shared" si="191"/>
        <v>19.949999999999996</v>
      </c>
    </row>
    <row r="236" spans="1:73" x14ac:dyDescent="0.2">
      <c r="A236">
        <v>360</v>
      </c>
      <c r="B236" s="1">
        <v>10.02</v>
      </c>
      <c r="C236" s="1">
        <v>9.69</v>
      </c>
      <c r="D236">
        <f t="shared" si="170"/>
        <v>10.659000000000001</v>
      </c>
      <c r="E236">
        <f t="shared" si="171"/>
        <v>10.7559</v>
      </c>
      <c r="F236">
        <f t="shared" si="172"/>
        <v>9.9807000000000006</v>
      </c>
      <c r="G236">
        <f t="shared" si="173"/>
        <v>12.5001</v>
      </c>
      <c r="H236" s="1">
        <f t="shared" si="166"/>
        <v>0.63900000000000112</v>
      </c>
      <c r="I236" s="1">
        <f t="shared" si="167"/>
        <v>0.73590000000000089</v>
      </c>
      <c r="J236" s="1">
        <f t="shared" si="168"/>
        <v>-3.9299999999999002E-2</v>
      </c>
      <c r="K236" s="1">
        <f t="shared" si="169"/>
        <v>2.4801000000000002</v>
      </c>
      <c r="M236" s="1"/>
      <c r="N236" s="1"/>
      <c r="O236" s="1"/>
      <c r="P236" s="1"/>
      <c r="R236">
        <v>360</v>
      </c>
      <c r="S236" s="1">
        <v>6.28</v>
      </c>
      <c r="T236" s="1">
        <v>5.03</v>
      </c>
      <c r="U236">
        <f t="shared" si="174"/>
        <v>6.0863000000000005</v>
      </c>
      <c r="V236">
        <f t="shared" si="175"/>
        <v>6.3881000000000006</v>
      </c>
      <c r="W236">
        <f t="shared" si="176"/>
        <v>5.5833000000000004</v>
      </c>
      <c r="X236">
        <f t="shared" si="177"/>
        <v>7.0922999999999998</v>
      </c>
      <c r="Y236" s="1">
        <f t="shared" si="178"/>
        <v>-0.19369999999999976</v>
      </c>
      <c r="Z236" s="1">
        <f t="shared" si="179"/>
        <v>0.10810000000000031</v>
      </c>
      <c r="AA236" s="1">
        <f t="shared" si="180"/>
        <v>-0.69669999999999987</v>
      </c>
      <c r="AB236" s="1">
        <f t="shared" si="181"/>
        <v>0.81229999999999958</v>
      </c>
      <c r="BG236">
        <v>360</v>
      </c>
      <c r="BH236" s="1">
        <v>11.71</v>
      </c>
      <c r="BI236" s="1">
        <v>5.33</v>
      </c>
      <c r="BJ236" s="1">
        <v>11.09</v>
      </c>
      <c r="BK236" s="1">
        <v>4.1399999999999997</v>
      </c>
      <c r="BL236">
        <f t="shared" si="182"/>
        <v>62.41</v>
      </c>
      <c r="BM236">
        <f t="shared" si="183"/>
        <v>45.91</v>
      </c>
      <c r="BN236">
        <f t="shared" si="184"/>
        <v>61.11</v>
      </c>
      <c r="BO236">
        <f t="shared" si="185"/>
        <v>64.72</v>
      </c>
      <c r="BP236">
        <f t="shared" si="186"/>
        <v>52.49</v>
      </c>
      <c r="BQ236">
        <f t="shared" si="187"/>
        <v>83.51</v>
      </c>
      <c r="BR236" s="1">
        <f t="shared" si="188"/>
        <v>-1.2999999999999972</v>
      </c>
      <c r="BS236">
        <f t="shared" si="189"/>
        <v>2.3100000000000023</v>
      </c>
      <c r="BT236">
        <f t="shared" si="190"/>
        <v>-9.9199999999999946</v>
      </c>
      <c r="BU236">
        <f t="shared" si="191"/>
        <v>22.400000000000006</v>
      </c>
    </row>
    <row r="237" spans="1:73" x14ac:dyDescent="0.2">
      <c r="A237">
        <v>360</v>
      </c>
      <c r="B237" s="1">
        <v>11.71</v>
      </c>
      <c r="C237" s="1">
        <v>11.09</v>
      </c>
      <c r="D237">
        <f t="shared" si="170"/>
        <v>12.199000000000002</v>
      </c>
      <c r="E237">
        <f t="shared" si="171"/>
        <v>12.309900000000001</v>
      </c>
      <c r="F237">
        <f t="shared" si="172"/>
        <v>11.422700000000001</v>
      </c>
      <c r="G237">
        <f t="shared" si="173"/>
        <v>14.306100000000001</v>
      </c>
      <c r="H237" s="1">
        <f t="shared" si="166"/>
        <v>0.48900000000000077</v>
      </c>
      <c r="I237" s="1">
        <f t="shared" si="167"/>
        <v>0.59989999999999988</v>
      </c>
      <c r="J237" s="1">
        <f t="shared" si="168"/>
        <v>-0.28730000000000011</v>
      </c>
      <c r="K237" s="1">
        <f t="shared" si="169"/>
        <v>2.5960999999999999</v>
      </c>
      <c r="M237" s="1"/>
      <c r="N237" s="1"/>
      <c r="O237" s="1"/>
      <c r="P237" s="1"/>
      <c r="R237">
        <v>360</v>
      </c>
      <c r="S237" s="1">
        <v>5.12</v>
      </c>
      <c r="T237" s="1">
        <v>4</v>
      </c>
      <c r="U237">
        <f t="shared" si="174"/>
        <v>4.84</v>
      </c>
      <c r="V237">
        <f t="shared" si="175"/>
        <v>5.08</v>
      </c>
      <c r="W237">
        <f t="shared" si="176"/>
        <v>4.4400000000000004</v>
      </c>
      <c r="X237">
        <f t="shared" si="177"/>
        <v>5.64</v>
      </c>
      <c r="Y237" s="1">
        <f t="shared" si="178"/>
        <v>-0.28000000000000025</v>
      </c>
      <c r="Z237" s="1">
        <f t="shared" si="179"/>
        <v>-4.0000000000000036E-2</v>
      </c>
      <c r="AA237" s="1">
        <f t="shared" si="180"/>
        <v>-0.67999999999999972</v>
      </c>
      <c r="AB237" s="1">
        <f t="shared" si="181"/>
        <v>0.51999999999999957</v>
      </c>
      <c r="BG237">
        <v>360</v>
      </c>
      <c r="BH237" s="1">
        <v>11.8</v>
      </c>
      <c r="BI237" s="1">
        <v>5.18</v>
      </c>
      <c r="BJ237" s="1">
        <v>11.26</v>
      </c>
      <c r="BK237" s="1">
        <v>4.0199999999999996</v>
      </c>
      <c r="BL237">
        <f t="shared" si="182"/>
        <v>61.12</v>
      </c>
      <c r="BM237">
        <f t="shared" si="183"/>
        <v>45.27</v>
      </c>
      <c r="BN237">
        <f t="shared" si="184"/>
        <v>60.25</v>
      </c>
      <c r="BO237">
        <f t="shared" si="185"/>
        <v>63.81</v>
      </c>
      <c r="BP237">
        <f t="shared" si="186"/>
        <v>51.75</v>
      </c>
      <c r="BQ237">
        <f t="shared" si="187"/>
        <v>82.33</v>
      </c>
      <c r="BR237" s="1">
        <f t="shared" si="188"/>
        <v>-0.86999999999999744</v>
      </c>
      <c r="BS237">
        <f t="shared" si="189"/>
        <v>2.6900000000000048</v>
      </c>
      <c r="BT237">
        <f t="shared" si="190"/>
        <v>-9.3699999999999974</v>
      </c>
      <c r="BU237">
        <f t="shared" si="191"/>
        <v>22.08</v>
      </c>
    </row>
    <row r="238" spans="1:73" x14ac:dyDescent="0.2">
      <c r="A238">
        <v>360</v>
      </c>
      <c r="B238" s="1">
        <v>11.8</v>
      </c>
      <c r="C238" s="1">
        <v>11.26</v>
      </c>
      <c r="D238">
        <f t="shared" si="170"/>
        <v>12.386000000000001</v>
      </c>
      <c r="E238">
        <f t="shared" si="171"/>
        <v>12.498600000000001</v>
      </c>
      <c r="F238">
        <f t="shared" si="172"/>
        <v>11.597799999999999</v>
      </c>
      <c r="G238">
        <f t="shared" si="173"/>
        <v>14.525399999999999</v>
      </c>
      <c r="H238" s="1">
        <f t="shared" si="166"/>
        <v>0.5860000000000003</v>
      </c>
      <c r="I238" s="1">
        <f t="shared" si="167"/>
        <v>0.69860000000000078</v>
      </c>
      <c r="J238" s="1">
        <f t="shared" si="168"/>
        <v>-0.20220000000000127</v>
      </c>
      <c r="K238" s="1">
        <f t="shared" si="169"/>
        <v>2.7253999999999987</v>
      </c>
      <c r="M238" s="1"/>
      <c r="N238" s="1"/>
      <c r="O238" s="1"/>
      <c r="P238" s="1"/>
      <c r="R238">
        <v>360</v>
      </c>
      <c r="S238" s="1">
        <v>6.31</v>
      </c>
      <c r="T238" s="1">
        <v>4.49</v>
      </c>
      <c r="U238">
        <f t="shared" si="174"/>
        <v>5.4329000000000001</v>
      </c>
      <c r="V238">
        <f t="shared" si="175"/>
        <v>5.7023000000000001</v>
      </c>
      <c r="W238">
        <f t="shared" si="176"/>
        <v>4.9839000000000011</v>
      </c>
      <c r="X238">
        <f t="shared" si="177"/>
        <v>6.3308999999999997</v>
      </c>
      <c r="Y238" s="1">
        <f t="shared" si="178"/>
        <v>-0.87709999999999955</v>
      </c>
      <c r="Z238" s="1">
        <f t="shared" si="179"/>
        <v>-0.60769999999999946</v>
      </c>
      <c r="AA238" s="1">
        <f t="shared" si="180"/>
        <v>-1.3260999999999985</v>
      </c>
      <c r="AB238" s="1">
        <f t="shared" si="181"/>
        <v>2.0900000000000141E-2</v>
      </c>
      <c r="BG238">
        <v>360</v>
      </c>
      <c r="BH238" s="1">
        <v>11.52</v>
      </c>
      <c r="BI238" s="1">
        <v>5.19</v>
      </c>
      <c r="BJ238" s="1">
        <v>11.54</v>
      </c>
      <c r="BK238" s="1">
        <v>3.94</v>
      </c>
      <c r="BL238">
        <f t="shared" si="182"/>
        <v>59.79</v>
      </c>
      <c r="BM238">
        <f t="shared" si="183"/>
        <v>45.47</v>
      </c>
      <c r="BN238">
        <f t="shared" si="184"/>
        <v>60.52</v>
      </c>
      <c r="BO238">
        <f t="shared" si="185"/>
        <v>64.099999999999994</v>
      </c>
      <c r="BP238">
        <f t="shared" si="186"/>
        <v>51.98</v>
      </c>
      <c r="BQ238">
        <f t="shared" si="187"/>
        <v>82.7</v>
      </c>
      <c r="BR238" s="1">
        <f t="shared" si="188"/>
        <v>0.73000000000000398</v>
      </c>
      <c r="BS238">
        <f t="shared" si="189"/>
        <v>4.3099999999999952</v>
      </c>
      <c r="BT238">
        <f t="shared" si="190"/>
        <v>-7.8100000000000023</v>
      </c>
      <c r="BU238">
        <f t="shared" si="191"/>
        <v>22.18</v>
      </c>
    </row>
    <row r="239" spans="1:73" x14ac:dyDescent="0.2">
      <c r="A239">
        <v>360</v>
      </c>
      <c r="B239" s="1">
        <v>11.52</v>
      </c>
      <c r="C239" s="1">
        <v>11.54</v>
      </c>
      <c r="D239">
        <f t="shared" si="170"/>
        <v>12.694000000000001</v>
      </c>
      <c r="E239">
        <f t="shared" si="171"/>
        <v>12.8094</v>
      </c>
      <c r="F239">
        <f t="shared" si="172"/>
        <v>11.886199999999999</v>
      </c>
      <c r="G239">
        <f t="shared" si="173"/>
        <v>14.8866</v>
      </c>
      <c r="H239" s="1">
        <f t="shared" si="166"/>
        <v>1.1740000000000013</v>
      </c>
      <c r="I239" s="1">
        <f t="shared" si="167"/>
        <v>1.2894000000000005</v>
      </c>
      <c r="J239" s="1">
        <f t="shared" si="168"/>
        <v>0.36619999999999919</v>
      </c>
      <c r="K239" s="1">
        <f t="shared" si="169"/>
        <v>3.3666</v>
      </c>
      <c r="M239" s="1"/>
      <c r="N239" s="1"/>
      <c r="O239" s="1"/>
      <c r="P239" s="1"/>
      <c r="R239">
        <v>380</v>
      </c>
      <c r="S239" s="1">
        <v>6.19</v>
      </c>
      <c r="T239" s="1">
        <v>4.47</v>
      </c>
      <c r="U239">
        <f t="shared" si="174"/>
        <v>5.4086999999999996</v>
      </c>
      <c r="V239">
        <f t="shared" si="175"/>
        <v>5.6768999999999998</v>
      </c>
      <c r="W239">
        <f t="shared" si="176"/>
        <v>4.9617000000000004</v>
      </c>
      <c r="X239">
        <f t="shared" si="177"/>
        <v>6.3026999999999989</v>
      </c>
      <c r="Y239" s="1">
        <f t="shared" si="178"/>
        <v>-0.78130000000000077</v>
      </c>
      <c r="Z239" s="1">
        <f t="shared" si="179"/>
        <v>-0.51310000000000056</v>
      </c>
      <c r="AA239" s="1">
        <f t="shared" si="180"/>
        <v>-1.2282999999999999</v>
      </c>
      <c r="AB239" s="1">
        <f t="shared" si="181"/>
        <v>0.11269999999999847</v>
      </c>
      <c r="BG239">
        <v>360</v>
      </c>
      <c r="BH239" s="1">
        <v>14.01</v>
      </c>
      <c r="BI239" s="1">
        <v>6.52</v>
      </c>
      <c r="BJ239" s="1">
        <v>13.04</v>
      </c>
      <c r="BK239" s="1">
        <v>5.1100000000000003</v>
      </c>
      <c r="BL239">
        <f t="shared" si="182"/>
        <v>91.35</v>
      </c>
      <c r="BM239">
        <f t="shared" si="183"/>
        <v>66.63</v>
      </c>
      <c r="BN239">
        <f t="shared" si="184"/>
        <v>88.69</v>
      </c>
      <c r="BO239">
        <f t="shared" si="185"/>
        <v>93.93</v>
      </c>
      <c r="BP239">
        <f t="shared" si="186"/>
        <v>76.180000000000007</v>
      </c>
      <c r="BQ239">
        <f t="shared" si="187"/>
        <v>121.2</v>
      </c>
      <c r="BR239" s="1">
        <f t="shared" si="188"/>
        <v>-2.6599999999999966</v>
      </c>
      <c r="BS239">
        <f t="shared" si="189"/>
        <v>2.5800000000000125</v>
      </c>
      <c r="BT239">
        <f t="shared" si="190"/>
        <v>-15.169999999999987</v>
      </c>
      <c r="BU239">
        <f t="shared" si="191"/>
        <v>32.510000000000005</v>
      </c>
    </row>
    <row r="240" spans="1:73" x14ac:dyDescent="0.2">
      <c r="A240">
        <v>360</v>
      </c>
      <c r="B240" s="1">
        <v>14.01</v>
      </c>
      <c r="C240" s="1">
        <v>13.04</v>
      </c>
      <c r="D240">
        <f t="shared" si="170"/>
        <v>14.343999999999999</v>
      </c>
      <c r="E240">
        <f t="shared" si="171"/>
        <v>14.474400000000001</v>
      </c>
      <c r="F240">
        <f t="shared" si="172"/>
        <v>13.431199999999999</v>
      </c>
      <c r="G240">
        <f t="shared" si="173"/>
        <v>16.8216</v>
      </c>
      <c r="H240" s="1">
        <f t="shared" si="166"/>
        <v>0.33399999999999963</v>
      </c>
      <c r="I240" s="1">
        <f t="shared" si="167"/>
        <v>0.46440000000000126</v>
      </c>
      <c r="J240" s="1">
        <f t="shared" si="168"/>
        <v>-0.57880000000000109</v>
      </c>
      <c r="K240" s="1">
        <f t="shared" si="169"/>
        <v>2.8116000000000003</v>
      </c>
      <c r="M240" s="1"/>
      <c r="N240" s="1"/>
      <c r="O240" s="1"/>
      <c r="P240" s="1"/>
      <c r="R240">
        <v>380</v>
      </c>
      <c r="S240" s="1">
        <v>5.53</v>
      </c>
      <c r="T240" s="1">
        <v>4.1500000000000004</v>
      </c>
      <c r="U240">
        <f t="shared" si="174"/>
        <v>5.0215000000000005</v>
      </c>
      <c r="V240">
        <f t="shared" si="175"/>
        <v>5.2705000000000002</v>
      </c>
      <c r="W240">
        <f t="shared" si="176"/>
        <v>4.6065000000000005</v>
      </c>
      <c r="X240">
        <f t="shared" si="177"/>
        <v>5.8515000000000006</v>
      </c>
      <c r="Y240" s="1">
        <f t="shared" si="178"/>
        <v>-0.50849999999999973</v>
      </c>
      <c r="Z240" s="1">
        <f t="shared" si="179"/>
        <v>-0.25950000000000006</v>
      </c>
      <c r="AA240" s="1">
        <f t="shared" si="180"/>
        <v>-0.92349999999999977</v>
      </c>
      <c r="AB240" s="1">
        <f t="shared" si="181"/>
        <v>0.32150000000000034</v>
      </c>
      <c r="BG240">
        <v>360</v>
      </c>
      <c r="BH240" s="1">
        <v>10.18</v>
      </c>
      <c r="BI240" s="1">
        <v>5.46</v>
      </c>
      <c r="BJ240" s="1">
        <v>10.119999999999999</v>
      </c>
      <c r="BK240" s="1">
        <v>4.2699999999999996</v>
      </c>
      <c r="BL240">
        <f t="shared" si="182"/>
        <v>55.58</v>
      </c>
      <c r="BM240">
        <f t="shared" si="183"/>
        <v>43.21</v>
      </c>
      <c r="BN240">
        <f t="shared" si="184"/>
        <v>57.52</v>
      </c>
      <c r="BO240">
        <f t="shared" si="185"/>
        <v>60.92</v>
      </c>
      <c r="BP240">
        <f t="shared" si="186"/>
        <v>49.4</v>
      </c>
      <c r="BQ240">
        <f t="shared" si="187"/>
        <v>78.599999999999994</v>
      </c>
      <c r="BR240" s="1">
        <f t="shared" si="188"/>
        <v>1.9400000000000048</v>
      </c>
      <c r="BS240">
        <f t="shared" si="189"/>
        <v>5.3400000000000034</v>
      </c>
      <c r="BT240">
        <f t="shared" si="190"/>
        <v>-6.18</v>
      </c>
      <c r="BU240">
        <f t="shared" si="191"/>
        <v>21.079999999999991</v>
      </c>
    </row>
    <row r="241" spans="1:73" x14ac:dyDescent="0.2">
      <c r="A241">
        <v>360</v>
      </c>
      <c r="B241" s="1">
        <v>10.18</v>
      </c>
      <c r="C241" s="1">
        <v>10.119999999999999</v>
      </c>
      <c r="D241">
        <f t="shared" si="170"/>
        <v>11.132</v>
      </c>
      <c r="E241">
        <f t="shared" si="171"/>
        <v>11.2332</v>
      </c>
      <c r="F241">
        <f t="shared" si="172"/>
        <v>10.423599999999999</v>
      </c>
      <c r="G241">
        <f t="shared" si="173"/>
        <v>13.0548</v>
      </c>
      <c r="H241" s="1">
        <f t="shared" si="166"/>
        <v>0.95199999999999996</v>
      </c>
      <c r="I241" s="1">
        <f t="shared" si="167"/>
        <v>1.0532000000000004</v>
      </c>
      <c r="J241" s="1">
        <f t="shared" si="168"/>
        <v>0.24359999999999893</v>
      </c>
      <c r="K241" s="1">
        <f t="shared" si="169"/>
        <v>2.8748000000000005</v>
      </c>
      <c r="M241" s="1"/>
      <c r="N241" s="1"/>
      <c r="O241" s="1"/>
      <c r="P241" s="1"/>
      <c r="R241">
        <v>380</v>
      </c>
      <c r="S241" s="1">
        <v>6.24</v>
      </c>
      <c r="T241" s="1">
        <v>4.26</v>
      </c>
      <c r="U241">
        <f t="shared" si="174"/>
        <v>5.1545999999999994</v>
      </c>
      <c r="V241">
        <f t="shared" si="175"/>
        <v>5.4101999999999997</v>
      </c>
      <c r="W241">
        <f t="shared" si="176"/>
        <v>4.7286000000000001</v>
      </c>
      <c r="X241">
        <f t="shared" si="177"/>
        <v>6.0065999999999997</v>
      </c>
      <c r="Y241" s="1">
        <f t="shared" si="178"/>
        <v>-1.0854000000000008</v>
      </c>
      <c r="Z241" s="1">
        <f t="shared" si="179"/>
        <v>-0.82980000000000054</v>
      </c>
      <c r="AA241" s="1">
        <f t="shared" si="180"/>
        <v>-1.5114000000000001</v>
      </c>
      <c r="AB241" s="1">
        <f t="shared" si="181"/>
        <v>-0.2334000000000005</v>
      </c>
      <c r="BG241">
        <v>360</v>
      </c>
      <c r="BH241" s="1">
        <v>11.07</v>
      </c>
      <c r="BI241" s="1">
        <v>5.22</v>
      </c>
      <c r="BJ241" s="1">
        <v>9.68</v>
      </c>
      <c r="BK241" s="1">
        <v>4.32</v>
      </c>
      <c r="BL241">
        <f t="shared" si="182"/>
        <v>57.79</v>
      </c>
      <c r="BM241">
        <f t="shared" si="183"/>
        <v>41.82</v>
      </c>
      <c r="BN241">
        <f t="shared" si="184"/>
        <v>55.66</v>
      </c>
      <c r="BO241">
        <f t="shared" si="185"/>
        <v>58.95</v>
      </c>
      <c r="BP241">
        <f t="shared" si="186"/>
        <v>47.81</v>
      </c>
      <c r="BQ241">
        <f t="shared" si="187"/>
        <v>76.06</v>
      </c>
      <c r="BR241" s="1">
        <f t="shared" si="188"/>
        <v>-2.1300000000000026</v>
      </c>
      <c r="BS241">
        <f t="shared" si="189"/>
        <v>1.1600000000000037</v>
      </c>
      <c r="BT241">
        <f t="shared" si="190"/>
        <v>-9.9799999999999969</v>
      </c>
      <c r="BU241">
        <f t="shared" si="191"/>
        <v>20.400000000000006</v>
      </c>
    </row>
    <row r="242" spans="1:73" x14ac:dyDescent="0.2">
      <c r="A242">
        <v>360</v>
      </c>
      <c r="B242" s="1">
        <v>11.07</v>
      </c>
      <c r="C242" s="1">
        <v>9.68</v>
      </c>
      <c r="D242">
        <f t="shared" si="170"/>
        <v>10.648</v>
      </c>
      <c r="E242">
        <f t="shared" si="171"/>
        <v>10.744800000000001</v>
      </c>
      <c r="F242">
        <f t="shared" si="172"/>
        <v>9.9703999999999997</v>
      </c>
      <c r="G242">
        <f t="shared" si="173"/>
        <v>12.4872</v>
      </c>
      <c r="H242" s="1">
        <f t="shared" si="166"/>
        <v>-0.4220000000000006</v>
      </c>
      <c r="I242" s="1">
        <f t="shared" si="167"/>
        <v>-0.32519999999999882</v>
      </c>
      <c r="J242" s="1">
        <f t="shared" si="168"/>
        <v>-1.0996000000000006</v>
      </c>
      <c r="K242" s="1">
        <f t="shared" si="169"/>
        <v>1.4171999999999993</v>
      </c>
      <c r="M242" s="1"/>
      <c r="N242" s="1"/>
      <c r="O242" s="1"/>
      <c r="P242" s="1"/>
      <c r="R242">
        <v>380</v>
      </c>
      <c r="S242" s="1">
        <v>5.68</v>
      </c>
      <c r="T242" s="1">
        <v>4</v>
      </c>
      <c r="U242">
        <f t="shared" si="174"/>
        <v>4.84</v>
      </c>
      <c r="V242">
        <f t="shared" si="175"/>
        <v>5.08</v>
      </c>
      <c r="W242">
        <f t="shared" si="176"/>
        <v>4.4400000000000004</v>
      </c>
      <c r="X242">
        <f t="shared" si="177"/>
        <v>5.64</v>
      </c>
      <c r="Y242" s="1">
        <f t="shared" si="178"/>
        <v>-0.83999999999999986</v>
      </c>
      <c r="Z242" s="1">
        <f t="shared" si="179"/>
        <v>-0.59999999999999964</v>
      </c>
      <c r="AA242" s="1">
        <f t="shared" si="180"/>
        <v>-1.2399999999999993</v>
      </c>
      <c r="AB242" s="1">
        <f t="shared" si="181"/>
        <v>-4.0000000000000036E-2</v>
      </c>
      <c r="BG242">
        <v>380</v>
      </c>
      <c r="BH242" s="1">
        <v>11.88</v>
      </c>
      <c r="BI242" s="1">
        <v>6.32</v>
      </c>
      <c r="BJ242" s="1">
        <v>10.68</v>
      </c>
      <c r="BK242" s="1">
        <v>4.47</v>
      </c>
      <c r="BL242">
        <f t="shared" si="182"/>
        <v>75.08</v>
      </c>
      <c r="BM242">
        <f t="shared" si="183"/>
        <v>47.74</v>
      </c>
      <c r="BN242">
        <f t="shared" si="184"/>
        <v>63.54</v>
      </c>
      <c r="BO242">
        <f t="shared" si="185"/>
        <v>67.3</v>
      </c>
      <c r="BP242">
        <f t="shared" si="186"/>
        <v>54.58</v>
      </c>
      <c r="BQ242">
        <f t="shared" si="187"/>
        <v>86.83</v>
      </c>
      <c r="BR242" s="1">
        <f t="shared" si="188"/>
        <v>-11.54</v>
      </c>
      <c r="BS242">
        <f t="shared" si="189"/>
        <v>-7.7800000000000011</v>
      </c>
      <c r="BT242">
        <f t="shared" si="190"/>
        <v>-20.5</v>
      </c>
      <c r="BU242">
        <f t="shared" si="191"/>
        <v>23.29</v>
      </c>
    </row>
    <row r="243" spans="1:73" x14ac:dyDescent="0.2">
      <c r="A243">
        <v>380</v>
      </c>
      <c r="B243">
        <v>11.88</v>
      </c>
      <c r="C243" s="1">
        <v>10.68</v>
      </c>
      <c r="D243">
        <f t="shared" si="170"/>
        <v>11.748000000000001</v>
      </c>
      <c r="E243">
        <f t="shared" si="171"/>
        <v>11.854800000000001</v>
      </c>
      <c r="F243">
        <f t="shared" si="172"/>
        <v>11.000400000000001</v>
      </c>
      <c r="G243">
        <f t="shared" si="173"/>
        <v>13.777200000000001</v>
      </c>
      <c r="H243" s="1">
        <f t="shared" si="166"/>
        <v>-0.13199999999999967</v>
      </c>
      <c r="I243" s="1">
        <f t="shared" si="167"/>
        <v>-2.5199999999999889E-2</v>
      </c>
      <c r="J243" s="1">
        <f t="shared" si="168"/>
        <v>-0.87959999999999994</v>
      </c>
      <c r="K243" s="1">
        <f t="shared" si="169"/>
        <v>1.8971999999999998</v>
      </c>
      <c r="M243" s="1"/>
      <c r="N243" s="1"/>
      <c r="O243" s="1"/>
      <c r="P243" s="1"/>
      <c r="R243">
        <v>380</v>
      </c>
      <c r="S243" s="1">
        <v>4.6399999999999997</v>
      </c>
      <c r="T243" s="1">
        <v>4.8600000000000003</v>
      </c>
      <c r="U243">
        <f t="shared" si="174"/>
        <v>5.8806000000000003</v>
      </c>
      <c r="V243">
        <f t="shared" si="175"/>
        <v>6.1722000000000001</v>
      </c>
      <c r="W243">
        <f t="shared" si="176"/>
        <v>5.3946000000000005</v>
      </c>
      <c r="X243">
        <f t="shared" si="177"/>
        <v>6.8525999999999998</v>
      </c>
      <c r="Y243" s="1">
        <f t="shared" si="178"/>
        <v>1.2406000000000006</v>
      </c>
      <c r="Z243" s="1">
        <f t="shared" si="179"/>
        <v>1.5322000000000005</v>
      </c>
      <c r="AA243" s="1">
        <f t="shared" si="180"/>
        <v>0.75460000000000083</v>
      </c>
      <c r="AB243" s="1">
        <f t="shared" si="181"/>
        <v>2.2126000000000001</v>
      </c>
      <c r="BG243">
        <v>380</v>
      </c>
      <c r="BH243" s="1">
        <v>13.48</v>
      </c>
      <c r="BI243" s="1">
        <v>7.07</v>
      </c>
      <c r="BJ243" s="1">
        <v>12.49</v>
      </c>
      <c r="BK243" s="1">
        <v>5.24</v>
      </c>
      <c r="BL243">
        <f t="shared" si="182"/>
        <v>95.3</v>
      </c>
      <c r="BM243">
        <f t="shared" si="183"/>
        <v>65.45</v>
      </c>
      <c r="BN243">
        <f t="shared" si="184"/>
        <v>87.11</v>
      </c>
      <c r="BO243">
        <f t="shared" si="185"/>
        <v>92.26</v>
      </c>
      <c r="BP243">
        <f t="shared" si="186"/>
        <v>74.83</v>
      </c>
      <c r="BQ243">
        <f t="shared" si="187"/>
        <v>119.04</v>
      </c>
      <c r="BR243" s="1">
        <f t="shared" si="188"/>
        <v>-8.1899999999999977</v>
      </c>
      <c r="BS243">
        <f t="shared" si="189"/>
        <v>-3.039999999999992</v>
      </c>
      <c r="BT243">
        <f t="shared" si="190"/>
        <v>-20.47</v>
      </c>
      <c r="BU243">
        <f t="shared" si="191"/>
        <v>31.930000000000007</v>
      </c>
    </row>
    <row r="244" spans="1:73" x14ac:dyDescent="0.2">
      <c r="A244">
        <v>380</v>
      </c>
      <c r="B244">
        <v>13.48</v>
      </c>
      <c r="C244" s="1">
        <v>12.49</v>
      </c>
      <c r="D244">
        <f t="shared" si="170"/>
        <v>13.739000000000001</v>
      </c>
      <c r="E244">
        <f t="shared" si="171"/>
        <v>13.863900000000001</v>
      </c>
      <c r="F244">
        <f t="shared" si="172"/>
        <v>12.864700000000001</v>
      </c>
      <c r="G244">
        <f t="shared" si="173"/>
        <v>16.112100000000002</v>
      </c>
      <c r="H244" s="1">
        <f t="shared" si="166"/>
        <v>0.25900000000000034</v>
      </c>
      <c r="I244" s="1">
        <f t="shared" si="167"/>
        <v>0.38390000000000057</v>
      </c>
      <c r="J244" s="1">
        <f t="shared" si="168"/>
        <v>-0.61529999999999951</v>
      </c>
      <c r="K244" s="1">
        <f t="shared" si="169"/>
        <v>2.6321000000000012</v>
      </c>
      <c r="M244" s="1"/>
      <c r="N244" s="1"/>
      <c r="O244" s="1"/>
      <c r="P244" s="1"/>
      <c r="R244">
        <v>380</v>
      </c>
      <c r="S244" s="1">
        <v>4.9400000000000004</v>
      </c>
      <c r="T244" s="1">
        <v>4.21</v>
      </c>
      <c r="U244">
        <f t="shared" si="174"/>
        <v>5.0941000000000001</v>
      </c>
      <c r="V244">
        <f t="shared" si="175"/>
        <v>5.3467000000000002</v>
      </c>
      <c r="W244">
        <f t="shared" si="176"/>
        <v>4.6731000000000007</v>
      </c>
      <c r="X244">
        <f t="shared" si="177"/>
        <v>5.9360999999999997</v>
      </c>
      <c r="Y244" s="1">
        <f t="shared" si="178"/>
        <v>0.15409999999999968</v>
      </c>
      <c r="Z244" s="1">
        <f t="shared" si="179"/>
        <v>0.40669999999999984</v>
      </c>
      <c r="AA244" s="1">
        <f t="shared" si="180"/>
        <v>-0.26689999999999969</v>
      </c>
      <c r="AB244" s="1">
        <f t="shared" si="181"/>
        <v>0.99609999999999932</v>
      </c>
      <c r="BG244">
        <v>380</v>
      </c>
      <c r="BH244" s="1">
        <v>13.12</v>
      </c>
      <c r="BI244" s="1">
        <v>6.13</v>
      </c>
      <c r="BJ244" s="1">
        <v>12.14</v>
      </c>
      <c r="BK244" s="1">
        <v>4.1100000000000003</v>
      </c>
      <c r="BL244">
        <f t="shared" si="182"/>
        <v>80.430000000000007</v>
      </c>
      <c r="BM244">
        <f t="shared" si="183"/>
        <v>49.9</v>
      </c>
      <c r="BN244">
        <f t="shared" si="184"/>
        <v>66.41</v>
      </c>
      <c r="BO244">
        <f t="shared" si="185"/>
        <v>70.34</v>
      </c>
      <c r="BP244">
        <f t="shared" si="186"/>
        <v>57.05</v>
      </c>
      <c r="BQ244">
        <f t="shared" si="187"/>
        <v>90.75</v>
      </c>
      <c r="BR244" s="1">
        <f t="shared" si="188"/>
        <v>-14.02000000000001</v>
      </c>
      <c r="BS244">
        <f t="shared" si="189"/>
        <v>-10.090000000000003</v>
      </c>
      <c r="BT244">
        <f t="shared" si="190"/>
        <v>-23.38000000000001</v>
      </c>
      <c r="BU244">
        <f t="shared" si="191"/>
        <v>24.340000000000003</v>
      </c>
    </row>
    <row r="245" spans="1:73" x14ac:dyDescent="0.2">
      <c r="A245">
        <v>380</v>
      </c>
      <c r="B245">
        <v>13.12</v>
      </c>
      <c r="C245" s="1">
        <v>12.14</v>
      </c>
      <c r="D245">
        <f t="shared" si="170"/>
        <v>13.354000000000001</v>
      </c>
      <c r="E245">
        <f t="shared" si="171"/>
        <v>13.475400000000002</v>
      </c>
      <c r="F245">
        <f t="shared" si="172"/>
        <v>12.504200000000001</v>
      </c>
      <c r="G245">
        <f t="shared" si="173"/>
        <v>15.660600000000001</v>
      </c>
      <c r="H245" s="1">
        <f t="shared" si="166"/>
        <v>0.23400000000000176</v>
      </c>
      <c r="I245" s="1">
        <f t="shared" si="167"/>
        <v>0.35540000000000305</v>
      </c>
      <c r="J245" s="1">
        <f t="shared" si="168"/>
        <v>-0.61579999999999835</v>
      </c>
      <c r="K245" s="1">
        <f t="shared" si="169"/>
        <v>2.5406000000000013</v>
      </c>
      <c r="M245" s="1"/>
      <c r="N245" s="1"/>
      <c r="O245" s="1"/>
      <c r="P245" s="1"/>
      <c r="R245">
        <v>380</v>
      </c>
      <c r="S245" s="1">
        <v>6.63</v>
      </c>
      <c r="T245" s="1">
        <v>3.95</v>
      </c>
      <c r="U245">
        <f t="shared" si="174"/>
        <v>4.7794999999999996</v>
      </c>
      <c r="V245">
        <f t="shared" si="175"/>
        <v>5.0165000000000006</v>
      </c>
      <c r="W245">
        <f t="shared" si="176"/>
        <v>4.384500000000001</v>
      </c>
      <c r="X245">
        <f t="shared" si="177"/>
        <v>5.5694999999999997</v>
      </c>
      <c r="Y245" s="1">
        <f t="shared" si="178"/>
        <v>-1.8505000000000003</v>
      </c>
      <c r="Z245" s="1">
        <f t="shared" si="179"/>
        <v>-1.6134999999999993</v>
      </c>
      <c r="AA245" s="1">
        <f t="shared" si="180"/>
        <v>-2.2454999999999989</v>
      </c>
      <c r="AB245" s="1">
        <f t="shared" si="181"/>
        <v>-1.0605000000000002</v>
      </c>
      <c r="BG245">
        <v>380</v>
      </c>
      <c r="BH245" s="1">
        <v>10.74</v>
      </c>
      <c r="BI245" s="1">
        <v>6.49</v>
      </c>
      <c r="BJ245" s="1">
        <v>9.9700000000000006</v>
      </c>
      <c r="BK245" s="1">
        <v>4.9800000000000004</v>
      </c>
      <c r="BL245">
        <f t="shared" si="182"/>
        <v>69.7</v>
      </c>
      <c r="BM245">
        <f t="shared" si="183"/>
        <v>49.65</v>
      </c>
      <c r="BN245">
        <f t="shared" si="184"/>
        <v>66.08</v>
      </c>
      <c r="BO245">
        <f t="shared" si="185"/>
        <v>69.989999999999995</v>
      </c>
      <c r="BP245">
        <f t="shared" si="186"/>
        <v>56.77</v>
      </c>
      <c r="BQ245">
        <f t="shared" si="187"/>
        <v>90.31</v>
      </c>
      <c r="BR245" s="1">
        <f t="shared" si="188"/>
        <v>-3.6200000000000045</v>
      </c>
      <c r="BS245">
        <f t="shared" si="189"/>
        <v>0.28999999999999204</v>
      </c>
      <c r="BT245">
        <f t="shared" si="190"/>
        <v>-12.93</v>
      </c>
      <c r="BU245">
        <f t="shared" si="191"/>
        <v>24.230000000000004</v>
      </c>
    </row>
    <row r="246" spans="1:73" x14ac:dyDescent="0.2">
      <c r="A246">
        <v>380</v>
      </c>
      <c r="B246">
        <v>10.74</v>
      </c>
      <c r="C246" s="1">
        <v>9.9700000000000006</v>
      </c>
      <c r="D246">
        <f t="shared" si="170"/>
        <v>10.967000000000002</v>
      </c>
      <c r="E246">
        <f t="shared" si="171"/>
        <v>11.066700000000001</v>
      </c>
      <c r="F246">
        <f t="shared" si="172"/>
        <v>10.269100000000002</v>
      </c>
      <c r="G246">
        <f t="shared" si="173"/>
        <v>12.861300000000002</v>
      </c>
      <c r="H246" s="1">
        <f t="shared" si="166"/>
        <v>0.22700000000000209</v>
      </c>
      <c r="I246" s="1">
        <f t="shared" si="167"/>
        <v>0.32670000000000066</v>
      </c>
      <c r="J246" s="1">
        <f t="shared" si="168"/>
        <v>-0.47089999999999854</v>
      </c>
      <c r="K246" s="1">
        <f t="shared" si="169"/>
        <v>2.1213000000000015</v>
      </c>
      <c r="M246" s="1"/>
      <c r="N246" s="1"/>
      <c r="O246" s="1"/>
      <c r="P246" s="1"/>
      <c r="R246">
        <v>380</v>
      </c>
      <c r="S246" s="1">
        <v>5.54</v>
      </c>
      <c r="T246" s="1">
        <v>5.13</v>
      </c>
      <c r="U246">
        <f t="shared" si="174"/>
        <v>6.2073</v>
      </c>
      <c r="V246">
        <f t="shared" si="175"/>
        <v>6.5151000000000003</v>
      </c>
      <c r="W246">
        <f t="shared" si="176"/>
        <v>5.6943000000000001</v>
      </c>
      <c r="X246">
        <f t="shared" si="177"/>
        <v>7.2332999999999998</v>
      </c>
      <c r="Y246" s="1">
        <f t="shared" si="178"/>
        <v>0.6673</v>
      </c>
      <c r="Z246" s="1">
        <f t="shared" si="179"/>
        <v>0.9751000000000003</v>
      </c>
      <c r="AA246" s="1">
        <f t="shared" si="180"/>
        <v>0.1543000000000001</v>
      </c>
      <c r="AB246" s="1">
        <f t="shared" si="181"/>
        <v>1.6932999999999998</v>
      </c>
      <c r="BG246">
        <v>380</v>
      </c>
      <c r="BH246" s="1">
        <v>11.01</v>
      </c>
      <c r="BI246" s="1">
        <v>5.36</v>
      </c>
      <c r="BJ246" s="1">
        <v>10.18</v>
      </c>
      <c r="BK246" s="1">
        <v>3.56</v>
      </c>
      <c r="BL246">
        <f t="shared" si="182"/>
        <v>59.01</v>
      </c>
      <c r="BM246">
        <f t="shared" si="183"/>
        <v>36.24</v>
      </c>
      <c r="BN246">
        <f t="shared" si="184"/>
        <v>48.24</v>
      </c>
      <c r="BO246">
        <f t="shared" si="185"/>
        <v>51.09</v>
      </c>
      <c r="BP246">
        <f t="shared" si="186"/>
        <v>41.43</v>
      </c>
      <c r="BQ246">
        <f t="shared" si="187"/>
        <v>65.92</v>
      </c>
      <c r="BR246" s="1">
        <f t="shared" si="188"/>
        <v>-10.769999999999996</v>
      </c>
      <c r="BS246">
        <f t="shared" si="189"/>
        <v>-7.9199999999999946</v>
      </c>
      <c r="BT246">
        <f t="shared" si="190"/>
        <v>-17.579999999999998</v>
      </c>
      <c r="BU246">
        <f t="shared" si="191"/>
        <v>17.68</v>
      </c>
    </row>
    <row r="247" spans="1:73" x14ac:dyDescent="0.2">
      <c r="A247">
        <v>380</v>
      </c>
      <c r="B247">
        <v>11.01</v>
      </c>
      <c r="C247" s="1">
        <v>10.18</v>
      </c>
      <c r="D247">
        <f t="shared" si="170"/>
        <v>11.198</v>
      </c>
      <c r="E247">
        <f t="shared" si="171"/>
        <v>11.299800000000001</v>
      </c>
      <c r="F247">
        <f t="shared" si="172"/>
        <v>10.4854</v>
      </c>
      <c r="G247">
        <f t="shared" si="173"/>
        <v>13.132199999999999</v>
      </c>
      <c r="H247" s="1">
        <f t="shared" si="166"/>
        <v>0.18800000000000061</v>
      </c>
      <c r="I247" s="1">
        <f t="shared" si="167"/>
        <v>0.28980000000000139</v>
      </c>
      <c r="J247" s="1">
        <f t="shared" si="168"/>
        <v>-0.52459999999999951</v>
      </c>
      <c r="K247" s="1">
        <f t="shared" si="169"/>
        <v>2.1221999999999994</v>
      </c>
      <c r="M247" s="1"/>
      <c r="N247" s="1"/>
      <c r="O247" s="1"/>
      <c r="P247" s="1"/>
      <c r="R247">
        <v>380</v>
      </c>
      <c r="S247" s="1">
        <v>5.87</v>
      </c>
      <c r="T247" s="1">
        <v>4.43</v>
      </c>
      <c r="U247">
        <f t="shared" si="174"/>
        <v>5.3602999999999996</v>
      </c>
      <c r="V247">
        <f t="shared" si="175"/>
        <v>5.6261000000000001</v>
      </c>
      <c r="W247">
        <f t="shared" si="176"/>
        <v>4.9173</v>
      </c>
      <c r="X247">
        <f t="shared" si="177"/>
        <v>6.2462999999999989</v>
      </c>
      <c r="Y247" s="1">
        <f t="shared" si="178"/>
        <v>-0.50970000000000049</v>
      </c>
      <c r="Z247" s="1">
        <f t="shared" si="179"/>
        <v>-0.24390000000000001</v>
      </c>
      <c r="AA247" s="1">
        <f t="shared" si="180"/>
        <v>-0.9527000000000001</v>
      </c>
      <c r="AB247" s="1">
        <f t="shared" si="181"/>
        <v>0.37629999999999875</v>
      </c>
      <c r="BG247">
        <v>380</v>
      </c>
      <c r="BH247" s="1">
        <v>13.47</v>
      </c>
      <c r="BI247" s="1">
        <v>6.93</v>
      </c>
      <c r="BJ247" s="1">
        <v>12.65</v>
      </c>
      <c r="BK247" s="1">
        <v>5.36</v>
      </c>
      <c r="BL247">
        <f t="shared" si="182"/>
        <v>93.35</v>
      </c>
      <c r="BM247">
        <f t="shared" si="183"/>
        <v>67.8</v>
      </c>
      <c r="BN247">
        <f t="shared" si="184"/>
        <v>90.25</v>
      </c>
      <c r="BO247">
        <f t="shared" si="185"/>
        <v>95.58</v>
      </c>
      <c r="BP247">
        <f t="shared" si="186"/>
        <v>77.52</v>
      </c>
      <c r="BQ247">
        <f t="shared" si="187"/>
        <v>123.33</v>
      </c>
      <c r="BR247" s="1">
        <f t="shared" si="188"/>
        <v>-3.0999999999999943</v>
      </c>
      <c r="BS247">
        <f t="shared" si="189"/>
        <v>2.230000000000004</v>
      </c>
      <c r="BT247">
        <f t="shared" si="190"/>
        <v>-15.829999999999998</v>
      </c>
      <c r="BU247">
        <f t="shared" si="191"/>
        <v>33.08</v>
      </c>
    </row>
    <row r="248" spans="1:73" x14ac:dyDescent="0.2">
      <c r="A248">
        <v>380</v>
      </c>
      <c r="B248">
        <v>13.47</v>
      </c>
      <c r="C248" s="1">
        <v>12.65</v>
      </c>
      <c r="D248">
        <f t="shared" si="170"/>
        <v>13.915000000000001</v>
      </c>
      <c r="E248">
        <f t="shared" si="171"/>
        <v>14.041500000000001</v>
      </c>
      <c r="F248">
        <f t="shared" si="172"/>
        <v>13.029500000000001</v>
      </c>
      <c r="G248">
        <f t="shared" si="173"/>
        <v>16.3185</v>
      </c>
      <c r="H248" s="1">
        <f t="shared" si="166"/>
        <v>0.44500000000000028</v>
      </c>
      <c r="I248" s="1">
        <f t="shared" si="167"/>
        <v>0.57150000000000034</v>
      </c>
      <c r="J248" s="1">
        <f t="shared" si="168"/>
        <v>-0.44050000000000011</v>
      </c>
      <c r="K248" s="1">
        <f t="shared" si="169"/>
        <v>2.8484999999999996</v>
      </c>
      <c r="M248" s="1"/>
      <c r="N248" s="1"/>
      <c r="O248" s="1"/>
      <c r="P248" s="1"/>
      <c r="R248">
        <v>380</v>
      </c>
      <c r="S248" s="1">
        <v>5.61</v>
      </c>
      <c r="T248" s="1">
        <v>5.37</v>
      </c>
      <c r="U248">
        <f t="shared" si="174"/>
        <v>6.4977</v>
      </c>
      <c r="V248">
        <f t="shared" si="175"/>
        <v>6.8199000000000005</v>
      </c>
      <c r="W248">
        <f t="shared" si="176"/>
        <v>5.960700000000001</v>
      </c>
      <c r="X248">
        <f t="shared" si="177"/>
        <v>7.5716999999999999</v>
      </c>
      <c r="Y248" s="1">
        <f t="shared" si="178"/>
        <v>0.88769999999999971</v>
      </c>
      <c r="Z248" s="1">
        <f t="shared" si="179"/>
        <v>1.2099000000000002</v>
      </c>
      <c r="AA248" s="1">
        <f t="shared" si="180"/>
        <v>0.35070000000000068</v>
      </c>
      <c r="AB248" s="1">
        <f t="shared" si="181"/>
        <v>1.9616999999999996</v>
      </c>
      <c r="BG248">
        <v>380</v>
      </c>
      <c r="BH248" s="1">
        <v>10.68</v>
      </c>
      <c r="BI248" s="1">
        <v>5.79</v>
      </c>
      <c r="BJ248" s="1">
        <v>10.34</v>
      </c>
      <c r="BK248" s="1">
        <v>4.8</v>
      </c>
      <c r="BL248">
        <f t="shared" si="182"/>
        <v>61.84</v>
      </c>
      <c r="BM248">
        <f t="shared" si="183"/>
        <v>49.63</v>
      </c>
      <c r="BN248">
        <f t="shared" si="184"/>
        <v>66.06</v>
      </c>
      <c r="BO248">
        <f t="shared" si="185"/>
        <v>69.97</v>
      </c>
      <c r="BP248">
        <f t="shared" si="186"/>
        <v>56.74</v>
      </c>
      <c r="BQ248">
        <f t="shared" si="187"/>
        <v>90.28</v>
      </c>
      <c r="BR248" s="1">
        <f t="shared" si="188"/>
        <v>4.2199999999999989</v>
      </c>
      <c r="BS248">
        <f t="shared" si="189"/>
        <v>8.1299999999999955</v>
      </c>
      <c r="BT248">
        <f t="shared" si="190"/>
        <v>-5.1000000000000014</v>
      </c>
      <c r="BU248">
        <f t="shared" si="191"/>
        <v>24.22</v>
      </c>
    </row>
    <row r="249" spans="1:73" x14ac:dyDescent="0.2">
      <c r="A249">
        <v>380</v>
      </c>
      <c r="B249">
        <v>10.68</v>
      </c>
      <c r="C249" s="1">
        <v>10.34</v>
      </c>
      <c r="D249">
        <f t="shared" si="170"/>
        <v>11.374000000000001</v>
      </c>
      <c r="E249">
        <f t="shared" si="171"/>
        <v>11.477400000000001</v>
      </c>
      <c r="F249">
        <f t="shared" si="172"/>
        <v>10.6502</v>
      </c>
      <c r="G249">
        <f t="shared" si="173"/>
        <v>13.3386</v>
      </c>
      <c r="H249" s="1">
        <f t="shared" si="166"/>
        <v>0.69400000000000084</v>
      </c>
      <c r="I249" s="1">
        <f t="shared" si="167"/>
        <v>0.79740000000000144</v>
      </c>
      <c r="J249" s="1">
        <f t="shared" si="168"/>
        <v>-2.9799999999999827E-2</v>
      </c>
      <c r="K249" s="1">
        <f t="shared" si="169"/>
        <v>2.6585999999999999</v>
      </c>
      <c r="M249" s="1"/>
      <c r="N249" s="1"/>
      <c r="O249" s="1"/>
      <c r="P249" s="1"/>
      <c r="R249">
        <v>380</v>
      </c>
      <c r="S249" s="1">
        <v>6.32</v>
      </c>
      <c r="T249" s="1">
        <v>4.47</v>
      </c>
      <c r="U249">
        <f t="shared" si="174"/>
        <v>5.4086999999999996</v>
      </c>
      <c r="V249">
        <f t="shared" si="175"/>
        <v>5.6768999999999998</v>
      </c>
      <c r="W249">
        <f t="shared" si="176"/>
        <v>4.9617000000000004</v>
      </c>
      <c r="X249">
        <f t="shared" si="177"/>
        <v>6.3026999999999989</v>
      </c>
      <c r="Y249" s="1">
        <f t="shared" si="178"/>
        <v>-0.91130000000000067</v>
      </c>
      <c r="Z249" s="1">
        <f t="shared" si="179"/>
        <v>-0.64310000000000045</v>
      </c>
      <c r="AA249" s="1">
        <f t="shared" si="180"/>
        <v>-1.3582999999999998</v>
      </c>
      <c r="AB249" s="1">
        <f t="shared" si="181"/>
        <v>-1.7300000000001425E-2</v>
      </c>
      <c r="BG249">
        <v>380</v>
      </c>
      <c r="BH249" s="1">
        <v>9.8699999999999992</v>
      </c>
      <c r="BI249" s="1">
        <v>5.98</v>
      </c>
      <c r="BJ249" s="1">
        <v>9.4</v>
      </c>
      <c r="BK249" s="1">
        <v>4.8600000000000003</v>
      </c>
      <c r="BL249">
        <f t="shared" si="182"/>
        <v>59.02</v>
      </c>
      <c r="BM249">
        <f t="shared" si="183"/>
        <v>45.68</v>
      </c>
      <c r="BN249">
        <f t="shared" si="184"/>
        <v>60.81</v>
      </c>
      <c r="BO249">
        <f t="shared" si="185"/>
        <v>64.400000000000006</v>
      </c>
      <c r="BP249">
        <f t="shared" si="186"/>
        <v>52.23</v>
      </c>
      <c r="BQ249">
        <f t="shared" si="187"/>
        <v>83.09</v>
      </c>
      <c r="BR249" s="1">
        <f t="shared" si="188"/>
        <v>1.7899999999999991</v>
      </c>
      <c r="BS249">
        <f t="shared" si="189"/>
        <v>5.3800000000000026</v>
      </c>
      <c r="BT249">
        <f t="shared" si="190"/>
        <v>-6.7900000000000063</v>
      </c>
      <c r="BU249">
        <f t="shared" si="191"/>
        <v>22.28</v>
      </c>
    </row>
    <row r="250" spans="1:73" x14ac:dyDescent="0.2">
      <c r="A250">
        <v>380</v>
      </c>
      <c r="B250">
        <v>9.8699999999999992</v>
      </c>
      <c r="C250" s="1">
        <v>9.4</v>
      </c>
      <c r="D250">
        <f t="shared" si="170"/>
        <v>10.340000000000002</v>
      </c>
      <c r="E250">
        <f t="shared" si="171"/>
        <v>10.434000000000001</v>
      </c>
      <c r="F250">
        <f t="shared" si="172"/>
        <v>9.6820000000000004</v>
      </c>
      <c r="G250">
        <f t="shared" si="173"/>
        <v>12.126000000000001</v>
      </c>
      <c r="H250" s="1">
        <f t="shared" si="166"/>
        <v>0.47000000000000242</v>
      </c>
      <c r="I250" s="1">
        <f t="shared" si="167"/>
        <v>0.56400000000000183</v>
      </c>
      <c r="J250" s="1">
        <f t="shared" si="168"/>
        <v>-0.18799999999999883</v>
      </c>
      <c r="K250" s="1">
        <f t="shared" si="169"/>
        <v>2.256000000000002</v>
      </c>
      <c r="M250" s="1"/>
      <c r="N250" s="1"/>
      <c r="O250" s="1"/>
      <c r="P250" s="1"/>
      <c r="R250">
        <v>380</v>
      </c>
      <c r="S250" s="1">
        <v>7.07</v>
      </c>
      <c r="T250" s="1">
        <v>5.24</v>
      </c>
      <c r="U250">
        <f t="shared" si="174"/>
        <v>6.3403999999999998</v>
      </c>
      <c r="V250">
        <f t="shared" si="175"/>
        <v>6.6548000000000007</v>
      </c>
      <c r="W250">
        <f t="shared" si="176"/>
        <v>5.8164000000000007</v>
      </c>
      <c r="X250">
        <f t="shared" si="177"/>
        <v>7.3883999999999999</v>
      </c>
      <c r="Y250" s="1">
        <f t="shared" si="178"/>
        <v>-0.72960000000000047</v>
      </c>
      <c r="Z250" s="1">
        <f t="shared" si="179"/>
        <v>-0.41519999999999957</v>
      </c>
      <c r="AA250" s="1">
        <f t="shared" si="180"/>
        <v>-1.2535999999999996</v>
      </c>
      <c r="AB250" s="1">
        <f t="shared" si="181"/>
        <v>0.31839999999999957</v>
      </c>
      <c r="BG250">
        <v>380</v>
      </c>
      <c r="BH250" s="1">
        <v>10.16</v>
      </c>
      <c r="BI250" s="1">
        <v>6.01</v>
      </c>
      <c r="BJ250" s="1">
        <v>9.4700000000000006</v>
      </c>
      <c r="BK250" s="1">
        <v>4.8899999999999997</v>
      </c>
      <c r="BL250">
        <f t="shared" si="182"/>
        <v>61.06</v>
      </c>
      <c r="BM250">
        <f t="shared" si="183"/>
        <v>46.31</v>
      </c>
      <c r="BN250">
        <f t="shared" si="184"/>
        <v>61.64</v>
      </c>
      <c r="BO250">
        <f t="shared" si="185"/>
        <v>65.28</v>
      </c>
      <c r="BP250">
        <f t="shared" si="186"/>
        <v>52.94</v>
      </c>
      <c r="BQ250">
        <f t="shared" si="187"/>
        <v>84.23</v>
      </c>
      <c r="BR250" s="1">
        <f t="shared" si="188"/>
        <v>0.57999999999999829</v>
      </c>
      <c r="BS250">
        <f t="shared" si="189"/>
        <v>4.2199999999999989</v>
      </c>
      <c r="BT250">
        <f t="shared" si="190"/>
        <v>-8.1200000000000045</v>
      </c>
      <c r="BU250">
        <f t="shared" si="191"/>
        <v>22.590000000000003</v>
      </c>
    </row>
    <row r="251" spans="1:73" x14ac:dyDescent="0.2">
      <c r="A251">
        <v>380</v>
      </c>
      <c r="B251">
        <v>10.16</v>
      </c>
      <c r="C251" s="1">
        <v>9.4700000000000006</v>
      </c>
      <c r="D251">
        <f t="shared" si="170"/>
        <v>10.417000000000002</v>
      </c>
      <c r="E251">
        <f t="shared" si="171"/>
        <v>10.511700000000001</v>
      </c>
      <c r="F251">
        <f t="shared" si="172"/>
        <v>9.7541000000000011</v>
      </c>
      <c r="G251">
        <f t="shared" si="173"/>
        <v>12.2163</v>
      </c>
      <c r="H251" s="1">
        <f t="shared" si="166"/>
        <v>0.25700000000000145</v>
      </c>
      <c r="I251" s="1">
        <f t="shared" si="167"/>
        <v>0.35170000000000101</v>
      </c>
      <c r="J251" s="1">
        <f t="shared" si="168"/>
        <v>-0.40589999999999904</v>
      </c>
      <c r="K251" s="1">
        <f t="shared" si="169"/>
        <v>2.0563000000000002</v>
      </c>
      <c r="M251" s="1"/>
      <c r="N251" s="1"/>
      <c r="O251" s="1"/>
      <c r="P251" s="1"/>
      <c r="R251">
        <v>380</v>
      </c>
      <c r="S251" s="1">
        <v>6.13</v>
      </c>
      <c r="T251" s="1">
        <v>4.1100000000000003</v>
      </c>
      <c r="U251">
        <f t="shared" si="174"/>
        <v>4.9731000000000005</v>
      </c>
      <c r="V251">
        <f t="shared" si="175"/>
        <v>5.2197000000000005</v>
      </c>
      <c r="W251">
        <f t="shared" si="176"/>
        <v>4.5621000000000009</v>
      </c>
      <c r="X251">
        <f t="shared" si="177"/>
        <v>5.7950999999999997</v>
      </c>
      <c r="Y251" s="1">
        <f t="shared" si="178"/>
        <v>-1.1568999999999994</v>
      </c>
      <c r="Z251" s="1">
        <f t="shared" si="179"/>
        <v>-0.91029999999999944</v>
      </c>
      <c r="AA251" s="1">
        <f t="shared" si="180"/>
        <v>-1.567899999999999</v>
      </c>
      <c r="AB251" s="1">
        <f t="shared" si="181"/>
        <v>-0.3349000000000002</v>
      </c>
      <c r="BG251">
        <v>380</v>
      </c>
      <c r="BH251" s="1">
        <v>11.86</v>
      </c>
      <c r="BI251" s="1">
        <v>6.19</v>
      </c>
      <c r="BJ251" s="1">
        <v>10.53</v>
      </c>
      <c r="BK251" s="1">
        <v>4.47</v>
      </c>
      <c r="BL251">
        <f t="shared" si="182"/>
        <v>73.41</v>
      </c>
      <c r="BM251">
        <f t="shared" si="183"/>
        <v>47.07</v>
      </c>
      <c r="BN251">
        <f t="shared" si="184"/>
        <v>62.65</v>
      </c>
      <c r="BO251">
        <f t="shared" si="185"/>
        <v>66.349999999999994</v>
      </c>
      <c r="BP251">
        <f t="shared" si="186"/>
        <v>53.81</v>
      </c>
      <c r="BQ251">
        <f t="shared" si="187"/>
        <v>85.61</v>
      </c>
      <c r="BR251" s="1">
        <f t="shared" si="188"/>
        <v>-10.759999999999998</v>
      </c>
      <c r="BS251">
        <f t="shared" si="189"/>
        <v>-7.0600000000000023</v>
      </c>
      <c r="BT251">
        <f t="shared" si="190"/>
        <v>-19.599999999999994</v>
      </c>
      <c r="BU251">
        <f t="shared" si="191"/>
        <v>22.96</v>
      </c>
    </row>
    <row r="252" spans="1:73" x14ac:dyDescent="0.2">
      <c r="A252">
        <v>380</v>
      </c>
      <c r="B252" s="1">
        <v>11.86</v>
      </c>
      <c r="C252" s="1">
        <v>10.53</v>
      </c>
      <c r="D252">
        <f t="shared" si="170"/>
        <v>11.583</v>
      </c>
      <c r="E252">
        <f t="shared" si="171"/>
        <v>11.6883</v>
      </c>
      <c r="F252">
        <f t="shared" si="172"/>
        <v>10.8459</v>
      </c>
      <c r="G252">
        <f t="shared" si="173"/>
        <v>13.5837</v>
      </c>
      <c r="H252" s="1">
        <f t="shared" si="166"/>
        <v>-0.27699999999999925</v>
      </c>
      <c r="I252" s="1">
        <f t="shared" si="167"/>
        <v>-0.17169999999999952</v>
      </c>
      <c r="J252" s="1">
        <f t="shared" si="168"/>
        <v>-1.0140999999999991</v>
      </c>
      <c r="K252" s="1">
        <f t="shared" si="169"/>
        <v>1.7237000000000009</v>
      </c>
      <c r="M252" s="1"/>
      <c r="N252" s="1"/>
      <c r="O252" s="1"/>
      <c r="P252" s="1"/>
      <c r="R252">
        <v>380</v>
      </c>
      <c r="S252" s="1">
        <v>6.49</v>
      </c>
      <c r="T252" s="1">
        <v>4.9800000000000004</v>
      </c>
      <c r="U252">
        <f t="shared" si="174"/>
        <v>6.0258000000000003</v>
      </c>
      <c r="V252">
        <f t="shared" si="175"/>
        <v>6.3246000000000002</v>
      </c>
      <c r="W252">
        <f t="shared" si="176"/>
        <v>5.5278000000000009</v>
      </c>
      <c r="X252">
        <f t="shared" si="177"/>
        <v>7.0217999999999998</v>
      </c>
      <c r="Y252" s="1">
        <f t="shared" si="178"/>
        <v>-0.46419999999999995</v>
      </c>
      <c r="Z252" s="1">
        <f t="shared" si="179"/>
        <v>-0.16539999999999999</v>
      </c>
      <c r="AA252" s="1">
        <f t="shared" si="180"/>
        <v>-0.96219999999999928</v>
      </c>
      <c r="AB252" s="1">
        <f t="shared" si="181"/>
        <v>0.53179999999999961</v>
      </c>
      <c r="BG252">
        <v>380</v>
      </c>
      <c r="BH252" s="1">
        <v>12.31</v>
      </c>
      <c r="BI252" s="1">
        <v>5.53</v>
      </c>
      <c r="BJ252" s="1">
        <v>11.13</v>
      </c>
      <c r="BK252" s="1">
        <v>4.1500000000000004</v>
      </c>
      <c r="BL252">
        <f t="shared" si="182"/>
        <v>68.069999999999993</v>
      </c>
      <c r="BM252">
        <f t="shared" si="183"/>
        <v>46.19</v>
      </c>
      <c r="BN252">
        <f t="shared" si="184"/>
        <v>61.48</v>
      </c>
      <c r="BO252">
        <f t="shared" si="185"/>
        <v>65.11</v>
      </c>
      <c r="BP252">
        <f t="shared" si="186"/>
        <v>52.81</v>
      </c>
      <c r="BQ252">
        <f t="shared" si="187"/>
        <v>84.01</v>
      </c>
      <c r="BR252" s="1">
        <f t="shared" si="188"/>
        <v>-6.5899999999999963</v>
      </c>
      <c r="BS252">
        <f t="shared" si="189"/>
        <v>-2.9599999999999937</v>
      </c>
      <c r="BT252">
        <f t="shared" si="190"/>
        <v>-15.259999999999991</v>
      </c>
      <c r="BU252">
        <f t="shared" si="191"/>
        <v>22.530000000000008</v>
      </c>
    </row>
    <row r="253" spans="1:73" x14ac:dyDescent="0.2">
      <c r="A253">
        <v>380</v>
      </c>
      <c r="B253" s="1">
        <v>12.25</v>
      </c>
      <c r="C253" s="1">
        <v>11.29</v>
      </c>
      <c r="D253">
        <f t="shared" si="170"/>
        <v>12.419</v>
      </c>
      <c r="E253">
        <f t="shared" si="171"/>
        <v>12.5319</v>
      </c>
      <c r="F253">
        <f t="shared" si="172"/>
        <v>11.6287</v>
      </c>
      <c r="G253">
        <f t="shared" si="173"/>
        <v>14.5641</v>
      </c>
      <c r="H253" s="1">
        <f t="shared" si="166"/>
        <v>0.16900000000000048</v>
      </c>
      <c r="I253" s="1">
        <f t="shared" si="167"/>
        <v>0.28190000000000026</v>
      </c>
      <c r="J253" s="1">
        <f t="shared" si="168"/>
        <v>-0.62129999999999974</v>
      </c>
      <c r="K253" s="1">
        <f t="shared" si="169"/>
        <v>2.3140999999999998</v>
      </c>
      <c r="M253" s="1"/>
      <c r="N253" s="1"/>
      <c r="O253" s="1"/>
      <c r="P253" s="1"/>
      <c r="R253">
        <v>380</v>
      </c>
      <c r="S253" s="1">
        <v>6.05</v>
      </c>
      <c r="T253" s="1">
        <v>3.98</v>
      </c>
      <c r="U253">
        <f t="shared" si="174"/>
        <v>4.8157999999999994</v>
      </c>
      <c r="V253">
        <f t="shared" si="175"/>
        <v>5.0545999999999998</v>
      </c>
      <c r="W253">
        <f t="shared" si="176"/>
        <v>4.4178000000000006</v>
      </c>
      <c r="X253">
        <f t="shared" si="177"/>
        <v>5.6117999999999997</v>
      </c>
      <c r="Y253" s="1">
        <f t="shared" si="178"/>
        <v>-1.2342000000000004</v>
      </c>
      <c r="Z253" s="1">
        <f t="shared" si="179"/>
        <v>-0.99540000000000006</v>
      </c>
      <c r="AA253" s="1">
        <f t="shared" si="180"/>
        <v>-1.6321999999999992</v>
      </c>
      <c r="AB253" s="1">
        <f t="shared" si="181"/>
        <v>-0.43820000000000014</v>
      </c>
      <c r="BG253">
        <v>380</v>
      </c>
      <c r="BH253" s="1">
        <v>11.63</v>
      </c>
      <c r="BI253" s="1">
        <v>6.24</v>
      </c>
      <c r="BJ253" s="1">
        <v>10.76</v>
      </c>
      <c r="BK253" s="1">
        <v>4.26</v>
      </c>
      <c r="BL253">
        <f t="shared" si="182"/>
        <v>72.569999999999993</v>
      </c>
      <c r="BM253">
        <f t="shared" si="183"/>
        <v>45.84</v>
      </c>
      <c r="BN253">
        <f t="shared" si="184"/>
        <v>61.01</v>
      </c>
      <c r="BO253">
        <f t="shared" si="185"/>
        <v>64.62</v>
      </c>
      <c r="BP253">
        <f t="shared" si="186"/>
        <v>52.41</v>
      </c>
      <c r="BQ253">
        <f t="shared" si="187"/>
        <v>83.37</v>
      </c>
      <c r="BR253" s="1">
        <f t="shared" si="188"/>
        <v>-11.559999999999995</v>
      </c>
      <c r="BS253">
        <f t="shared" si="189"/>
        <v>-7.9499999999999886</v>
      </c>
      <c r="BT253">
        <f t="shared" si="190"/>
        <v>-20.159999999999997</v>
      </c>
      <c r="BU253">
        <f t="shared" si="191"/>
        <v>22.360000000000007</v>
      </c>
    </row>
    <row r="254" spans="1:73" x14ac:dyDescent="0.2">
      <c r="A254">
        <v>380</v>
      </c>
      <c r="B254" s="1">
        <v>12.31</v>
      </c>
      <c r="C254" s="1">
        <v>11.13</v>
      </c>
      <c r="D254">
        <f t="shared" si="170"/>
        <v>12.243000000000002</v>
      </c>
      <c r="E254">
        <f t="shared" si="171"/>
        <v>12.354300000000002</v>
      </c>
      <c r="F254">
        <f t="shared" si="172"/>
        <v>11.463900000000001</v>
      </c>
      <c r="G254">
        <f t="shared" si="173"/>
        <v>14.357700000000001</v>
      </c>
      <c r="H254" s="1">
        <f t="shared" si="166"/>
        <v>-6.6999999999998394E-2</v>
      </c>
      <c r="I254" s="1">
        <f t="shared" si="167"/>
        <v>4.430000000000156E-2</v>
      </c>
      <c r="J254" s="1">
        <f t="shared" si="168"/>
        <v>-0.84609999999999985</v>
      </c>
      <c r="K254" s="1">
        <f t="shared" si="169"/>
        <v>2.0477000000000007</v>
      </c>
      <c r="M254" s="1"/>
      <c r="N254" s="1"/>
      <c r="O254" s="1"/>
      <c r="P254" s="1"/>
      <c r="R254">
        <v>380</v>
      </c>
      <c r="S254" s="1">
        <v>5.36</v>
      </c>
      <c r="T254" s="1">
        <v>3.56</v>
      </c>
      <c r="U254">
        <f t="shared" si="174"/>
        <v>4.3075999999999999</v>
      </c>
      <c r="V254">
        <f t="shared" si="175"/>
        <v>4.5212000000000003</v>
      </c>
      <c r="W254">
        <f t="shared" si="176"/>
        <v>3.9516000000000004</v>
      </c>
      <c r="X254">
        <f t="shared" si="177"/>
        <v>5.0195999999999996</v>
      </c>
      <c r="Y254" s="1">
        <f t="shared" si="178"/>
        <v>-1.0524000000000004</v>
      </c>
      <c r="Z254" s="1">
        <f t="shared" si="179"/>
        <v>-0.83879999999999999</v>
      </c>
      <c r="AA254" s="1">
        <f t="shared" si="180"/>
        <v>-1.4083999999999999</v>
      </c>
      <c r="AB254" s="1">
        <f t="shared" si="181"/>
        <v>-0.3404000000000007</v>
      </c>
      <c r="BG254">
        <v>380</v>
      </c>
      <c r="BH254" s="1">
        <v>10.93</v>
      </c>
      <c r="BI254" s="1">
        <v>5.68</v>
      </c>
      <c r="BJ254" s="1">
        <v>10.119999999999999</v>
      </c>
      <c r="BK254" s="1">
        <v>4</v>
      </c>
      <c r="BL254">
        <f t="shared" si="182"/>
        <v>62.08</v>
      </c>
      <c r="BM254">
        <f t="shared" si="183"/>
        <v>40.479999999999997</v>
      </c>
      <c r="BN254">
        <f t="shared" si="184"/>
        <v>53.88</v>
      </c>
      <c r="BO254">
        <f t="shared" si="185"/>
        <v>57.06</v>
      </c>
      <c r="BP254">
        <f t="shared" si="186"/>
        <v>46.28</v>
      </c>
      <c r="BQ254">
        <f t="shared" si="187"/>
        <v>73.63</v>
      </c>
      <c r="BR254" s="1">
        <f t="shared" si="188"/>
        <v>-8.1999999999999957</v>
      </c>
      <c r="BS254">
        <f t="shared" si="189"/>
        <v>-5.019999999999996</v>
      </c>
      <c r="BT254">
        <f t="shared" si="190"/>
        <v>-15.799999999999997</v>
      </c>
      <c r="BU254">
        <f t="shared" si="191"/>
        <v>19.749999999999993</v>
      </c>
    </row>
    <row r="255" spans="1:73" x14ac:dyDescent="0.2">
      <c r="A255">
        <v>380</v>
      </c>
      <c r="B255" s="1">
        <v>11.63</v>
      </c>
      <c r="C255" s="1">
        <v>10.76</v>
      </c>
      <c r="D255">
        <f t="shared" si="170"/>
        <v>11.836</v>
      </c>
      <c r="E255">
        <f t="shared" si="171"/>
        <v>11.9436</v>
      </c>
      <c r="F255">
        <f t="shared" si="172"/>
        <v>11.082800000000001</v>
      </c>
      <c r="G255">
        <f t="shared" si="173"/>
        <v>13.8804</v>
      </c>
      <c r="H255" s="1">
        <f t="shared" si="166"/>
        <v>0.20599999999999952</v>
      </c>
      <c r="I255" s="1">
        <f t="shared" si="167"/>
        <v>0.31359999999999921</v>
      </c>
      <c r="J255" s="1">
        <f t="shared" si="168"/>
        <v>-0.54720000000000013</v>
      </c>
      <c r="K255" s="1">
        <f t="shared" si="169"/>
        <v>2.2503999999999991</v>
      </c>
      <c r="M255" s="1"/>
      <c r="N255" s="1"/>
      <c r="O255" s="1"/>
      <c r="P255" s="1"/>
      <c r="R255">
        <v>380</v>
      </c>
      <c r="S255" s="1">
        <v>6.93</v>
      </c>
      <c r="T255" s="1">
        <v>5.36</v>
      </c>
      <c r="U255">
        <f t="shared" si="174"/>
        <v>6.4855999999999998</v>
      </c>
      <c r="V255">
        <f t="shared" si="175"/>
        <v>6.8072000000000008</v>
      </c>
      <c r="W255">
        <f t="shared" si="176"/>
        <v>5.9496000000000011</v>
      </c>
      <c r="X255">
        <f t="shared" si="177"/>
        <v>7.5575999999999999</v>
      </c>
      <c r="Y255" s="1">
        <f t="shared" si="178"/>
        <v>-0.44439999999999991</v>
      </c>
      <c r="Z255" s="1">
        <f t="shared" si="179"/>
        <v>-0.12279999999999891</v>
      </c>
      <c r="AA255" s="1">
        <f t="shared" si="180"/>
        <v>-0.98039999999999861</v>
      </c>
      <c r="AB255" s="1">
        <f t="shared" si="181"/>
        <v>0.62760000000000016</v>
      </c>
      <c r="BG255">
        <v>380</v>
      </c>
      <c r="BH255" s="1">
        <v>12.17</v>
      </c>
      <c r="BI255" s="1">
        <v>5.44</v>
      </c>
      <c r="BJ255" s="1">
        <v>11.32</v>
      </c>
      <c r="BK255" s="1">
        <v>4.17</v>
      </c>
      <c r="BL255">
        <f t="shared" si="182"/>
        <v>66.2</v>
      </c>
      <c r="BM255">
        <f t="shared" si="183"/>
        <v>47.2</v>
      </c>
      <c r="BN255">
        <f t="shared" si="184"/>
        <v>62.83</v>
      </c>
      <c r="BO255">
        <f t="shared" si="185"/>
        <v>66.540000000000006</v>
      </c>
      <c r="BP255">
        <f t="shared" si="186"/>
        <v>53.97</v>
      </c>
      <c r="BQ255">
        <f t="shared" si="187"/>
        <v>85.86</v>
      </c>
      <c r="BR255" s="1">
        <f t="shared" si="188"/>
        <v>-3.3700000000000045</v>
      </c>
      <c r="BS255">
        <f t="shared" si="189"/>
        <v>0.34000000000000341</v>
      </c>
      <c r="BT255">
        <f t="shared" si="190"/>
        <v>-12.230000000000004</v>
      </c>
      <c r="BU255">
        <f t="shared" si="191"/>
        <v>23.03</v>
      </c>
    </row>
    <row r="256" spans="1:73" x14ac:dyDescent="0.2">
      <c r="A256">
        <v>380</v>
      </c>
      <c r="B256" s="1">
        <v>10.93</v>
      </c>
      <c r="C256" s="1">
        <v>10.119999999999999</v>
      </c>
      <c r="D256">
        <f t="shared" si="170"/>
        <v>11.132</v>
      </c>
      <c r="E256">
        <f t="shared" si="171"/>
        <v>11.2332</v>
      </c>
      <c r="F256">
        <f t="shared" si="172"/>
        <v>10.423599999999999</v>
      </c>
      <c r="G256">
        <f t="shared" si="173"/>
        <v>13.0548</v>
      </c>
      <c r="H256" s="1">
        <f t="shared" si="166"/>
        <v>0.20199999999999996</v>
      </c>
      <c r="I256" s="1">
        <f t="shared" si="167"/>
        <v>0.30320000000000036</v>
      </c>
      <c r="J256" s="1">
        <f t="shared" si="168"/>
        <v>-0.50640000000000107</v>
      </c>
      <c r="K256" s="1">
        <f t="shared" si="169"/>
        <v>2.1248000000000005</v>
      </c>
      <c r="M256" s="1"/>
      <c r="N256" s="1"/>
      <c r="O256" s="1"/>
      <c r="P256" s="1"/>
      <c r="R256">
        <v>380</v>
      </c>
      <c r="S256" s="1">
        <v>5.79</v>
      </c>
      <c r="T256" s="1">
        <v>4.8</v>
      </c>
      <c r="U256">
        <f t="shared" si="174"/>
        <v>5.8079999999999998</v>
      </c>
      <c r="V256">
        <f t="shared" si="175"/>
        <v>6.0960000000000001</v>
      </c>
      <c r="W256">
        <f t="shared" si="176"/>
        <v>5.3280000000000003</v>
      </c>
      <c r="X256">
        <f t="shared" si="177"/>
        <v>6.7679999999999998</v>
      </c>
      <c r="Y256" s="1">
        <f t="shared" si="178"/>
        <v>1.7999999999999794E-2</v>
      </c>
      <c r="Z256" s="1">
        <f t="shared" si="179"/>
        <v>0.30600000000000005</v>
      </c>
      <c r="AA256" s="1">
        <f t="shared" si="180"/>
        <v>-0.46199999999999974</v>
      </c>
      <c r="AB256" s="1">
        <f t="shared" si="181"/>
        <v>0.97799999999999976</v>
      </c>
      <c r="BG256">
        <v>380</v>
      </c>
      <c r="BH256" s="1">
        <v>14.88</v>
      </c>
      <c r="BI256" s="1">
        <v>5.42</v>
      </c>
      <c r="BJ256" s="1">
        <v>13.67</v>
      </c>
      <c r="BK256" s="1">
        <v>3.64</v>
      </c>
      <c r="BL256">
        <f t="shared" si="182"/>
        <v>80.650000000000006</v>
      </c>
      <c r="BM256">
        <f t="shared" si="183"/>
        <v>49.76</v>
      </c>
      <c r="BN256">
        <f t="shared" si="184"/>
        <v>66.23</v>
      </c>
      <c r="BO256">
        <f t="shared" si="185"/>
        <v>70.14</v>
      </c>
      <c r="BP256">
        <f t="shared" si="186"/>
        <v>56.89</v>
      </c>
      <c r="BQ256">
        <f t="shared" si="187"/>
        <v>90.51</v>
      </c>
      <c r="BR256" s="1">
        <f t="shared" si="188"/>
        <v>-14.420000000000002</v>
      </c>
      <c r="BS256">
        <f t="shared" si="189"/>
        <v>-10.510000000000005</v>
      </c>
      <c r="BT256">
        <f t="shared" si="190"/>
        <v>-23.760000000000005</v>
      </c>
      <c r="BU256">
        <f t="shared" si="191"/>
        <v>24.28</v>
      </c>
    </row>
    <row r="257" spans="1:73" x14ac:dyDescent="0.2">
      <c r="A257">
        <v>380</v>
      </c>
      <c r="B257" s="1">
        <v>12.17</v>
      </c>
      <c r="C257" s="1">
        <v>11.32</v>
      </c>
      <c r="D257">
        <f t="shared" si="170"/>
        <v>12.452000000000002</v>
      </c>
      <c r="E257">
        <f t="shared" si="171"/>
        <v>12.565200000000001</v>
      </c>
      <c r="F257">
        <f t="shared" si="172"/>
        <v>11.659600000000001</v>
      </c>
      <c r="G257">
        <f t="shared" si="173"/>
        <v>14.6028</v>
      </c>
      <c r="H257" s="1">
        <f t="shared" si="166"/>
        <v>0.2820000000000018</v>
      </c>
      <c r="I257" s="1">
        <f t="shared" si="167"/>
        <v>0.39520000000000088</v>
      </c>
      <c r="J257" s="1">
        <f t="shared" si="168"/>
        <v>-0.51039999999999885</v>
      </c>
      <c r="K257" s="1">
        <f t="shared" si="169"/>
        <v>2.4328000000000003</v>
      </c>
      <c r="M257" s="1"/>
      <c r="N257" s="1"/>
      <c r="O257" s="1"/>
      <c r="P257" s="1"/>
      <c r="R257">
        <v>380</v>
      </c>
      <c r="S257" s="1">
        <v>5.98</v>
      </c>
      <c r="T257" s="1">
        <v>4.8600000000000003</v>
      </c>
      <c r="U257">
        <f t="shared" si="174"/>
        <v>5.8806000000000003</v>
      </c>
      <c r="V257">
        <f t="shared" si="175"/>
        <v>6.1722000000000001</v>
      </c>
      <c r="W257">
        <f t="shared" si="176"/>
        <v>5.3946000000000005</v>
      </c>
      <c r="X257">
        <f t="shared" si="177"/>
        <v>6.8525999999999998</v>
      </c>
      <c r="Y257" s="1">
        <f t="shared" si="178"/>
        <v>-9.9400000000000155E-2</v>
      </c>
      <c r="Z257" s="1">
        <f t="shared" si="179"/>
        <v>0.1921999999999997</v>
      </c>
      <c r="AA257" s="1">
        <f t="shared" si="180"/>
        <v>-0.58539999999999992</v>
      </c>
      <c r="AB257" s="1">
        <f t="shared" si="181"/>
        <v>0.87259999999999938</v>
      </c>
      <c r="BG257">
        <v>380</v>
      </c>
      <c r="BH257" s="1">
        <v>11.8</v>
      </c>
      <c r="BI257" s="1">
        <v>5.26</v>
      </c>
      <c r="BJ257" s="1">
        <v>11.07</v>
      </c>
      <c r="BK257" s="1">
        <v>4.8</v>
      </c>
      <c r="BL257">
        <f t="shared" si="182"/>
        <v>62.07</v>
      </c>
      <c r="BM257">
        <f t="shared" si="183"/>
        <v>53.14</v>
      </c>
      <c r="BN257">
        <f t="shared" si="184"/>
        <v>70.72</v>
      </c>
      <c r="BO257">
        <f t="shared" si="185"/>
        <v>74.91</v>
      </c>
      <c r="BP257">
        <f t="shared" si="186"/>
        <v>60.75</v>
      </c>
      <c r="BQ257">
        <f t="shared" si="187"/>
        <v>96.65</v>
      </c>
      <c r="BR257" s="1">
        <f t="shared" si="188"/>
        <v>8.6499999999999986</v>
      </c>
      <c r="BS257">
        <f t="shared" si="189"/>
        <v>12.839999999999996</v>
      </c>
      <c r="BT257">
        <f t="shared" si="190"/>
        <v>-1.3200000000000003</v>
      </c>
      <c r="BU257">
        <f t="shared" si="191"/>
        <v>25.930000000000007</v>
      </c>
    </row>
    <row r="258" spans="1:73" x14ac:dyDescent="0.2">
      <c r="A258">
        <v>380</v>
      </c>
      <c r="B258" s="1">
        <v>14.88</v>
      </c>
      <c r="C258" s="1">
        <v>13.67</v>
      </c>
      <c r="D258">
        <f t="shared" si="170"/>
        <v>15.037000000000001</v>
      </c>
      <c r="E258">
        <f t="shared" si="171"/>
        <v>15.173700000000002</v>
      </c>
      <c r="F258">
        <f t="shared" si="172"/>
        <v>14.0801</v>
      </c>
      <c r="G258">
        <f t="shared" si="173"/>
        <v>17.6343</v>
      </c>
      <c r="H258" s="1">
        <f t="shared" si="166"/>
        <v>0.15700000000000003</v>
      </c>
      <c r="I258" s="1">
        <f t="shared" si="167"/>
        <v>0.29370000000000118</v>
      </c>
      <c r="J258" s="1">
        <f t="shared" si="168"/>
        <v>-0.79990000000000094</v>
      </c>
      <c r="K258" s="1">
        <f t="shared" si="169"/>
        <v>2.7542999999999989</v>
      </c>
      <c r="M258" s="1"/>
      <c r="N258" s="1"/>
      <c r="O258" s="1"/>
      <c r="P258" s="1"/>
      <c r="R258">
        <v>380</v>
      </c>
      <c r="S258" s="1">
        <v>6.01</v>
      </c>
      <c r="T258" s="1">
        <v>4.8899999999999997</v>
      </c>
      <c r="U258">
        <f t="shared" si="174"/>
        <v>5.9168999999999992</v>
      </c>
      <c r="V258">
        <f t="shared" si="175"/>
        <v>6.2102999999999993</v>
      </c>
      <c r="W258">
        <f t="shared" si="176"/>
        <v>5.4279000000000002</v>
      </c>
      <c r="X258">
        <f t="shared" si="177"/>
        <v>6.8948999999999989</v>
      </c>
      <c r="Y258" s="1">
        <f t="shared" si="178"/>
        <v>-9.3100000000000627E-2</v>
      </c>
      <c r="Z258" s="1">
        <f t="shared" si="179"/>
        <v>0.20029999999999948</v>
      </c>
      <c r="AA258" s="1">
        <f t="shared" si="180"/>
        <v>-0.58209999999999962</v>
      </c>
      <c r="AB258" s="1">
        <f t="shared" si="181"/>
        <v>0.88489999999999913</v>
      </c>
      <c r="BG258">
        <v>380</v>
      </c>
      <c r="BH258" s="1">
        <v>12.1</v>
      </c>
      <c r="BI258" s="1">
        <v>5.4</v>
      </c>
      <c r="BJ258" s="1">
        <v>10.67</v>
      </c>
      <c r="BK258" s="1">
        <v>4.41</v>
      </c>
      <c r="BL258">
        <f t="shared" si="182"/>
        <v>65.34</v>
      </c>
      <c r="BM258">
        <f t="shared" si="183"/>
        <v>47.05</v>
      </c>
      <c r="BN258">
        <f t="shared" si="184"/>
        <v>62.63</v>
      </c>
      <c r="BO258">
        <f t="shared" si="185"/>
        <v>66.33</v>
      </c>
      <c r="BP258">
        <f t="shared" si="186"/>
        <v>53.8</v>
      </c>
      <c r="BQ258">
        <f t="shared" si="187"/>
        <v>85.59</v>
      </c>
      <c r="BR258" s="1">
        <f t="shared" si="188"/>
        <v>-2.7100000000000009</v>
      </c>
      <c r="BS258">
        <f t="shared" si="189"/>
        <v>0.98999999999999488</v>
      </c>
      <c r="BT258">
        <f t="shared" si="190"/>
        <v>-11.540000000000006</v>
      </c>
      <c r="BU258">
        <f t="shared" si="191"/>
        <v>22.96</v>
      </c>
    </row>
    <row r="259" spans="1:73" x14ac:dyDescent="0.2">
      <c r="A259">
        <v>380</v>
      </c>
      <c r="B259" s="1">
        <v>11.8</v>
      </c>
      <c r="C259" s="1">
        <v>11.07</v>
      </c>
      <c r="D259">
        <f t="shared" si="170"/>
        <v>12.177000000000001</v>
      </c>
      <c r="E259">
        <f t="shared" si="171"/>
        <v>12.287700000000001</v>
      </c>
      <c r="F259">
        <f t="shared" si="172"/>
        <v>11.402100000000001</v>
      </c>
      <c r="G259">
        <f t="shared" si="173"/>
        <v>14.2803</v>
      </c>
      <c r="H259" s="1">
        <f t="shared" si="166"/>
        <v>0.37700000000000067</v>
      </c>
      <c r="I259" s="1">
        <f t="shared" si="167"/>
        <v>0.48770000000000024</v>
      </c>
      <c r="J259" s="1">
        <f t="shared" si="168"/>
        <v>-0.39789999999999992</v>
      </c>
      <c r="K259" s="1">
        <f t="shared" si="169"/>
        <v>2.4802999999999997</v>
      </c>
      <c r="M259" s="1"/>
      <c r="N259" s="1"/>
      <c r="O259" s="1"/>
      <c r="P259" s="1"/>
      <c r="R259">
        <v>400</v>
      </c>
      <c r="S259" s="1">
        <v>6.19</v>
      </c>
      <c r="T259" s="1">
        <v>3.27</v>
      </c>
      <c r="U259">
        <f t="shared" si="174"/>
        <v>3.9567000000000001</v>
      </c>
      <c r="V259">
        <f t="shared" si="175"/>
        <v>4.1528999999999998</v>
      </c>
      <c r="W259">
        <f t="shared" si="176"/>
        <v>3.6297000000000001</v>
      </c>
      <c r="X259">
        <f t="shared" si="177"/>
        <v>4.6106999999999996</v>
      </c>
      <c r="Y259" s="1">
        <f t="shared" si="178"/>
        <v>-2.2333000000000003</v>
      </c>
      <c r="Z259" s="1">
        <f t="shared" si="179"/>
        <v>-2.0371000000000006</v>
      </c>
      <c r="AA259" s="1">
        <f t="shared" si="180"/>
        <v>-2.5603000000000002</v>
      </c>
      <c r="AB259" s="1">
        <f t="shared" si="181"/>
        <v>-1.5793000000000008</v>
      </c>
      <c r="BG259">
        <v>380</v>
      </c>
      <c r="BH259" s="1">
        <v>10.28</v>
      </c>
      <c r="BI259" s="1">
        <v>5.54</v>
      </c>
      <c r="BJ259" s="1">
        <v>9.49</v>
      </c>
      <c r="BK259" s="1">
        <v>4.29</v>
      </c>
      <c r="BL259">
        <f t="shared" si="182"/>
        <v>56.95</v>
      </c>
      <c r="BM259">
        <f t="shared" si="183"/>
        <v>40.71</v>
      </c>
      <c r="BN259">
        <f t="shared" si="184"/>
        <v>54.19</v>
      </c>
      <c r="BO259">
        <f t="shared" si="185"/>
        <v>57.39</v>
      </c>
      <c r="BP259">
        <f t="shared" si="186"/>
        <v>46.55</v>
      </c>
      <c r="BQ259">
        <f t="shared" si="187"/>
        <v>74.05</v>
      </c>
      <c r="BR259" s="1">
        <f t="shared" si="188"/>
        <v>-2.7600000000000051</v>
      </c>
      <c r="BS259">
        <f t="shared" si="189"/>
        <v>0.43999999999999773</v>
      </c>
      <c r="BT259">
        <f t="shared" si="190"/>
        <v>-10.400000000000006</v>
      </c>
      <c r="BU259">
        <f t="shared" si="191"/>
        <v>19.86</v>
      </c>
    </row>
    <row r="260" spans="1:73" x14ac:dyDescent="0.2">
      <c r="A260">
        <v>380</v>
      </c>
      <c r="B260" s="1">
        <v>12.1</v>
      </c>
      <c r="C260" s="1">
        <v>10.67</v>
      </c>
      <c r="D260">
        <f t="shared" si="170"/>
        <v>11.737</v>
      </c>
      <c r="E260">
        <f t="shared" si="171"/>
        <v>11.8437</v>
      </c>
      <c r="F260">
        <f t="shared" si="172"/>
        <v>10.9901</v>
      </c>
      <c r="G260">
        <f t="shared" si="173"/>
        <v>13.7643</v>
      </c>
      <c r="H260" s="1">
        <f t="shared" si="166"/>
        <v>-0.36299999999999955</v>
      </c>
      <c r="I260" s="1">
        <f t="shared" si="167"/>
        <v>-0.25629999999999953</v>
      </c>
      <c r="J260" s="1">
        <f t="shared" si="168"/>
        <v>-1.1098999999999997</v>
      </c>
      <c r="K260" s="1">
        <f t="shared" si="169"/>
        <v>1.6643000000000008</v>
      </c>
      <c r="M260" s="1"/>
      <c r="N260" s="1"/>
      <c r="O260" s="1"/>
      <c r="P260" s="1"/>
      <c r="R260">
        <v>400</v>
      </c>
      <c r="S260" s="1">
        <v>7.47</v>
      </c>
      <c r="T260" s="1">
        <v>3.74</v>
      </c>
      <c r="U260">
        <f t="shared" si="174"/>
        <v>4.5254000000000003</v>
      </c>
      <c r="V260">
        <f t="shared" si="175"/>
        <v>4.7498000000000005</v>
      </c>
      <c r="W260">
        <f t="shared" si="176"/>
        <v>4.1514000000000006</v>
      </c>
      <c r="X260">
        <f t="shared" si="177"/>
        <v>5.2733999999999996</v>
      </c>
      <c r="Y260" s="1">
        <f t="shared" si="178"/>
        <v>-2.9445999999999994</v>
      </c>
      <c r="Z260" s="1">
        <f t="shared" si="179"/>
        <v>-2.7201999999999993</v>
      </c>
      <c r="AA260" s="1">
        <f t="shared" si="180"/>
        <v>-3.3185999999999991</v>
      </c>
      <c r="AB260" s="1">
        <f t="shared" si="181"/>
        <v>-2.1966000000000001</v>
      </c>
      <c r="BG260">
        <v>380</v>
      </c>
      <c r="BH260" s="1">
        <v>10.24</v>
      </c>
      <c r="BI260" s="1">
        <v>5.3</v>
      </c>
      <c r="BJ260" s="1">
        <v>9.98</v>
      </c>
      <c r="BK260" s="1">
        <v>4.33</v>
      </c>
      <c r="BL260">
        <f t="shared" si="182"/>
        <v>54.27</v>
      </c>
      <c r="BM260">
        <f t="shared" si="183"/>
        <v>43.21</v>
      </c>
      <c r="BN260">
        <f t="shared" si="184"/>
        <v>57.52</v>
      </c>
      <c r="BO260">
        <f t="shared" si="185"/>
        <v>60.92</v>
      </c>
      <c r="BP260">
        <f t="shared" si="186"/>
        <v>49.41</v>
      </c>
      <c r="BQ260">
        <f t="shared" si="187"/>
        <v>78.599999999999994</v>
      </c>
      <c r="BR260" s="1">
        <f t="shared" si="188"/>
        <v>3.25</v>
      </c>
      <c r="BS260">
        <f t="shared" si="189"/>
        <v>6.6499999999999986</v>
      </c>
      <c r="BT260">
        <f t="shared" si="190"/>
        <v>-4.8600000000000065</v>
      </c>
      <c r="BU260">
        <f t="shared" si="191"/>
        <v>21.079999999999991</v>
      </c>
    </row>
    <row r="261" spans="1:73" x14ac:dyDescent="0.2">
      <c r="A261">
        <v>380</v>
      </c>
      <c r="B261" s="1">
        <v>10.28</v>
      </c>
      <c r="C261" s="1">
        <v>9.49</v>
      </c>
      <c r="D261">
        <f t="shared" si="170"/>
        <v>10.439000000000002</v>
      </c>
      <c r="E261">
        <f t="shared" si="171"/>
        <v>10.533900000000001</v>
      </c>
      <c r="F261">
        <f t="shared" si="172"/>
        <v>9.7747000000000011</v>
      </c>
      <c r="G261">
        <f t="shared" si="173"/>
        <v>12.242100000000001</v>
      </c>
      <c r="H261" s="1">
        <f t="shared" ref="H261:H293" si="197">D261-B261</f>
        <v>0.15900000000000247</v>
      </c>
      <c r="I261" s="1">
        <f t="shared" ref="I261:I293" si="198">E261-B261</f>
        <v>0.25390000000000157</v>
      </c>
      <c r="J261" s="1">
        <f t="shared" ref="J261:J293" si="199">F261-B261</f>
        <v>-0.50529999999999831</v>
      </c>
      <c r="K261" s="1">
        <f t="shared" ref="K261:K293" si="200">G261-B261</f>
        <v>1.9621000000000013</v>
      </c>
      <c r="M261" s="1"/>
      <c r="N261" s="1"/>
      <c r="O261" s="1"/>
      <c r="P261" s="1"/>
      <c r="R261">
        <v>400</v>
      </c>
      <c r="S261" s="1">
        <v>6.5</v>
      </c>
      <c r="T261" s="1">
        <v>3.78</v>
      </c>
      <c r="U261">
        <f t="shared" si="174"/>
        <v>4.5737999999999994</v>
      </c>
      <c r="V261">
        <f t="shared" si="175"/>
        <v>4.8006000000000002</v>
      </c>
      <c r="W261">
        <f t="shared" si="176"/>
        <v>4.1958000000000002</v>
      </c>
      <c r="X261">
        <f t="shared" si="177"/>
        <v>5.3297999999999996</v>
      </c>
      <c r="Y261" s="1">
        <f t="shared" si="178"/>
        <v>-1.9262000000000006</v>
      </c>
      <c r="Z261" s="1">
        <f t="shared" si="179"/>
        <v>-1.6993999999999998</v>
      </c>
      <c r="AA261" s="1">
        <f t="shared" si="180"/>
        <v>-2.3041999999999998</v>
      </c>
      <c r="AB261" s="1">
        <f t="shared" si="181"/>
        <v>-1.1702000000000004</v>
      </c>
      <c r="BG261">
        <v>380</v>
      </c>
      <c r="BH261" s="1">
        <v>10.14</v>
      </c>
      <c r="BI261" s="1">
        <v>5.12</v>
      </c>
      <c r="BJ261" s="1">
        <v>9.2799999999999994</v>
      </c>
      <c r="BK261" s="1">
        <v>3.92</v>
      </c>
      <c r="BL261">
        <f t="shared" si="182"/>
        <v>51.92</v>
      </c>
      <c r="BM261">
        <f t="shared" si="183"/>
        <v>36.380000000000003</v>
      </c>
      <c r="BN261">
        <f t="shared" si="184"/>
        <v>48.42</v>
      </c>
      <c r="BO261">
        <f t="shared" si="185"/>
        <v>51.28</v>
      </c>
      <c r="BP261">
        <f t="shared" si="186"/>
        <v>41.59</v>
      </c>
      <c r="BQ261">
        <f t="shared" si="187"/>
        <v>66.17</v>
      </c>
      <c r="BR261" s="1">
        <f t="shared" si="188"/>
        <v>-3.5</v>
      </c>
      <c r="BS261">
        <f t="shared" si="189"/>
        <v>-0.64000000000000057</v>
      </c>
      <c r="BT261">
        <f t="shared" si="190"/>
        <v>-10.329999999999998</v>
      </c>
      <c r="BU261">
        <f t="shared" si="191"/>
        <v>17.75</v>
      </c>
    </row>
    <row r="262" spans="1:73" x14ac:dyDescent="0.2">
      <c r="A262">
        <v>380</v>
      </c>
      <c r="B262" s="1">
        <v>10.24</v>
      </c>
      <c r="C262" s="1">
        <v>9.98</v>
      </c>
      <c r="D262">
        <f t="shared" ref="D262:D293" si="201">C262*1.1</f>
        <v>10.978000000000002</v>
      </c>
      <c r="E262">
        <f t="shared" ref="E262:E293" si="202">C262*1.11</f>
        <v>11.077800000000002</v>
      </c>
      <c r="F262">
        <f t="shared" ref="F262:F293" si="203">C262*1.03</f>
        <v>10.279400000000001</v>
      </c>
      <c r="G262">
        <f t="shared" ref="G262:G293" si="204">C262*1.29</f>
        <v>12.8742</v>
      </c>
      <c r="H262" s="1">
        <f t="shared" si="197"/>
        <v>0.73800000000000132</v>
      </c>
      <c r="I262" s="1">
        <f t="shared" si="198"/>
        <v>0.83780000000000143</v>
      </c>
      <c r="J262" s="1">
        <f t="shared" si="199"/>
        <v>3.9400000000000546E-2</v>
      </c>
      <c r="K262" s="1">
        <f t="shared" si="200"/>
        <v>2.6341999999999999</v>
      </c>
      <c r="M262" s="1"/>
      <c r="N262" s="1"/>
      <c r="O262" s="1"/>
      <c r="P262" s="1"/>
      <c r="R262">
        <v>400</v>
      </c>
      <c r="S262" s="1">
        <v>7.04</v>
      </c>
      <c r="T262" s="1">
        <v>4.3600000000000003</v>
      </c>
      <c r="U262">
        <f t="shared" ref="U262:U298" si="205">T262*1.21</f>
        <v>5.2755999999999998</v>
      </c>
      <c r="V262">
        <f t="shared" ref="V262:V298" si="206">T262*1.27</f>
        <v>5.5372000000000003</v>
      </c>
      <c r="W262">
        <f t="shared" ref="W262:W298" si="207">T262*1.11</f>
        <v>4.8396000000000008</v>
      </c>
      <c r="X262">
        <f t="shared" ref="X262:X298" si="208">T262*1.41</f>
        <v>6.1475999999999997</v>
      </c>
      <c r="Y262" s="1">
        <f t="shared" ref="Y262:Y298" si="209">U262-S262</f>
        <v>-1.7644000000000002</v>
      </c>
      <c r="Z262" s="1">
        <f t="shared" ref="Z262:Z298" si="210">V262-S262</f>
        <v>-1.5027999999999997</v>
      </c>
      <c r="AA262" s="1">
        <f t="shared" ref="AA262:AA298" si="211">W262-S262</f>
        <v>-2.2003999999999992</v>
      </c>
      <c r="AB262" s="1">
        <f t="shared" ref="AB262:AB298" si="212">X262-S262</f>
        <v>-0.8924000000000003</v>
      </c>
      <c r="BG262">
        <v>380</v>
      </c>
      <c r="BH262" s="1">
        <v>11.63</v>
      </c>
      <c r="BI262" s="1">
        <v>4.25</v>
      </c>
      <c r="BJ262" s="1">
        <v>11.09</v>
      </c>
      <c r="BK262" s="1">
        <v>3.85</v>
      </c>
      <c r="BL262">
        <f t="shared" ref="BL262:BL290" si="213">ROUND(BH262*BI262,2)</f>
        <v>49.43</v>
      </c>
      <c r="BM262">
        <f t="shared" ref="BM262:BM290" si="214">ROUND(BJ262*BK262,2)</f>
        <v>42.7</v>
      </c>
      <c r="BN262">
        <f t="shared" ref="BN262:BN290" si="215">ROUND((BJ262*1.1)*(BK262*1.21),2)</f>
        <v>56.83</v>
      </c>
      <c r="BO262">
        <f t="shared" ref="BO262:BO290" si="216">ROUND((BJ262*1.11)*(BK262*1.27),2)</f>
        <v>60.19</v>
      </c>
      <c r="BP262">
        <f t="shared" ref="BP262:BP290" si="217">ROUND((BJ262*1.03)*(BK262*1.11),2)</f>
        <v>48.81</v>
      </c>
      <c r="BQ262">
        <f t="shared" ref="BQ262:BQ290" si="218">ROUND((BJ262*1.29)*(BK262*1.41),2)</f>
        <v>77.66</v>
      </c>
      <c r="BR262" s="1">
        <f t="shared" ref="BR262:BR290" si="219">BN262-BL262</f>
        <v>7.3999999999999986</v>
      </c>
      <c r="BS262">
        <f t="shared" ref="BS262:BS290" si="220">BO262-BL262</f>
        <v>10.759999999999998</v>
      </c>
      <c r="BT262">
        <f t="shared" ref="BT262:BT290" si="221">BP262-BL262</f>
        <v>-0.61999999999999744</v>
      </c>
      <c r="BU262">
        <f t="shared" ref="BU262:BU290" si="222">BQ262-BN262</f>
        <v>20.83</v>
      </c>
    </row>
    <row r="263" spans="1:73" x14ac:dyDescent="0.2">
      <c r="A263">
        <v>380</v>
      </c>
      <c r="B263" s="1">
        <v>10.14</v>
      </c>
      <c r="C263" s="1">
        <v>9.2799999999999994</v>
      </c>
      <c r="D263">
        <f t="shared" si="201"/>
        <v>10.208</v>
      </c>
      <c r="E263">
        <f t="shared" si="202"/>
        <v>10.300800000000001</v>
      </c>
      <c r="F263">
        <f t="shared" si="203"/>
        <v>9.5583999999999989</v>
      </c>
      <c r="G263">
        <f t="shared" si="204"/>
        <v>11.9712</v>
      </c>
      <c r="H263" s="1">
        <f t="shared" si="197"/>
        <v>6.7999999999999616E-2</v>
      </c>
      <c r="I263" s="1">
        <f t="shared" si="198"/>
        <v>0.16080000000000005</v>
      </c>
      <c r="J263" s="1">
        <f t="shared" si="199"/>
        <v>-0.58160000000000167</v>
      </c>
      <c r="K263" s="1">
        <f t="shared" si="200"/>
        <v>1.8311999999999991</v>
      </c>
      <c r="M263" s="1"/>
      <c r="N263" s="1"/>
      <c r="O263" s="1"/>
      <c r="P263" s="1"/>
      <c r="R263">
        <v>400</v>
      </c>
      <c r="S263" s="1">
        <v>4.3899999999999997</v>
      </c>
      <c r="T263" s="1">
        <v>5.24</v>
      </c>
      <c r="U263">
        <f t="shared" si="205"/>
        <v>6.3403999999999998</v>
      </c>
      <c r="V263">
        <f t="shared" si="206"/>
        <v>6.6548000000000007</v>
      </c>
      <c r="W263">
        <f t="shared" si="207"/>
        <v>5.8164000000000007</v>
      </c>
      <c r="X263">
        <f t="shared" si="208"/>
        <v>7.3883999999999999</v>
      </c>
      <c r="Y263" s="1">
        <f t="shared" si="209"/>
        <v>1.9504000000000001</v>
      </c>
      <c r="Z263" s="1">
        <f t="shared" si="210"/>
        <v>2.264800000000001</v>
      </c>
      <c r="AA263" s="1">
        <f t="shared" si="211"/>
        <v>1.426400000000001</v>
      </c>
      <c r="AB263" s="1">
        <f t="shared" si="212"/>
        <v>2.9984000000000002</v>
      </c>
      <c r="BG263">
        <v>380</v>
      </c>
      <c r="BH263" s="1">
        <v>10.87</v>
      </c>
      <c r="BI263" s="1">
        <v>5.61</v>
      </c>
      <c r="BJ263" s="1">
        <v>9.3800000000000008</v>
      </c>
      <c r="BK263" s="1">
        <v>4.07</v>
      </c>
      <c r="BL263">
        <f t="shared" si="213"/>
        <v>60.98</v>
      </c>
      <c r="BM263">
        <f t="shared" si="214"/>
        <v>38.18</v>
      </c>
      <c r="BN263">
        <f t="shared" si="215"/>
        <v>50.81</v>
      </c>
      <c r="BO263">
        <f t="shared" si="216"/>
        <v>53.82</v>
      </c>
      <c r="BP263">
        <f t="shared" si="217"/>
        <v>43.65</v>
      </c>
      <c r="BQ263">
        <f t="shared" si="218"/>
        <v>69.44</v>
      </c>
      <c r="BR263" s="1">
        <f t="shared" si="219"/>
        <v>-10.169999999999995</v>
      </c>
      <c r="BS263">
        <f t="shared" si="220"/>
        <v>-7.1599999999999966</v>
      </c>
      <c r="BT263">
        <f t="shared" si="221"/>
        <v>-17.329999999999998</v>
      </c>
      <c r="BU263">
        <f t="shared" si="222"/>
        <v>18.629999999999995</v>
      </c>
    </row>
    <row r="264" spans="1:73" x14ac:dyDescent="0.2">
      <c r="A264">
        <v>380</v>
      </c>
      <c r="B264" s="1">
        <v>11.63</v>
      </c>
      <c r="C264" s="1">
        <v>11.09</v>
      </c>
      <c r="D264">
        <f t="shared" si="201"/>
        <v>12.199000000000002</v>
      </c>
      <c r="E264">
        <f t="shared" si="202"/>
        <v>12.309900000000001</v>
      </c>
      <c r="F264">
        <f t="shared" si="203"/>
        <v>11.422700000000001</v>
      </c>
      <c r="G264">
        <f t="shared" si="204"/>
        <v>14.306100000000001</v>
      </c>
      <c r="H264" s="1">
        <f t="shared" si="197"/>
        <v>0.56900000000000084</v>
      </c>
      <c r="I264" s="1">
        <f t="shared" si="198"/>
        <v>0.67989999999999995</v>
      </c>
      <c r="J264" s="1">
        <f t="shared" si="199"/>
        <v>-0.20730000000000004</v>
      </c>
      <c r="K264" s="1">
        <f t="shared" si="200"/>
        <v>2.6760999999999999</v>
      </c>
      <c r="M264" s="1"/>
      <c r="N264" s="1"/>
      <c r="O264" s="1"/>
      <c r="P264" s="1"/>
      <c r="R264">
        <v>400</v>
      </c>
      <c r="S264" s="1">
        <v>5.36</v>
      </c>
      <c r="T264" s="1">
        <v>4.24</v>
      </c>
      <c r="U264">
        <f t="shared" si="205"/>
        <v>5.1303999999999998</v>
      </c>
      <c r="V264">
        <f t="shared" si="206"/>
        <v>5.3848000000000003</v>
      </c>
      <c r="W264">
        <f t="shared" si="207"/>
        <v>4.7064000000000004</v>
      </c>
      <c r="X264">
        <f t="shared" si="208"/>
        <v>5.9783999999999997</v>
      </c>
      <c r="Y264" s="1">
        <f t="shared" si="209"/>
        <v>-0.22960000000000047</v>
      </c>
      <c r="Z264" s="1">
        <f t="shared" si="210"/>
        <v>2.4799999999999933E-2</v>
      </c>
      <c r="AA264" s="1">
        <f t="shared" si="211"/>
        <v>-0.65359999999999996</v>
      </c>
      <c r="AB264" s="1">
        <f t="shared" si="212"/>
        <v>0.61839999999999939</v>
      </c>
      <c r="BG264">
        <v>400</v>
      </c>
      <c r="BH264" s="1">
        <v>13.89</v>
      </c>
      <c r="BI264" s="1">
        <v>6.42</v>
      </c>
      <c r="BJ264" s="1">
        <v>12.21</v>
      </c>
      <c r="BK264" s="1">
        <v>4.57</v>
      </c>
      <c r="BL264">
        <f t="shared" si="213"/>
        <v>89.17</v>
      </c>
      <c r="BM264">
        <f t="shared" si="214"/>
        <v>55.8</v>
      </c>
      <c r="BN264">
        <f t="shared" si="215"/>
        <v>74.27</v>
      </c>
      <c r="BO264">
        <f t="shared" si="216"/>
        <v>78.66</v>
      </c>
      <c r="BP264">
        <f t="shared" si="217"/>
        <v>63.8</v>
      </c>
      <c r="BQ264">
        <f t="shared" si="218"/>
        <v>101.49</v>
      </c>
      <c r="BR264" s="1">
        <f t="shared" si="219"/>
        <v>-14.900000000000006</v>
      </c>
      <c r="BS264">
        <f t="shared" si="220"/>
        <v>-10.510000000000005</v>
      </c>
      <c r="BT264">
        <f t="shared" si="221"/>
        <v>-25.370000000000005</v>
      </c>
      <c r="BU264">
        <f t="shared" si="222"/>
        <v>27.22</v>
      </c>
    </row>
    <row r="265" spans="1:73" x14ac:dyDescent="0.2">
      <c r="A265">
        <v>380</v>
      </c>
      <c r="B265" s="1">
        <v>10.87</v>
      </c>
      <c r="C265" s="1">
        <v>9.3800000000000008</v>
      </c>
      <c r="D265">
        <f t="shared" si="201"/>
        <v>10.318000000000001</v>
      </c>
      <c r="E265">
        <f t="shared" si="202"/>
        <v>10.411800000000001</v>
      </c>
      <c r="F265">
        <f t="shared" si="203"/>
        <v>9.6614000000000004</v>
      </c>
      <c r="G265">
        <f t="shared" si="204"/>
        <v>12.100200000000001</v>
      </c>
      <c r="H265" s="1">
        <f t="shared" si="197"/>
        <v>-0.55199999999999783</v>
      </c>
      <c r="I265" s="1">
        <f t="shared" si="198"/>
        <v>-0.45819999999999794</v>
      </c>
      <c r="J265" s="1">
        <f t="shared" si="199"/>
        <v>-1.2085999999999988</v>
      </c>
      <c r="K265" s="1">
        <f t="shared" si="200"/>
        <v>1.2302000000000017</v>
      </c>
      <c r="M265" s="1"/>
      <c r="N265" s="1"/>
      <c r="O265" s="1"/>
      <c r="P265" s="1"/>
      <c r="R265">
        <v>400</v>
      </c>
      <c r="S265" s="1">
        <v>4.91</v>
      </c>
      <c r="T265" s="1">
        <v>5.61</v>
      </c>
      <c r="U265">
        <f t="shared" si="205"/>
        <v>6.7881</v>
      </c>
      <c r="V265">
        <f t="shared" si="206"/>
        <v>7.1247000000000007</v>
      </c>
      <c r="W265">
        <f t="shared" si="207"/>
        <v>6.227100000000001</v>
      </c>
      <c r="X265">
        <f t="shared" si="208"/>
        <v>7.9100999999999999</v>
      </c>
      <c r="Y265" s="1">
        <f t="shared" si="209"/>
        <v>1.8780999999999999</v>
      </c>
      <c r="Z265" s="1">
        <f t="shared" si="210"/>
        <v>2.2147000000000006</v>
      </c>
      <c r="AA265" s="1">
        <f t="shared" si="211"/>
        <v>1.3171000000000008</v>
      </c>
      <c r="AB265" s="1">
        <f t="shared" si="212"/>
        <v>3.0000999999999998</v>
      </c>
      <c r="BG265">
        <v>400</v>
      </c>
      <c r="BH265" s="1">
        <v>11.96</v>
      </c>
      <c r="BI265" s="1">
        <v>5.7</v>
      </c>
      <c r="BJ265" s="1">
        <v>11.03</v>
      </c>
      <c r="BK265" s="1">
        <v>4.1399999999999997</v>
      </c>
      <c r="BL265">
        <f t="shared" si="213"/>
        <v>68.17</v>
      </c>
      <c r="BM265">
        <f t="shared" si="214"/>
        <v>45.66</v>
      </c>
      <c r="BN265">
        <f t="shared" si="215"/>
        <v>60.78</v>
      </c>
      <c r="BO265">
        <f t="shared" si="216"/>
        <v>64.37</v>
      </c>
      <c r="BP265">
        <f t="shared" si="217"/>
        <v>52.21</v>
      </c>
      <c r="BQ265">
        <f t="shared" si="218"/>
        <v>83.06</v>
      </c>
      <c r="BR265" s="1">
        <f t="shared" si="219"/>
        <v>-7.3900000000000006</v>
      </c>
      <c r="BS265">
        <f t="shared" si="220"/>
        <v>-3.7999999999999972</v>
      </c>
      <c r="BT265">
        <f t="shared" si="221"/>
        <v>-15.96</v>
      </c>
      <c r="BU265">
        <f t="shared" si="222"/>
        <v>22.28</v>
      </c>
    </row>
    <row r="266" spans="1:73" x14ac:dyDescent="0.2">
      <c r="A266">
        <v>400</v>
      </c>
      <c r="B266">
        <v>13.89</v>
      </c>
      <c r="C266" s="1">
        <v>12.21</v>
      </c>
      <c r="D266">
        <f t="shared" si="201"/>
        <v>13.431000000000003</v>
      </c>
      <c r="E266">
        <f t="shared" si="202"/>
        <v>13.553100000000002</v>
      </c>
      <c r="F266">
        <f t="shared" si="203"/>
        <v>12.576300000000002</v>
      </c>
      <c r="G266">
        <f t="shared" si="204"/>
        <v>15.750900000000001</v>
      </c>
      <c r="H266" s="1">
        <f t="shared" si="197"/>
        <v>-0.45899999999999785</v>
      </c>
      <c r="I266" s="1">
        <f t="shared" si="198"/>
        <v>-0.3368999999999982</v>
      </c>
      <c r="J266" s="1">
        <f t="shared" si="199"/>
        <v>-1.313699999999999</v>
      </c>
      <c r="K266" s="1">
        <f t="shared" si="200"/>
        <v>1.8609000000000009</v>
      </c>
      <c r="M266" s="1"/>
      <c r="N266" s="1"/>
      <c r="O266" s="1"/>
      <c r="P266" s="1"/>
      <c r="R266">
        <v>400</v>
      </c>
      <c r="S266" s="1">
        <v>6.47</v>
      </c>
      <c r="T266" s="1">
        <v>5.18</v>
      </c>
      <c r="U266">
        <f t="shared" si="205"/>
        <v>6.2677999999999994</v>
      </c>
      <c r="V266">
        <f t="shared" si="206"/>
        <v>6.5785999999999998</v>
      </c>
      <c r="W266">
        <f t="shared" si="207"/>
        <v>5.7498000000000005</v>
      </c>
      <c r="X266">
        <f t="shared" si="208"/>
        <v>7.303799999999999</v>
      </c>
      <c r="Y266" s="1">
        <f t="shared" si="209"/>
        <v>-0.20220000000000038</v>
      </c>
      <c r="Z266" s="1">
        <f t="shared" si="210"/>
        <v>0.10860000000000003</v>
      </c>
      <c r="AA266" s="1">
        <f t="shared" si="211"/>
        <v>-0.72019999999999929</v>
      </c>
      <c r="AB266" s="1">
        <f t="shared" si="212"/>
        <v>0.83379999999999921</v>
      </c>
      <c r="BG266">
        <v>400</v>
      </c>
      <c r="BH266" s="1">
        <v>11.7</v>
      </c>
      <c r="BI266" s="1">
        <v>6.3</v>
      </c>
      <c r="BJ266" s="1">
        <v>9.2799999999999994</v>
      </c>
      <c r="BK266" s="1">
        <v>4.01</v>
      </c>
      <c r="BL266">
        <f t="shared" si="213"/>
        <v>73.709999999999994</v>
      </c>
      <c r="BM266">
        <f t="shared" si="214"/>
        <v>37.21</v>
      </c>
      <c r="BN266">
        <f t="shared" si="215"/>
        <v>49.53</v>
      </c>
      <c r="BO266">
        <f t="shared" si="216"/>
        <v>52.46</v>
      </c>
      <c r="BP266">
        <f t="shared" si="217"/>
        <v>42.55</v>
      </c>
      <c r="BQ266">
        <f t="shared" si="218"/>
        <v>67.69</v>
      </c>
      <c r="BR266" s="1">
        <f t="shared" si="219"/>
        <v>-24.179999999999993</v>
      </c>
      <c r="BS266">
        <f t="shared" si="220"/>
        <v>-21.249999999999993</v>
      </c>
      <c r="BT266">
        <f t="shared" si="221"/>
        <v>-31.159999999999997</v>
      </c>
      <c r="BU266">
        <f t="shared" si="222"/>
        <v>18.159999999999997</v>
      </c>
    </row>
    <row r="267" spans="1:73" x14ac:dyDescent="0.2">
      <c r="A267">
        <v>400</v>
      </c>
      <c r="B267">
        <v>11.96</v>
      </c>
      <c r="C267" s="1">
        <v>11.03</v>
      </c>
      <c r="D267">
        <f t="shared" si="201"/>
        <v>12.133000000000001</v>
      </c>
      <c r="E267">
        <f t="shared" si="202"/>
        <v>12.2433</v>
      </c>
      <c r="F267">
        <f t="shared" si="203"/>
        <v>11.360899999999999</v>
      </c>
      <c r="G267">
        <f t="shared" si="204"/>
        <v>14.2287</v>
      </c>
      <c r="H267" s="1">
        <f t="shared" si="197"/>
        <v>0.17300000000000004</v>
      </c>
      <c r="I267" s="1">
        <f t="shared" si="198"/>
        <v>0.28329999999999878</v>
      </c>
      <c r="J267" s="1">
        <f t="shared" si="199"/>
        <v>-0.59910000000000174</v>
      </c>
      <c r="K267" s="1">
        <f t="shared" si="200"/>
        <v>2.2686999999999991</v>
      </c>
      <c r="M267" s="1"/>
      <c r="N267" s="1"/>
      <c r="O267" s="1"/>
      <c r="P267" s="1"/>
      <c r="R267">
        <v>400</v>
      </c>
      <c r="S267" s="1">
        <v>6.1</v>
      </c>
      <c r="T267" s="1">
        <v>5.28</v>
      </c>
      <c r="U267">
        <f t="shared" si="205"/>
        <v>6.3887999999999998</v>
      </c>
      <c r="V267">
        <f t="shared" si="206"/>
        <v>6.7056000000000004</v>
      </c>
      <c r="W267">
        <f t="shared" si="207"/>
        <v>5.8608000000000011</v>
      </c>
      <c r="X267">
        <f t="shared" si="208"/>
        <v>7.4447999999999999</v>
      </c>
      <c r="Y267" s="1">
        <f t="shared" si="209"/>
        <v>0.28880000000000017</v>
      </c>
      <c r="Z267" s="1">
        <f t="shared" si="210"/>
        <v>0.6056000000000008</v>
      </c>
      <c r="AA267" s="1">
        <f t="shared" si="211"/>
        <v>-0.23919999999999852</v>
      </c>
      <c r="AB267" s="1">
        <f t="shared" si="212"/>
        <v>1.3448000000000002</v>
      </c>
      <c r="BG267">
        <v>400</v>
      </c>
      <c r="BH267" s="1">
        <v>12.49</v>
      </c>
      <c r="BI267" s="1">
        <v>6.97</v>
      </c>
      <c r="BJ267" s="1">
        <v>11.71</v>
      </c>
      <c r="BK267" s="1">
        <v>5.13</v>
      </c>
      <c r="BL267">
        <f t="shared" si="213"/>
        <v>87.06</v>
      </c>
      <c r="BM267">
        <f t="shared" si="214"/>
        <v>60.07</v>
      </c>
      <c r="BN267">
        <f t="shared" si="215"/>
        <v>79.959999999999994</v>
      </c>
      <c r="BO267">
        <f t="shared" si="216"/>
        <v>84.68</v>
      </c>
      <c r="BP267">
        <f t="shared" si="217"/>
        <v>68.680000000000007</v>
      </c>
      <c r="BQ267">
        <f t="shared" si="218"/>
        <v>109.27</v>
      </c>
      <c r="BR267" s="1">
        <f t="shared" si="219"/>
        <v>-7.1000000000000085</v>
      </c>
      <c r="BS267">
        <f t="shared" si="220"/>
        <v>-2.3799999999999955</v>
      </c>
      <c r="BT267">
        <f t="shared" si="221"/>
        <v>-18.379999999999995</v>
      </c>
      <c r="BU267">
        <f t="shared" si="222"/>
        <v>29.310000000000002</v>
      </c>
    </row>
    <row r="268" spans="1:73" x14ac:dyDescent="0.2">
      <c r="A268">
        <v>400</v>
      </c>
      <c r="B268">
        <v>11.7</v>
      </c>
      <c r="C268" s="1">
        <v>9.2799999999999994</v>
      </c>
      <c r="D268">
        <f t="shared" si="201"/>
        <v>10.208</v>
      </c>
      <c r="E268">
        <f t="shared" si="202"/>
        <v>10.300800000000001</v>
      </c>
      <c r="F268">
        <f t="shared" si="203"/>
        <v>9.5583999999999989</v>
      </c>
      <c r="G268">
        <f t="shared" si="204"/>
        <v>11.9712</v>
      </c>
      <c r="H268" s="1">
        <f t="shared" si="197"/>
        <v>-1.4919999999999991</v>
      </c>
      <c r="I268" s="1">
        <f t="shared" si="198"/>
        <v>-1.3991999999999987</v>
      </c>
      <c r="J268" s="1">
        <f t="shared" si="199"/>
        <v>-2.1416000000000004</v>
      </c>
      <c r="K268" s="1">
        <f t="shared" si="200"/>
        <v>0.27120000000000033</v>
      </c>
      <c r="M268" s="1"/>
      <c r="N268" s="1"/>
      <c r="O268" s="1"/>
      <c r="P268" s="1"/>
      <c r="R268">
        <v>400</v>
      </c>
      <c r="S268" s="1">
        <v>6.29</v>
      </c>
      <c r="T268" s="1">
        <v>6.08</v>
      </c>
      <c r="U268">
        <f t="shared" si="205"/>
        <v>7.3567999999999998</v>
      </c>
      <c r="V268">
        <f t="shared" si="206"/>
        <v>7.7216000000000005</v>
      </c>
      <c r="W268">
        <f t="shared" si="207"/>
        <v>6.748800000000001</v>
      </c>
      <c r="X268">
        <f t="shared" si="208"/>
        <v>8.5727999999999991</v>
      </c>
      <c r="Y268" s="1">
        <f t="shared" si="209"/>
        <v>1.0667999999999997</v>
      </c>
      <c r="Z268" s="1">
        <f t="shared" si="210"/>
        <v>1.4316000000000004</v>
      </c>
      <c r="AA268" s="1">
        <f t="shared" si="211"/>
        <v>0.45880000000000098</v>
      </c>
      <c r="AB268" s="1">
        <f t="shared" si="212"/>
        <v>2.2827999999999991</v>
      </c>
      <c r="BG268">
        <v>400</v>
      </c>
      <c r="BH268" s="1">
        <v>11.48</v>
      </c>
      <c r="BI268" s="1">
        <v>6.19</v>
      </c>
      <c r="BJ268" s="1">
        <v>10.34</v>
      </c>
      <c r="BK268" s="1">
        <v>5.03</v>
      </c>
      <c r="BL268">
        <f t="shared" si="213"/>
        <v>71.06</v>
      </c>
      <c r="BM268">
        <f t="shared" si="214"/>
        <v>52.01</v>
      </c>
      <c r="BN268">
        <f t="shared" si="215"/>
        <v>69.23</v>
      </c>
      <c r="BO268">
        <f t="shared" si="216"/>
        <v>73.319999999999993</v>
      </c>
      <c r="BP268">
        <f t="shared" si="217"/>
        <v>59.46</v>
      </c>
      <c r="BQ268">
        <f t="shared" si="218"/>
        <v>94.6</v>
      </c>
      <c r="BR268" s="1">
        <f t="shared" si="219"/>
        <v>-1.8299999999999983</v>
      </c>
      <c r="BS268">
        <f t="shared" si="220"/>
        <v>2.2599999999999909</v>
      </c>
      <c r="BT268">
        <f t="shared" si="221"/>
        <v>-11.600000000000001</v>
      </c>
      <c r="BU268">
        <f t="shared" si="222"/>
        <v>25.36999999999999</v>
      </c>
    </row>
    <row r="269" spans="1:73" x14ac:dyDescent="0.2">
      <c r="A269">
        <v>400</v>
      </c>
      <c r="B269">
        <v>12.49</v>
      </c>
      <c r="C269" s="1">
        <v>11.71</v>
      </c>
      <c r="D269">
        <f t="shared" si="201"/>
        <v>12.881000000000002</v>
      </c>
      <c r="E269">
        <f t="shared" si="202"/>
        <v>12.998100000000003</v>
      </c>
      <c r="F269">
        <f t="shared" si="203"/>
        <v>12.061300000000001</v>
      </c>
      <c r="G269">
        <f t="shared" si="204"/>
        <v>15.105900000000002</v>
      </c>
      <c r="H269" s="1">
        <f t="shared" si="197"/>
        <v>0.39100000000000179</v>
      </c>
      <c r="I269" s="1">
        <f t="shared" si="198"/>
        <v>0.50810000000000244</v>
      </c>
      <c r="J269" s="1">
        <f t="shared" si="199"/>
        <v>-0.42869999999999919</v>
      </c>
      <c r="K269" s="1">
        <f t="shared" si="200"/>
        <v>2.6159000000000017</v>
      </c>
      <c r="M269" s="1"/>
      <c r="N269" s="1"/>
      <c r="O269" s="1"/>
      <c r="P269" s="1"/>
      <c r="R269">
        <v>400</v>
      </c>
      <c r="S269" s="1">
        <v>6.42</v>
      </c>
      <c r="T269" s="1">
        <v>4.57</v>
      </c>
      <c r="U269">
        <f t="shared" si="205"/>
        <v>5.5297000000000001</v>
      </c>
      <c r="V269">
        <f t="shared" si="206"/>
        <v>5.8039000000000005</v>
      </c>
      <c r="W269">
        <f t="shared" si="207"/>
        <v>5.0727000000000011</v>
      </c>
      <c r="X269">
        <f t="shared" si="208"/>
        <v>6.4436999999999998</v>
      </c>
      <c r="Y269" s="1">
        <f t="shared" si="209"/>
        <v>-0.89029999999999987</v>
      </c>
      <c r="Z269" s="1">
        <f t="shared" si="210"/>
        <v>-0.61609999999999943</v>
      </c>
      <c r="AA269" s="1">
        <f t="shared" si="211"/>
        <v>-1.3472999999999988</v>
      </c>
      <c r="AB269" s="1">
        <f t="shared" si="212"/>
        <v>2.3699999999999832E-2</v>
      </c>
      <c r="BG269">
        <v>400</v>
      </c>
      <c r="BH269" s="1">
        <v>11.89</v>
      </c>
      <c r="BI269" s="1">
        <v>6.45</v>
      </c>
      <c r="BJ269" s="1">
        <v>11.26</v>
      </c>
      <c r="BK269" s="1">
        <v>5.24</v>
      </c>
      <c r="BL269">
        <f t="shared" si="213"/>
        <v>76.69</v>
      </c>
      <c r="BM269">
        <f t="shared" si="214"/>
        <v>59</v>
      </c>
      <c r="BN269">
        <f t="shared" si="215"/>
        <v>78.53</v>
      </c>
      <c r="BO269">
        <f t="shared" si="216"/>
        <v>83.18</v>
      </c>
      <c r="BP269">
        <f t="shared" si="217"/>
        <v>67.459999999999994</v>
      </c>
      <c r="BQ269">
        <f t="shared" si="218"/>
        <v>107.32</v>
      </c>
      <c r="BR269" s="1">
        <f t="shared" si="219"/>
        <v>1.8400000000000034</v>
      </c>
      <c r="BS269">
        <f t="shared" si="220"/>
        <v>6.4900000000000091</v>
      </c>
      <c r="BT269">
        <f t="shared" si="221"/>
        <v>-9.230000000000004</v>
      </c>
      <c r="BU269">
        <f t="shared" si="222"/>
        <v>28.789999999999992</v>
      </c>
    </row>
    <row r="270" spans="1:73" x14ac:dyDescent="0.2">
      <c r="A270">
        <v>400</v>
      </c>
      <c r="B270">
        <v>11.48</v>
      </c>
      <c r="C270" s="1">
        <v>10.34</v>
      </c>
      <c r="D270">
        <f t="shared" si="201"/>
        <v>11.374000000000001</v>
      </c>
      <c r="E270">
        <f t="shared" si="202"/>
        <v>11.477400000000001</v>
      </c>
      <c r="F270">
        <f t="shared" si="203"/>
        <v>10.6502</v>
      </c>
      <c r="G270">
        <f t="shared" si="204"/>
        <v>13.3386</v>
      </c>
      <c r="H270" s="1">
        <f t="shared" si="197"/>
        <v>-0.10599999999999987</v>
      </c>
      <c r="I270" s="1">
        <f t="shared" si="198"/>
        <v>-2.5999999999992696E-3</v>
      </c>
      <c r="J270" s="1">
        <f t="shared" si="199"/>
        <v>-0.82980000000000054</v>
      </c>
      <c r="K270" s="1">
        <f t="shared" si="200"/>
        <v>1.8585999999999991</v>
      </c>
      <c r="M270" s="1"/>
      <c r="N270" s="1"/>
      <c r="O270" s="1"/>
      <c r="P270" s="1"/>
      <c r="R270">
        <v>400</v>
      </c>
      <c r="S270" s="1">
        <v>5.7</v>
      </c>
      <c r="T270" s="1">
        <v>4.1399999999999997</v>
      </c>
      <c r="U270">
        <f t="shared" si="205"/>
        <v>5.0093999999999994</v>
      </c>
      <c r="V270">
        <f t="shared" si="206"/>
        <v>5.2577999999999996</v>
      </c>
      <c r="W270">
        <f t="shared" si="207"/>
        <v>4.5953999999999997</v>
      </c>
      <c r="X270">
        <f t="shared" si="208"/>
        <v>5.8373999999999988</v>
      </c>
      <c r="Y270" s="1">
        <f t="shared" si="209"/>
        <v>-0.69060000000000077</v>
      </c>
      <c r="Z270" s="1">
        <f t="shared" si="210"/>
        <v>-0.44220000000000059</v>
      </c>
      <c r="AA270" s="1">
        <f t="shared" si="211"/>
        <v>-1.1046000000000005</v>
      </c>
      <c r="AB270" s="1">
        <f t="shared" si="212"/>
        <v>0.13739999999999863</v>
      </c>
      <c r="BG270">
        <v>400</v>
      </c>
      <c r="BH270" s="1">
        <v>10.96</v>
      </c>
      <c r="BI270" s="1">
        <v>5.07</v>
      </c>
      <c r="BJ270" s="1">
        <v>9.74</v>
      </c>
      <c r="BK270" s="1">
        <v>4.29</v>
      </c>
      <c r="BL270">
        <f t="shared" si="213"/>
        <v>55.57</v>
      </c>
      <c r="BM270">
        <f t="shared" si="214"/>
        <v>41.78</v>
      </c>
      <c r="BN270">
        <f t="shared" si="215"/>
        <v>55.62</v>
      </c>
      <c r="BO270">
        <f t="shared" si="216"/>
        <v>58.9</v>
      </c>
      <c r="BP270">
        <f t="shared" si="217"/>
        <v>47.77</v>
      </c>
      <c r="BQ270">
        <f t="shared" si="218"/>
        <v>76</v>
      </c>
      <c r="BR270" s="1">
        <f t="shared" si="219"/>
        <v>4.9999999999997158E-2</v>
      </c>
      <c r="BS270">
        <f t="shared" si="220"/>
        <v>3.3299999999999983</v>
      </c>
      <c r="BT270">
        <f t="shared" si="221"/>
        <v>-7.7999999999999972</v>
      </c>
      <c r="BU270">
        <f t="shared" si="222"/>
        <v>20.380000000000003</v>
      </c>
    </row>
    <row r="271" spans="1:73" x14ac:dyDescent="0.2">
      <c r="A271">
        <v>400</v>
      </c>
      <c r="B271">
        <v>11.89</v>
      </c>
      <c r="C271" s="1">
        <v>11.26</v>
      </c>
      <c r="D271">
        <f t="shared" si="201"/>
        <v>12.386000000000001</v>
      </c>
      <c r="E271">
        <f t="shared" si="202"/>
        <v>12.498600000000001</v>
      </c>
      <c r="F271">
        <f t="shared" si="203"/>
        <v>11.597799999999999</v>
      </c>
      <c r="G271">
        <f t="shared" si="204"/>
        <v>14.525399999999999</v>
      </c>
      <c r="H271" s="1">
        <f t="shared" si="197"/>
        <v>0.49600000000000044</v>
      </c>
      <c r="I271" s="1">
        <f t="shared" si="198"/>
        <v>0.60860000000000092</v>
      </c>
      <c r="J271" s="1">
        <f t="shared" si="199"/>
        <v>-0.29220000000000113</v>
      </c>
      <c r="K271" s="1">
        <f t="shared" si="200"/>
        <v>2.6353999999999989</v>
      </c>
      <c r="M271" s="1"/>
      <c r="N271" s="1"/>
      <c r="O271" s="1"/>
      <c r="P271" s="1"/>
      <c r="R271">
        <v>400</v>
      </c>
      <c r="S271" s="1">
        <v>6.3</v>
      </c>
      <c r="T271" s="1">
        <v>4.01</v>
      </c>
      <c r="U271">
        <f t="shared" si="205"/>
        <v>4.8520999999999992</v>
      </c>
      <c r="V271">
        <f t="shared" si="206"/>
        <v>5.0926999999999998</v>
      </c>
      <c r="W271">
        <f t="shared" si="207"/>
        <v>4.4511000000000003</v>
      </c>
      <c r="X271">
        <f t="shared" si="208"/>
        <v>5.6540999999999997</v>
      </c>
      <c r="Y271" s="1">
        <f t="shared" si="209"/>
        <v>-1.4479000000000006</v>
      </c>
      <c r="Z271" s="1">
        <f t="shared" si="210"/>
        <v>-1.2073</v>
      </c>
      <c r="AA271" s="1">
        <f t="shared" si="211"/>
        <v>-1.8488999999999995</v>
      </c>
      <c r="AB271" s="1">
        <f t="shared" si="212"/>
        <v>-0.64590000000000014</v>
      </c>
      <c r="BG271">
        <v>400</v>
      </c>
      <c r="BH271" s="1">
        <v>11.96</v>
      </c>
      <c r="BI271" s="1">
        <v>6.63</v>
      </c>
      <c r="BJ271" s="1">
        <v>10.43</v>
      </c>
      <c r="BK271" s="1">
        <v>4.8600000000000003</v>
      </c>
      <c r="BL271">
        <f t="shared" si="213"/>
        <v>79.290000000000006</v>
      </c>
      <c r="BM271">
        <f t="shared" si="214"/>
        <v>50.69</v>
      </c>
      <c r="BN271">
        <f t="shared" si="215"/>
        <v>67.47</v>
      </c>
      <c r="BO271">
        <f t="shared" si="216"/>
        <v>71.459999999999994</v>
      </c>
      <c r="BP271">
        <f t="shared" si="217"/>
        <v>57.95</v>
      </c>
      <c r="BQ271">
        <f t="shared" si="218"/>
        <v>92.2</v>
      </c>
      <c r="BR271" s="1">
        <f t="shared" si="219"/>
        <v>-11.820000000000007</v>
      </c>
      <c r="BS271">
        <f t="shared" si="220"/>
        <v>-7.8300000000000125</v>
      </c>
      <c r="BT271">
        <f t="shared" si="221"/>
        <v>-21.340000000000003</v>
      </c>
      <c r="BU271">
        <f t="shared" si="222"/>
        <v>24.730000000000004</v>
      </c>
    </row>
    <row r="272" spans="1:73" x14ac:dyDescent="0.2">
      <c r="A272">
        <v>400</v>
      </c>
      <c r="B272">
        <v>10.96</v>
      </c>
      <c r="C272" s="1">
        <v>9.74</v>
      </c>
      <c r="D272">
        <f t="shared" si="201"/>
        <v>10.714</v>
      </c>
      <c r="E272">
        <f t="shared" si="202"/>
        <v>10.811400000000001</v>
      </c>
      <c r="F272">
        <f t="shared" si="203"/>
        <v>10.032200000000001</v>
      </c>
      <c r="G272">
        <f t="shared" si="204"/>
        <v>12.5646</v>
      </c>
      <c r="H272" s="1">
        <f t="shared" si="197"/>
        <v>-0.24600000000000044</v>
      </c>
      <c r="I272" s="1">
        <f t="shared" si="198"/>
        <v>-0.14860000000000007</v>
      </c>
      <c r="J272" s="1">
        <f t="shared" si="199"/>
        <v>-0.92779999999999951</v>
      </c>
      <c r="K272" s="1">
        <f t="shared" si="200"/>
        <v>1.6045999999999996</v>
      </c>
      <c r="M272" s="1"/>
      <c r="N272" s="1"/>
      <c r="O272" s="1"/>
      <c r="P272" s="1"/>
      <c r="R272">
        <v>400</v>
      </c>
      <c r="S272" s="1">
        <v>6.97</v>
      </c>
      <c r="T272" s="1">
        <v>5.13</v>
      </c>
      <c r="U272">
        <f t="shared" si="205"/>
        <v>6.2073</v>
      </c>
      <c r="V272">
        <f t="shared" si="206"/>
        <v>6.5151000000000003</v>
      </c>
      <c r="W272">
        <f t="shared" si="207"/>
        <v>5.6943000000000001</v>
      </c>
      <c r="X272">
        <f t="shared" si="208"/>
        <v>7.2332999999999998</v>
      </c>
      <c r="Y272" s="1">
        <f t="shared" si="209"/>
        <v>-0.76269999999999971</v>
      </c>
      <c r="Z272" s="1">
        <f t="shared" si="210"/>
        <v>-0.45489999999999942</v>
      </c>
      <c r="AA272" s="1">
        <f t="shared" si="211"/>
        <v>-1.2756999999999996</v>
      </c>
      <c r="AB272" s="1">
        <f t="shared" si="212"/>
        <v>0.26330000000000009</v>
      </c>
      <c r="BG272">
        <v>400</v>
      </c>
      <c r="BH272" s="1">
        <v>12.55</v>
      </c>
      <c r="BI272" s="1">
        <v>5.54</v>
      </c>
      <c r="BJ272" s="1">
        <v>11.13</v>
      </c>
      <c r="BK272" s="1">
        <v>4.21</v>
      </c>
      <c r="BL272">
        <f t="shared" si="213"/>
        <v>69.53</v>
      </c>
      <c r="BM272">
        <f t="shared" si="214"/>
        <v>46.86</v>
      </c>
      <c r="BN272">
        <f t="shared" si="215"/>
        <v>62.37</v>
      </c>
      <c r="BO272">
        <f t="shared" si="216"/>
        <v>66.05</v>
      </c>
      <c r="BP272">
        <f t="shared" si="217"/>
        <v>53.57</v>
      </c>
      <c r="BQ272">
        <f t="shared" si="218"/>
        <v>85.23</v>
      </c>
      <c r="BR272" s="1">
        <f t="shared" si="219"/>
        <v>-7.1600000000000037</v>
      </c>
      <c r="BS272">
        <f t="shared" si="220"/>
        <v>-3.480000000000004</v>
      </c>
      <c r="BT272">
        <f t="shared" si="221"/>
        <v>-15.96</v>
      </c>
      <c r="BU272">
        <f t="shared" si="222"/>
        <v>22.860000000000007</v>
      </c>
    </row>
    <row r="273" spans="1:73" x14ac:dyDescent="0.2">
      <c r="A273">
        <v>400</v>
      </c>
      <c r="B273" s="1">
        <v>11.96</v>
      </c>
      <c r="C273" s="1">
        <v>10.43</v>
      </c>
      <c r="D273">
        <f t="shared" si="201"/>
        <v>11.473000000000001</v>
      </c>
      <c r="E273">
        <f t="shared" si="202"/>
        <v>11.577300000000001</v>
      </c>
      <c r="F273">
        <f t="shared" si="203"/>
        <v>10.742900000000001</v>
      </c>
      <c r="G273">
        <f t="shared" si="204"/>
        <v>13.454700000000001</v>
      </c>
      <c r="H273" s="1">
        <f t="shared" si="197"/>
        <v>-0.4870000000000001</v>
      </c>
      <c r="I273" s="1">
        <f t="shared" si="198"/>
        <v>-0.38269999999999982</v>
      </c>
      <c r="J273" s="1">
        <f t="shared" si="199"/>
        <v>-1.2171000000000003</v>
      </c>
      <c r="K273" s="1">
        <f t="shared" si="200"/>
        <v>1.4946999999999999</v>
      </c>
      <c r="M273" s="1"/>
      <c r="N273" s="1"/>
      <c r="O273" s="1"/>
      <c r="P273" s="1"/>
      <c r="R273">
        <v>400</v>
      </c>
      <c r="S273" s="1">
        <v>6.19</v>
      </c>
      <c r="T273" s="1">
        <v>5.03</v>
      </c>
      <c r="U273">
        <f t="shared" si="205"/>
        <v>6.0863000000000005</v>
      </c>
      <c r="V273">
        <f t="shared" si="206"/>
        <v>6.3881000000000006</v>
      </c>
      <c r="W273">
        <f t="shared" si="207"/>
        <v>5.5833000000000004</v>
      </c>
      <c r="X273">
        <f t="shared" si="208"/>
        <v>7.0922999999999998</v>
      </c>
      <c r="Y273" s="1">
        <f t="shared" si="209"/>
        <v>-0.1036999999999999</v>
      </c>
      <c r="Z273" s="1">
        <f t="shared" si="210"/>
        <v>0.19810000000000016</v>
      </c>
      <c r="AA273" s="1">
        <f t="shared" si="211"/>
        <v>-0.60670000000000002</v>
      </c>
      <c r="AB273" s="1">
        <f t="shared" si="212"/>
        <v>0.90229999999999944</v>
      </c>
      <c r="BG273">
        <v>400</v>
      </c>
      <c r="BH273" s="1">
        <v>11.54</v>
      </c>
      <c r="BI273" s="1">
        <v>5.61</v>
      </c>
      <c r="BJ273" s="1">
        <v>10.039999999999999</v>
      </c>
      <c r="BK273" s="1">
        <v>3.95</v>
      </c>
      <c r="BL273">
        <f t="shared" si="213"/>
        <v>64.739999999999995</v>
      </c>
      <c r="BM273">
        <f t="shared" si="214"/>
        <v>39.659999999999997</v>
      </c>
      <c r="BN273">
        <f t="shared" si="215"/>
        <v>52.78</v>
      </c>
      <c r="BO273">
        <f t="shared" si="216"/>
        <v>55.91</v>
      </c>
      <c r="BP273">
        <f t="shared" si="217"/>
        <v>45.34</v>
      </c>
      <c r="BQ273">
        <f t="shared" si="218"/>
        <v>72.13</v>
      </c>
      <c r="BR273" s="1">
        <f t="shared" si="219"/>
        <v>-11.959999999999994</v>
      </c>
      <c r="BS273">
        <f t="shared" si="220"/>
        <v>-8.8299999999999983</v>
      </c>
      <c r="BT273">
        <f t="shared" si="221"/>
        <v>-19.399999999999991</v>
      </c>
      <c r="BU273">
        <f t="shared" si="222"/>
        <v>19.349999999999994</v>
      </c>
    </row>
    <row r="274" spans="1:73" x14ac:dyDescent="0.2">
      <c r="A274">
        <v>400</v>
      </c>
      <c r="B274" s="1">
        <v>12.55</v>
      </c>
      <c r="C274" s="1">
        <v>11.13</v>
      </c>
      <c r="D274">
        <f t="shared" si="201"/>
        <v>12.243000000000002</v>
      </c>
      <c r="E274">
        <f t="shared" si="202"/>
        <v>12.354300000000002</v>
      </c>
      <c r="F274">
        <f t="shared" si="203"/>
        <v>11.463900000000001</v>
      </c>
      <c r="G274">
        <f t="shared" si="204"/>
        <v>14.357700000000001</v>
      </c>
      <c r="H274" s="1">
        <f t="shared" si="197"/>
        <v>-0.30699999999999861</v>
      </c>
      <c r="I274" s="1">
        <f t="shared" si="198"/>
        <v>-0.19569999999999865</v>
      </c>
      <c r="J274" s="1">
        <f t="shared" si="199"/>
        <v>-1.0861000000000001</v>
      </c>
      <c r="K274" s="1">
        <f t="shared" si="200"/>
        <v>1.8077000000000005</v>
      </c>
      <c r="M274" s="1"/>
      <c r="N274" s="1"/>
      <c r="O274" s="1"/>
      <c r="P274" s="1"/>
      <c r="R274">
        <v>400</v>
      </c>
      <c r="S274" s="1">
        <v>6.45</v>
      </c>
      <c r="T274" s="1">
        <v>5.24</v>
      </c>
      <c r="U274">
        <f t="shared" si="205"/>
        <v>6.3403999999999998</v>
      </c>
      <c r="V274">
        <f t="shared" si="206"/>
        <v>6.6548000000000007</v>
      </c>
      <c r="W274">
        <f t="shared" si="207"/>
        <v>5.8164000000000007</v>
      </c>
      <c r="X274">
        <f t="shared" si="208"/>
        <v>7.3883999999999999</v>
      </c>
      <c r="Y274" s="1">
        <f t="shared" si="209"/>
        <v>-0.10960000000000036</v>
      </c>
      <c r="Z274" s="1">
        <f t="shared" si="210"/>
        <v>0.20480000000000054</v>
      </c>
      <c r="AA274" s="1">
        <f t="shared" si="211"/>
        <v>-0.6335999999999995</v>
      </c>
      <c r="AB274" s="1">
        <f t="shared" si="212"/>
        <v>0.93839999999999968</v>
      </c>
      <c r="BG274">
        <v>400</v>
      </c>
      <c r="BH274" s="1">
        <v>14.03</v>
      </c>
      <c r="BI274" s="1">
        <v>7.47</v>
      </c>
      <c r="BJ274" s="1">
        <v>11.93</v>
      </c>
      <c r="BK274" s="1">
        <v>5.13</v>
      </c>
      <c r="BL274">
        <f t="shared" si="213"/>
        <v>104.8</v>
      </c>
      <c r="BM274">
        <f t="shared" si="214"/>
        <v>61.2</v>
      </c>
      <c r="BN274">
        <f t="shared" si="215"/>
        <v>81.459999999999994</v>
      </c>
      <c r="BO274">
        <f t="shared" si="216"/>
        <v>86.27</v>
      </c>
      <c r="BP274">
        <f t="shared" si="217"/>
        <v>69.97</v>
      </c>
      <c r="BQ274">
        <f t="shared" si="218"/>
        <v>111.32</v>
      </c>
      <c r="BR274" s="1">
        <f t="shared" si="219"/>
        <v>-23.340000000000003</v>
      </c>
      <c r="BS274">
        <f t="shared" si="220"/>
        <v>-18.53</v>
      </c>
      <c r="BT274">
        <f t="shared" si="221"/>
        <v>-34.83</v>
      </c>
      <c r="BU274">
        <f t="shared" si="222"/>
        <v>29.86</v>
      </c>
    </row>
    <row r="275" spans="1:73" x14ac:dyDescent="0.2">
      <c r="A275">
        <v>400</v>
      </c>
      <c r="B275" s="1">
        <v>11.54</v>
      </c>
      <c r="C275" s="1">
        <v>10.039999999999999</v>
      </c>
      <c r="D275">
        <f t="shared" si="201"/>
        <v>11.044</v>
      </c>
      <c r="E275">
        <f t="shared" si="202"/>
        <v>11.144399999999999</v>
      </c>
      <c r="F275">
        <f t="shared" si="203"/>
        <v>10.341199999999999</v>
      </c>
      <c r="G275">
        <f t="shared" si="204"/>
        <v>12.951599999999999</v>
      </c>
      <c r="H275" s="1">
        <f t="shared" si="197"/>
        <v>-0.49599999999999866</v>
      </c>
      <c r="I275" s="1">
        <f t="shared" si="198"/>
        <v>-0.39559999999999995</v>
      </c>
      <c r="J275" s="1">
        <f t="shared" si="199"/>
        <v>-1.1988000000000003</v>
      </c>
      <c r="K275" s="1">
        <f t="shared" si="200"/>
        <v>1.4116</v>
      </c>
      <c r="M275" s="1"/>
      <c r="N275" s="1"/>
      <c r="O275" s="1"/>
      <c r="P275" s="1"/>
      <c r="R275">
        <v>400</v>
      </c>
      <c r="S275" s="1">
        <v>5.07</v>
      </c>
      <c r="T275" s="1">
        <v>4.29</v>
      </c>
      <c r="U275">
        <f t="shared" si="205"/>
        <v>5.1909000000000001</v>
      </c>
      <c r="V275">
        <f t="shared" si="206"/>
        <v>5.4482999999999997</v>
      </c>
      <c r="W275">
        <f t="shared" si="207"/>
        <v>4.7619000000000007</v>
      </c>
      <c r="X275">
        <f t="shared" si="208"/>
        <v>6.0488999999999997</v>
      </c>
      <c r="Y275" s="1">
        <f t="shared" si="209"/>
        <v>0.12089999999999979</v>
      </c>
      <c r="Z275" s="1">
        <f t="shared" si="210"/>
        <v>0.37829999999999941</v>
      </c>
      <c r="AA275" s="1">
        <f t="shared" si="211"/>
        <v>-0.3080999999999996</v>
      </c>
      <c r="AB275" s="1">
        <f t="shared" si="212"/>
        <v>0.97889999999999944</v>
      </c>
      <c r="BG275">
        <v>400</v>
      </c>
      <c r="BH275" s="1">
        <v>13.19</v>
      </c>
      <c r="BI275" s="1">
        <v>6.5</v>
      </c>
      <c r="BJ275" s="1">
        <v>11.77</v>
      </c>
      <c r="BK275" s="1">
        <v>4.43</v>
      </c>
      <c r="BL275">
        <f t="shared" si="213"/>
        <v>85.74</v>
      </c>
      <c r="BM275">
        <f t="shared" si="214"/>
        <v>52.14</v>
      </c>
      <c r="BN275">
        <f t="shared" si="215"/>
        <v>69.400000000000006</v>
      </c>
      <c r="BO275">
        <f t="shared" si="216"/>
        <v>73.5</v>
      </c>
      <c r="BP275">
        <f t="shared" si="217"/>
        <v>59.61</v>
      </c>
      <c r="BQ275">
        <f t="shared" si="218"/>
        <v>94.84</v>
      </c>
      <c r="BR275" s="1">
        <f t="shared" si="219"/>
        <v>-16.339999999999989</v>
      </c>
      <c r="BS275">
        <f t="shared" si="220"/>
        <v>-12.239999999999995</v>
      </c>
      <c r="BT275">
        <f t="shared" si="221"/>
        <v>-26.129999999999995</v>
      </c>
      <c r="BU275">
        <f t="shared" si="222"/>
        <v>25.439999999999998</v>
      </c>
    </row>
    <row r="276" spans="1:73" x14ac:dyDescent="0.2">
      <c r="A276">
        <v>400</v>
      </c>
      <c r="B276" s="1">
        <v>14.03</v>
      </c>
      <c r="C276" s="1">
        <v>11.93</v>
      </c>
      <c r="D276">
        <f t="shared" si="201"/>
        <v>13.123000000000001</v>
      </c>
      <c r="E276">
        <f t="shared" si="202"/>
        <v>13.2423</v>
      </c>
      <c r="F276">
        <f t="shared" si="203"/>
        <v>12.2879</v>
      </c>
      <c r="G276">
        <f t="shared" si="204"/>
        <v>15.389699999999999</v>
      </c>
      <c r="H276" s="1">
        <f t="shared" si="197"/>
        <v>-0.90699999999999825</v>
      </c>
      <c r="I276" s="1">
        <f t="shared" si="198"/>
        <v>-0.78769999999999918</v>
      </c>
      <c r="J276" s="1">
        <f t="shared" si="199"/>
        <v>-1.7420999999999989</v>
      </c>
      <c r="K276" s="1">
        <f t="shared" si="200"/>
        <v>1.3597000000000001</v>
      </c>
      <c r="M276" s="1"/>
      <c r="N276" s="1"/>
      <c r="O276" s="1"/>
      <c r="P276" s="1"/>
      <c r="R276">
        <v>400</v>
      </c>
      <c r="S276" s="1">
        <v>5.82</v>
      </c>
      <c r="T276" s="1">
        <v>4.6500000000000004</v>
      </c>
      <c r="U276">
        <f t="shared" si="205"/>
        <v>5.6265000000000001</v>
      </c>
      <c r="V276">
        <f t="shared" si="206"/>
        <v>5.9055000000000009</v>
      </c>
      <c r="W276">
        <f t="shared" si="207"/>
        <v>5.1615000000000011</v>
      </c>
      <c r="X276">
        <f t="shared" si="208"/>
        <v>6.5564999999999998</v>
      </c>
      <c r="Y276" s="1">
        <f t="shared" si="209"/>
        <v>-0.19350000000000023</v>
      </c>
      <c r="Z276" s="1">
        <f t="shared" si="210"/>
        <v>8.5500000000000576E-2</v>
      </c>
      <c r="AA276" s="1">
        <f t="shared" si="211"/>
        <v>-0.6584999999999992</v>
      </c>
      <c r="AB276" s="1">
        <f t="shared" si="212"/>
        <v>0.73649999999999949</v>
      </c>
      <c r="BG276">
        <v>400</v>
      </c>
      <c r="BH276" s="1">
        <v>9.9700000000000006</v>
      </c>
      <c r="BI276" s="1">
        <v>4.3899999999999997</v>
      </c>
      <c r="BJ276" s="1">
        <v>9.01</v>
      </c>
      <c r="BK276" s="1">
        <v>3.27</v>
      </c>
      <c r="BL276">
        <f t="shared" si="213"/>
        <v>43.77</v>
      </c>
      <c r="BM276">
        <f t="shared" si="214"/>
        <v>29.46</v>
      </c>
      <c r="BN276">
        <f t="shared" si="215"/>
        <v>39.21</v>
      </c>
      <c r="BO276">
        <f t="shared" si="216"/>
        <v>41.53</v>
      </c>
      <c r="BP276">
        <f t="shared" si="217"/>
        <v>33.68</v>
      </c>
      <c r="BQ276">
        <f t="shared" si="218"/>
        <v>53.59</v>
      </c>
      <c r="BR276" s="1">
        <f t="shared" si="219"/>
        <v>-4.5600000000000023</v>
      </c>
      <c r="BS276">
        <f t="shared" si="220"/>
        <v>-2.240000000000002</v>
      </c>
      <c r="BT276">
        <f t="shared" si="221"/>
        <v>-10.090000000000003</v>
      </c>
      <c r="BU276">
        <f t="shared" si="222"/>
        <v>14.380000000000003</v>
      </c>
    </row>
    <row r="277" spans="1:73" x14ac:dyDescent="0.2">
      <c r="A277">
        <v>400</v>
      </c>
      <c r="B277" s="1">
        <v>13.19</v>
      </c>
      <c r="C277" s="1">
        <v>11.77</v>
      </c>
      <c r="D277">
        <f t="shared" si="201"/>
        <v>12.947000000000001</v>
      </c>
      <c r="E277">
        <f t="shared" si="202"/>
        <v>13.0647</v>
      </c>
      <c r="F277">
        <f t="shared" si="203"/>
        <v>12.123099999999999</v>
      </c>
      <c r="G277">
        <f t="shared" si="204"/>
        <v>15.183299999999999</v>
      </c>
      <c r="H277" s="1">
        <f t="shared" si="197"/>
        <v>-0.24299999999999855</v>
      </c>
      <c r="I277" s="1">
        <f t="shared" si="198"/>
        <v>-0.1252999999999993</v>
      </c>
      <c r="J277" s="1">
        <f t="shared" si="199"/>
        <v>-1.0669000000000004</v>
      </c>
      <c r="K277" s="1">
        <f t="shared" si="200"/>
        <v>1.9932999999999996</v>
      </c>
      <c r="M277" s="1"/>
      <c r="N277" s="1"/>
      <c r="O277" s="1"/>
      <c r="P277" s="1"/>
      <c r="R277">
        <v>420</v>
      </c>
      <c r="S277" s="1">
        <v>6.5</v>
      </c>
      <c r="T277" s="1">
        <v>5.63</v>
      </c>
      <c r="U277">
        <f t="shared" si="205"/>
        <v>6.8122999999999996</v>
      </c>
      <c r="V277">
        <f t="shared" si="206"/>
        <v>7.1501000000000001</v>
      </c>
      <c r="W277">
        <f t="shared" si="207"/>
        <v>6.2493000000000007</v>
      </c>
      <c r="X277">
        <f t="shared" si="208"/>
        <v>7.938299999999999</v>
      </c>
      <c r="Y277" s="1">
        <f t="shared" si="209"/>
        <v>0.31229999999999958</v>
      </c>
      <c r="Z277" s="1">
        <f t="shared" si="210"/>
        <v>0.65010000000000012</v>
      </c>
      <c r="AA277" s="1">
        <f t="shared" si="211"/>
        <v>-0.25069999999999926</v>
      </c>
      <c r="AB277" s="1">
        <f t="shared" si="212"/>
        <v>1.438299999999999</v>
      </c>
      <c r="BG277">
        <v>420</v>
      </c>
      <c r="BH277" s="1">
        <v>12.73</v>
      </c>
      <c r="BI277" s="1">
        <v>6.54</v>
      </c>
      <c r="BJ277" s="1">
        <v>10.94</v>
      </c>
      <c r="BK277" s="1">
        <v>3.77</v>
      </c>
      <c r="BL277">
        <f t="shared" si="213"/>
        <v>83.25</v>
      </c>
      <c r="BM277">
        <f t="shared" si="214"/>
        <v>41.24</v>
      </c>
      <c r="BN277">
        <f t="shared" si="215"/>
        <v>54.9</v>
      </c>
      <c r="BO277">
        <f t="shared" si="216"/>
        <v>58.14</v>
      </c>
      <c r="BP277">
        <f t="shared" si="217"/>
        <v>47.15</v>
      </c>
      <c r="BQ277">
        <f t="shared" si="218"/>
        <v>75.02</v>
      </c>
      <c r="BR277" s="1">
        <f t="shared" si="219"/>
        <v>-28.35</v>
      </c>
      <c r="BS277">
        <f t="shared" si="220"/>
        <v>-25.11</v>
      </c>
      <c r="BT277">
        <f t="shared" si="221"/>
        <v>-36.1</v>
      </c>
      <c r="BU277">
        <f t="shared" si="222"/>
        <v>20.119999999999997</v>
      </c>
    </row>
    <row r="278" spans="1:73" x14ac:dyDescent="0.2">
      <c r="A278">
        <v>400</v>
      </c>
      <c r="B278" s="1">
        <v>9.9700000000000006</v>
      </c>
      <c r="C278" s="1">
        <v>9.01</v>
      </c>
      <c r="D278">
        <f t="shared" si="201"/>
        <v>9.9110000000000014</v>
      </c>
      <c r="E278">
        <f t="shared" si="202"/>
        <v>10.001100000000001</v>
      </c>
      <c r="F278">
        <f t="shared" si="203"/>
        <v>9.2803000000000004</v>
      </c>
      <c r="G278">
        <f t="shared" si="204"/>
        <v>11.6229</v>
      </c>
      <c r="H278" s="1">
        <f t="shared" si="197"/>
        <v>-5.8999999999999275E-2</v>
      </c>
      <c r="I278" s="1">
        <f t="shared" si="198"/>
        <v>3.110000000000035E-2</v>
      </c>
      <c r="J278" s="1">
        <f t="shared" si="199"/>
        <v>-0.6897000000000002</v>
      </c>
      <c r="K278" s="1">
        <f t="shared" si="200"/>
        <v>1.6528999999999989</v>
      </c>
      <c r="M278" s="1"/>
      <c r="N278" s="1"/>
      <c r="O278" s="1"/>
      <c r="P278" s="1"/>
      <c r="R278">
        <v>420</v>
      </c>
      <c r="S278" s="1">
        <v>6.29</v>
      </c>
      <c r="T278" s="1">
        <v>4.4000000000000004</v>
      </c>
      <c r="U278">
        <f t="shared" si="205"/>
        <v>5.3239999999999998</v>
      </c>
      <c r="V278">
        <f t="shared" si="206"/>
        <v>5.588000000000001</v>
      </c>
      <c r="W278">
        <f t="shared" si="207"/>
        <v>4.8840000000000012</v>
      </c>
      <c r="X278">
        <f t="shared" si="208"/>
        <v>6.2039999999999997</v>
      </c>
      <c r="Y278" s="1">
        <f t="shared" si="209"/>
        <v>-0.96600000000000019</v>
      </c>
      <c r="Z278" s="1">
        <f t="shared" si="210"/>
        <v>-0.70199999999999907</v>
      </c>
      <c r="AA278" s="1">
        <f t="shared" si="211"/>
        <v>-1.4059999999999988</v>
      </c>
      <c r="AB278" s="1">
        <f t="shared" si="212"/>
        <v>-8.6000000000000298E-2</v>
      </c>
      <c r="BG278">
        <v>420</v>
      </c>
      <c r="BH278" s="1">
        <v>12.49</v>
      </c>
      <c r="BI278" s="1">
        <v>6.13</v>
      </c>
      <c r="BJ278" s="1">
        <v>9.51</v>
      </c>
      <c r="BK278" s="1">
        <v>4.0999999999999996</v>
      </c>
      <c r="BL278">
        <f t="shared" si="213"/>
        <v>76.56</v>
      </c>
      <c r="BM278">
        <f t="shared" si="214"/>
        <v>38.99</v>
      </c>
      <c r="BN278">
        <f t="shared" si="215"/>
        <v>51.9</v>
      </c>
      <c r="BO278">
        <f t="shared" si="216"/>
        <v>54.97</v>
      </c>
      <c r="BP278">
        <f t="shared" si="217"/>
        <v>44.58</v>
      </c>
      <c r="BQ278">
        <f t="shared" si="218"/>
        <v>70.92</v>
      </c>
      <c r="BR278" s="1">
        <f t="shared" si="219"/>
        <v>-24.660000000000004</v>
      </c>
      <c r="BS278">
        <f t="shared" si="220"/>
        <v>-21.590000000000003</v>
      </c>
      <c r="BT278">
        <f t="shared" si="221"/>
        <v>-31.980000000000004</v>
      </c>
      <c r="BU278">
        <f t="shared" si="222"/>
        <v>19.020000000000003</v>
      </c>
    </row>
    <row r="279" spans="1:73" x14ac:dyDescent="0.2">
      <c r="A279">
        <v>420</v>
      </c>
      <c r="B279">
        <v>12.73</v>
      </c>
      <c r="C279" s="1">
        <v>10.94</v>
      </c>
      <c r="D279">
        <f t="shared" si="201"/>
        <v>12.034000000000001</v>
      </c>
      <c r="E279">
        <f t="shared" si="202"/>
        <v>12.1434</v>
      </c>
      <c r="F279">
        <f t="shared" si="203"/>
        <v>11.2682</v>
      </c>
      <c r="G279">
        <f t="shared" si="204"/>
        <v>14.1126</v>
      </c>
      <c r="H279" s="1">
        <f t="shared" si="197"/>
        <v>-0.69599999999999973</v>
      </c>
      <c r="I279" s="1">
        <f t="shared" si="198"/>
        <v>-0.58660000000000068</v>
      </c>
      <c r="J279" s="1">
        <f t="shared" si="199"/>
        <v>-1.4618000000000002</v>
      </c>
      <c r="K279" s="1">
        <f t="shared" si="200"/>
        <v>1.3826000000000001</v>
      </c>
      <c r="M279" s="1"/>
      <c r="N279" s="1"/>
      <c r="O279" s="1"/>
      <c r="P279" s="1"/>
      <c r="R279">
        <v>420</v>
      </c>
      <c r="S279" s="1">
        <v>6.83</v>
      </c>
      <c r="T279" s="1">
        <v>5.45</v>
      </c>
      <c r="U279">
        <f t="shared" si="205"/>
        <v>6.5945</v>
      </c>
      <c r="V279">
        <f t="shared" si="206"/>
        <v>6.9215</v>
      </c>
      <c r="W279">
        <f t="shared" si="207"/>
        <v>6.049500000000001</v>
      </c>
      <c r="X279">
        <f t="shared" si="208"/>
        <v>7.6844999999999999</v>
      </c>
      <c r="Y279" s="1">
        <f t="shared" si="209"/>
        <v>-0.23550000000000004</v>
      </c>
      <c r="Z279" s="1">
        <f t="shared" si="210"/>
        <v>9.1499999999999915E-2</v>
      </c>
      <c r="AA279" s="1">
        <f t="shared" si="211"/>
        <v>-0.78049999999999908</v>
      </c>
      <c r="AB279" s="1">
        <f t="shared" si="212"/>
        <v>0.85449999999999982</v>
      </c>
      <c r="BG279">
        <v>420</v>
      </c>
      <c r="BH279" s="1">
        <v>13.6</v>
      </c>
      <c r="BI279" s="1">
        <v>6.15</v>
      </c>
      <c r="BJ279" s="1">
        <v>12.15</v>
      </c>
      <c r="BK279" s="1">
        <v>3.91</v>
      </c>
      <c r="BL279">
        <f t="shared" si="213"/>
        <v>83.64</v>
      </c>
      <c r="BM279">
        <f t="shared" si="214"/>
        <v>47.51</v>
      </c>
      <c r="BN279">
        <f t="shared" si="215"/>
        <v>63.23</v>
      </c>
      <c r="BO279">
        <f t="shared" si="216"/>
        <v>66.97</v>
      </c>
      <c r="BP279">
        <f t="shared" si="217"/>
        <v>54.31</v>
      </c>
      <c r="BQ279">
        <f t="shared" si="218"/>
        <v>86.41</v>
      </c>
      <c r="BR279" s="1">
        <f t="shared" si="219"/>
        <v>-20.410000000000004</v>
      </c>
      <c r="BS279">
        <f t="shared" si="220"/>
        <v>-16.670000000000002</v>
      </c>
      <c r="BT279">
        <f t="shared" si="221"/>
        <v>-29.33</v>
      </c>
      <c r="BU279">
        <f t="shared" si="222"/>
        <v>23.18</v>
      </c>
    </row>
    <row r="280" spans="1:73" x14ac:dyDescent="0.2">
      <c r="A280">
        <v>420</v>
      </c>
      <c r="B280">
        <v>12.49</v>
      </c>
      <c r="C280" s="1">
        <v>9.51</v>
      </c>
      <c r="D280">
        <f t="shared" si="201"/>
        <v>10.461</v>
      </c>
      <c r="E280">
        <f t="shared" si="202"/>
        <v>10.556100000000001</v>
      </c>
      <c r="F280">
        <f t="shared" si="203"/>
        <v>9.7952999999999992</v>
      </c>
      <c r="G280">
        <f t="shared" si="204"/>
        <v>12.267900000000001</v>
      </c>
      <c r="H280" s="1">
        <f t="shared" si="197"/>
        <v>-2.0289999999999999</v>
      </c>
      <c r="I280" s="1">
        <f t="shared" si="198"/>
        <v>-1.9338999999999995</v>
      </c>
      <c r="J280" s="1">
        <f t="shared" si="199"/>
        <v>-2.694700000000001</v>
      </c>
      <c r="K280" s="1">
        <f t="shared" si="200"/>
        <v>-0.2220999999999993</v>
      </c>
      <c r="M280" s="1"/>
      <c r="N280" s="1"/>
      <c r="O280" s="1"/>
      <c r="P280" s="1"/>
      <c r="R280">
        <v>420</v>
      </c>
      <c r="S280" s="1">
        <v>5.86</v>
      </c>
      <c r="T280" s="1">
        <v>5.52</v>
      </c>
      <c r="U280">
        <f t="shared" si="205"/>
        <v>6.6791999999999989</v>
      </c>
      <c r="V280">
        <f t="shared" si="206"/>
        <v>7.0103999999999997</v>
      </c>
      <c r="W280">
        <f t="shared" si="207"/>
        <v>6.1272000000000002</v>
      </c>
      <c r="X280">
        <f t="shared" si="208"/>
        <v>7.783199999999999</v>
      </c>
      <c r="Y280" s="1">
        <f t="shared" si="209"/>
        <v>0.8191999999999986</v>
      </c>
      <c r="Z280" s="1">
        <f t="shared" si="210"/>
        <v>1.1503999999999994</v>
      </c>
      <c r="AA280" s="1">
        <f t="shared" si="211"/>
        <v>0.26719999999999988</v>
      </c>
      <c r="AB280" s="1">
        <f t="shared" si="212"/>
        <v>1.9231999999999987</v>
      </c>
      <c r="BG280">
        <v>420</v>
      </c>
      <c r="BH280" s="1">
        <v>11.72</v>
      </c>
      <c r="BI280" s="1">
        <v>6.45</v>
      </c>
      <c r="BJ280" s="1">
        <v>8.1</v>
      </c>
      <c r="BK280" s="1">
        <v>3.45</v>
      </c>
      <c r="BL280">
        <f t="shared" si="213"/>
        <v>75.59</v>
      </c>
      <c r="BM280">
        <f t="shared" si="214"/>
        <v>27.95</v>
      </c>
      <c r="BN280">
        <f t="shared" si="215"/>
        <v>37.19</v>
      </c>
      <c r="BO280">
        <f t="shared" si="216"/>
        <v>39.39</v>
      </c>
      <c r="BP280">
        <f t="shared" si="217"/>
        <v>31.95</v>
      </c>
      <c r="BQ280">
        <f t="shared" si="218"/>
        <v>50.83</v>
      </c>
      <c r="BR280" s="1">
        <f t="shared" si="219"/>
        <v>-38.400000000000006</v>
      </c>
      <c r="BS280">
        <f t="shared" si="220"/>
        <v>-36.200000000000003</v>
      </c>
      <c r="BT280">
        <f t="shared" si="221"/>
        <v>-43.64</v>
      </c>
      <c r="BU280">
        <f t="shared" si="222"/>
        <v>13.64</v>
      </c>
    </row>
    <row r="281" spans="1:73" x14ac:dyDescent="0.2">
      <c r="A281">
        <v>420</v>
      </c>
      <c r="B281">
        <v>13.6</v>
      </c>
      <c r="C281" s="1">
        <v>12.15</v>
      </c>
      <c r="D281">
        <f t="shared" si="201"/>
        <v>13.365000000000002</v>
      </c>
      <c r="E281">
        <f t="shared" si="202"/>
        <v>13.486500000000001</v>
      </c>
      <c r="F281">
        <f t="shared" si="203"/>
        <v>12.5145</v>
      </c>
      <c r="G281">
        <f t="shared" si="204"/>
        <v>15.673500000000001</v>
      </c>
      <c r="H281" s="1">
        <f t="shared" si="197"/>
        <v>-0.23499999999999766</v>
      </c>
      <c r="I281" s="1">
        <f t="shared" si="198"/>
        <v>-0.11349999999999838</v>
      </c>
      <c r="J281" s="1">
        <f t="shared" si="199"/>
        <v>-1.0854999999999997</v>
      </c>
      <c r="K281" s="1">
        <f t="shared" si="200"/>
        <v>2.073500000000001</v>
      </c>
      <c r="M281" s="1"/>
      <c r="N281" s="1"/>
      <c r="O281" s="1"/>
      <c r="P281" s="1"/>
      <c r="R281">
        <v>420</v>
      </c>
      <c r="S281" s="1">
        <v>4.95</v>
      </c>
      <c r="T281" s="1">
        <v>4.54</v>
      </c>
      <c r="U281">
        <f t="shared" si="205"/>
        <v>5.4934000000000003</v>
      </c>
      <c r="V281">
        <f t="shared" si="206"/>
        <v>5.7658000000000005</v>
      </c>
      <c r="W281">
        <f t="shared" si="207"/>
        <v>5.0394000000000005</v>
      </c>
      <c r="X281">
        <f t="shared" si="208"/>
        <v>6.4013999999999998</v>
      </c>
      <c r="Y281" s="1">
        <f t="shared" si="209"/>
        <v>0.54340000000000011</v>
      </c>
      <c r="Z281" s="1">
        <f t="shared" si="210"/>
        <v>0.8158000000000003</v>
      </c>
      <c r="AA281" s="1">
        <f t="shared" si="211"/>
        <v>8.9400000000000368E-2</v>
      </c>
      <c r="AB281" s="1">
        <f t="shared" si="212"/>
        <v>1.4513999999999996</v>
      </c>
      <c r="BG281">
        <v>420</v>
      </c>
      <c r="BH281" s="1">
        <v>12.64</v>
      </c>
      <c r="BI281" s="1">
        <v>7.21</v>
      </c>
      <c r="BJ281" s="1">
        <v>11.6</v>
      </c>
      <c r="BK281" s="1">
        <v>5.15</v>
      </c>
      <c r="BL281">
        <f t="shared" si="213"/>
        <v>91.13</v>
      </c>
      <c r="BM281">
        <f t="shared" si="214"/>
        <v>59.74</v>
      </c>
      <c r="BN281">
        <f t="shared" si="215"/>
        <v>79.510000000000005</v>
      </c>
      <c r="BO281">
        <f t="shared" si="216"/>
        <v>84.22</v>
      </c>
      <c r="BP281">
        <f t="shared" si="217"/>
        <v>68.3</v>
      </c>
      <c r="BQ281">
        <f t="shared" si="218"/>
        <v>108.66</v>
      </c>
      <c r="BR281" s="1">
        <f t="shared" si="219"/>
        <v>-11.61999999999999</v>
      </c>
      <c r="BS281">
        <f t="shared" si="220"/>
        <v>-6.9099999999999966</v>
      </c>
      <c r="BT281">
        <f t="shared" si="221"/>
        <v>-22.83</v>
      </c>
      <c r="BU281">
        <f t="shared" si="222"/>
        <v>29.149999999999991</v>
      </c>
    </row>
    <row r="282" spans="1:73" x14ac:dyDescent="0.2">
      <c r="A282">
        <v>420</v>
      </c>
      <c r="B282">
        <v>11.72</v>
      </c>
      <c r="C282" s="1">
        <v>8.1</v>
      </c>
      <c r="D282">
        <f t="shared" si="201"/>
        <v>8.91</v>
      </c>
      <c r="E282">
        <f t="shared" si="202"/>
        <v>8.9909999999999997</v>
      </c>
      <c r="F282">
        <f t="shared" si="203"/>
        <v>8.343</v>
      </c>
      <c r="G282">
        <f t="shared" si="204"/>
        <v>10.449</v>
      </c>
      <c r="H282" s="1">
        <f t="shared" si="197"/>
        <v>-2.8100000000000005</v>
      </c>
      <c r="I282" s="1">
        <f t="shared" si="198"/>
        <v>-2.729000000000001</v>
      </c>
      <c r="J282" s="1">
        <f t="shared" si="199"/>
        <v>-3.3770000000000007</v>
      </c>
      <c r="K282" s="1">
        <f t="shared" si="200"/>
        <v>-1.2710000000000008</v>
      </c>
      <c r="M282" s="1"/>
      <c r="N282" s="1"/>
      <c r="O282" s="1"/>
      <c r="P282" s="1"/>
      <c r="R282">
        <v>420</v>
      </c>
      <c r="S282" s="1">
        <v>5.76</v>
      </c>
      <c r="T282" s="1">
        <v>5.66</v>
      </c>
      <c r="U282">
        <f t="shared" si="205"/>
        <v>6.8486000000000002</v>
      </c>
      <c r="V282">
        <f t="shared" si="206"/>
        <v>7.1882000000000001</v>
      </c>
      <c r="W282">
        <f t="shared" si="207"/>
        <v>6.2826000000000004</v>
      </c>
      <c r="X282">
        <f t="shared" si="208"/>
        <v>7.9805999999999999</v>
      </c>
      <c r="Y282" s="1">
        <f t="shared" si="209"/>
        <v>1.0886000000000005</v>
      </c>
      <c r="Z282" s="1">
        <f t="shared" si="210"/>
        <v>1.4282000000000004</v>
      </c>
      <c r="AA282" s="1">
        <f t="shared" si="211"/>
        <v>0.52260000000000062</v>
      </c>
      <c r="AB282" s="1">
        <f t="shared" si="212"/>
        <v>2.2206000000000001</v>
      </c>
      <c r="BG282">
        <v>420</v>
      </c>
      <c r="BH282" s="1">
        <v>11.06</v>
      </c>
      <c r="BI282" s="1">
        <v>5.37</v>
      </c>
      <c r="BJ282" s="1">
        <v>10.31</v>
      </c>
      <c r="BK282" s="1">
        <v>3.25</v>
      </c>
      <c r="BL282">
        <f t="shared" si="213"/>
        <v>59.39</v>
      </c>
      <c r="BM282">
        <f t="shared" si="214"/>
        <v>33.51</v>
      </c>
      <c r="BN282">
        <f t="shared" si="215"/>
        <v>44.6</v>
      </c>
      <c r="BO282">
        <f t="shared" si="216"/>
        <v>47.24</v>
      </c>
      <c r="BP282">
        <f t="shared" si="217"/>
        <v>38.31</v>
      </c>
      <c r="BQ282">
        <f t="shared" si="218"/>
        <v>60.95</v>
      </c>
      <c r="BR282" s="1">
        <f t="shared" si="219"/>
        <v>-14.79</v>
      </c>
      <c r="BS282">
        <f t="shared" si="220"/>
        <v>-12.149999999999999</v>
      </c>
      <c r="BT282">
        <f t="shared" si="221"/>
        <v>-21.08</v>
      </c>
      <c r="BU282">
        <f t="shared" si="222"/>
        <v>16.350000000000001</v>
      </c>
    </row>
    <row r="283" spans="1:73" x14ac:dyDescent="0.2">
      <c r="A283">
        <v>420</v>
      </c>
      <c r="B283">
        <v>12.64</v>
      </c>
      <c r="C283" s="1">
        <v>11.6</v>
      </c>
      <c r="D283">
        <f t="shared" si="201"/>
        <v>12.76</v>
      </c>
      <c r="E283">
        <f t="shared" si="202"/>
        <v>12.876000000000001</v>
      </c>
      <c r="F283">
        <f t="shared" si="203"/>
        <v>11.948</v>
      </c>
      <c r="G283">
        <f t="shared" si="204"/>
        <v>14.964</v>
      </c>
      <c r="H283" s="1">
        <f t="shared" si="197"/>
        <v>0.11999999999999922</v>
      </c>
      <c r="I283" s="1">
        <f t="shared" si="198"/>
        <v>0.23600000000000065</v>
      </c>
      <c r="J283" s="1">
        <f t="shared" si="199"/>
        <v>-0.69200000000000017</v>
      </c>
      <c r="K283" s="1">
        <f t="shared" si="200"/>
        <v>2.3239999999999998</v>
      </c>
      <c r="M283" s="1"/>
      <c r="N283" s="1"/>
      <c r="O283" s="1"/>
      <c r="P283" s="1"/>
      <c r="R283">
        <v>420</v>
      </c>
      <c r="S283" s="1">
        <v>6.19</v>
      </c>
      <c r="T283" s="1">
        <v>4.04</v>
      </c>
      <c r="U283">
        <f t="shared" si="205"/>
        <v>4.8883999999999999</v>
      </c>
      <c r="V283">
        <f t="shared" si="206"/>
        <v>5.1307999999999998</v>
      </c>
      <c r="W283">
        <f t="shared" si="207"/>
        <v>4.4844000000000008</v>
      </c>
      <c r="X283">
        <f t="shared" si="208"/>
        <v>5.6963999999999997</v>
      </c>
      <c r="Y283" s="1">
        <f t="shared" si="209"/>
        <v>-1.3016000000000005</v>
      </c>
      <c r="Z283" s="1">
        <f t="shared" si="210"/>
        <v>-1.0592000000000006</v>
      </c>
      <c r="AA283" s="1">
        <f t="shared" si="211"/>
        <v>-1.7055999999999996</v>
      </c>
      <c r="AB283" s="1">
        <f t="shared" si="212"/>
        <v>-0.4936000000000007</v>
      </c>
      <c r="BG283">
        <v>420</v>
      </c>
      <c r="BH283" s="1">
        <v>10.8</v>
      </c>
      <c r="BI283" s="1">
        <v>6.1</v>
      </c>
      <c r="BJ283" s="1">
        <v>8.99</v>
      </c>
      <c r="BK283" s="1">
        <v>3.78</v>
      </c>
      <c r="BL283">
        <f t="shared" si="213"/>
        <v>65.88</v>
      </c>
      <c r="BM283">
        <f t="shared" si="214"/>
        <v>33.979999999999997</v>
      </c>
      <c r="BN283">
        <f t="shared" si="215"/>
        <v>45.23</v>
      </c>
      <c r="BO283">
        <f t="shared" si="216"/>
        <v>47.9</v>
      </c>
      <c r="BP283">
        <f t="shared" si="217"/>
        <v>38.85</v>
      </c>
      <c r="BQ283">
        <f t="shared" si="218"/>
        <v>61.81</v>
      </c>
      <c r="BR283" s="1">
        <f t="shared" si="219"/>
        <v>-20.65</v>
      </c>
      <c r="BS283">
        <f t="shared" si="220"/>
        <v>-17.979999999999997</v>
      </c>
      <c r="BT283">
        <f t="shared" si="221"/>
        <v>-27.029999999999994</v>
      </c>
      <c r="BU283">
        <f t="shared" si="222"/>
        <v>16.580000000000005</v>
      </c>
    </row>
    <row r="284" spans="1:73" x14ac:dyDescent="0.2">
      <c r="A284">
        <v>420</v>
      </c>
      <c r="B284">
        <v>11.06</v>
      </c>
      <c r="C284" s="1">
        <v>10.31</v>
      </c>
      <c r="D284">
        <f t="shared" si="201"/>
        <v>11.341000000000001</v>
      </c>
      <c r="E284">
        <f t="shared" si="202"/>
        <v>11.444100000000002</v>
      </c>
      <c r="F284">
        <f t="shared" si="203"/>
        <v>10.619300000000001</v>
      </c>
      <c r="G284">
        <f t="shared" si="204"/>
        <v>13.299900000000001</v>
      </c>
      <c r="H284" s="1">
        <f t="shared" si="197"/>
        <v>0.28100000000000058</v>
      </c>
      <c r="I284" s="1">
        <f t="shared" si="198"/>
        <v>0.38410000000000188</v>
      </c>
      <c r="J284" s="1">
        <f t="shared" si="199"/>
        <v>-0.44069999999999965</v>
      </c>
      <c r="K284" s="1">
        <f t="shared" si="200"/>
        <v>2.2399000000000004</v>
      </c>
      <c r="M284" s="1"/>
      <c r="N284" s="1"/>
      <c r="O284" s="1"/>
      <c r="P284" s="1"/>
      <c r="R284">
        <v>420</v>
      </c>
      <c r="S284" s="1">
        <v>6.48</v>
      </c>
      <c r="T284" s="1">
        <v>5.46</v>
      </c>
      <c r="U284">
        <f t="shared" si="205"/>
        <v>6.6065999999999994</v>
      </c>
      <c r="V284">
        <f t="shared" si="206"/>
        <v>6.9341999999999997</v>
      </c>
      <c r="W284">
        <f t="shared" si="207"/>
        <v>6.0606000000000009</v>
      </c>
      <c r="X284">
        <f t="shared" si="208"/>
        <v>7.6985999999999999</v>
      </c>
      <c r="Y284" s="1">
        <f t="shared" si="209"/>
        <v>0.12659999999999894</v>
      </c>
      <c r="Z284" s="1">
        <f t="shared" si="210"/>
        <v>0.45419999999999927</v>
      </c>
      <c r="AA284" s="1">
        <f t="shared" si="211"/>
        <v>-0.41939999999999955</v>
      </c>
      <c r="AB284" s="1">
        <f t="shared" si="212"/>
        <v>1.2185999999999995</v>
      </c>
      <c r="BG284">
        <v>420</v>
      </c>
      <c r="BH284" s="1">
        <v>12.17</v>
      </c>
      <c r="BI284" s="1">
        <v>6.29</v>
      </c>
      <c r="BJ284" s="1">
        <v>10.49</v>
      </c>
      <c r="BK284" s="1">
        <v>4.3600000000000003</v>
      </c>
      <c r="BL284">
        <f t="shared" si="213"/>
        <v>76.55</v>
      </c>
      <c r="BM284">
        <f t="shared" si="214"/>
        <v>45.74</v>
      </c>
      <c r="BN284">
        <f t="shared" si="215"/>
        <v>60.88</v>
      </c>
      <c r="BO284">
        <f t="shared" si="216"/>
        <v>64.47</v>
      </c>
      <c r="BP284">
        <f t="shared" si="217"/>
        <v>52.29</v>
      </c>
      <c r="BQ284">
        <f t="shared" si="218"/>
        <v>83.19</v>
      </c>
      <c r="BR284" s="1">
        <f t="shared" si="219"/>
        <v>-15.669999999999995</v>
      </c>
      <c r="BS284">
        <f t="shared" si="220"/>
        <v>-12.079999999999998</v>
      </c>
      <c r="BT284">
        <f t="shared" si="221"/>
        <v>-24.259999999999998</v>
      </c>
      <c r="BU284">
        <f t="shared" si="222"/>
        <v>22.309999999999995</v>
      </c>
    </row>
    <row r="285" spans="1:73" x14ac:dyDescent="0.2">
      <c r="A285">
        <v>420</v>
      </c>
      <c r="B285" s="1">
        <v>10.8</v>
      </c>
      <c r="C285" s="1">
        <v>8.99</v>
      </c>
      <c r="D285">
        <f t="shared" si="201"/>
        <v>9.8890000000000011</v>
      </c>
      <c r="E285">
        <f t="shared" si="202"/>
        <v>9.9789000000000012</v>
      </c>
      <c r="F285">
        <f t="shared" si="203"/>
        <v>9.2597000000000005</v>
      </c>
      <c r="G285">
        <f t="shared" si="204"/>
        <v>11.597100000000001</v>
      </c>
      <c r="H285" s="1">
        <f t="shared" si="197"/>
        <v>-0.91099999999999959</v>
      </c>
      <c r="I285" s="1">
        <f t="shared" si="198"/>
        <v>-0.8210999999999995</v>
      </c>
      <c r="J285" s="1">
        <f t="shared" si="199"/>
        <v>-1.5403000000000002</v>
      </c>
      <c r="K285" s="1">
        <f t="shared" si="200"/>
        <v>0.79710000000000036</v>
      </c>
      <c r="M285" s="1"/>
      <c r="N285" s="1"/>
      <c r="O285" s="1"/>
      <c r="P285" s="1"/>
      <c r="R285">
        <v>420</v>
      </c>
      <c r="S285" s="1">
        <v>6.01</v>
      </c>
      <c r="T285" s="1">
        <v>5.12</v>
      </c>
      <c r="U285">
        <f t="shared" si="205"/>
        <v>6.1951999999999998</v>
      </c>
      <c r="V285">
        <f t="shared" si="206"/>
        <v>6.5024000000000006</v>
      </c>
      <c r="W285">
        <f t="shared" si="207"/>
        <v>5.6832000000000003</v>
      </c>
      <c r="X285">
        <f t="shared" si="208"/>
        <v>7.2191999999999998</v>
      </c>
      <c r="Y285" s="1">
        <f t="shared" si="209"/>
        <v>0.18520000000000003</v>
      </c>
      <c r="Z285" s="1">
        <f t="shared" si="210"/>
        <v>0.49240000000000084</v>
      </c>
      <c r="AA285" s="1">
        <f t="shared" si="211"/>
        <v>-0.32679999999999954</v>
      </c>
      <c r="AB285" s="1">
        <f t="shared" si="212"/>
        <v>1.2092000000000001</v>
      </c>
      <c r="BG285">
        <v>420</v>
      </c>
      <c r="BH285" s="1">
        <v>10.27</v>
      </c>
      <c r="BI285" s="1">
        <v>6.83</v>
      </c>
      <c r="BJ285" s="1">
        <v>9.66</v>
      </c>
      <c r="BK285" s="1">
        <v>5.24</v>
      </c>
      <c r="BL285">
        <f t="shared" si="213"/>
        <v>70.14</v>
      </c>
      <c r="BM285">
        <f t="shared" si="214"/>
        <v>50.62</v>
      </c>
      <c r="BN285">
        <f t="shared" si="215"/>
        <v>67.37</v>
      </c>
      <c r="BO285">
        <f t="shared" si="216"/>
        <v>71.36</v>
      </c>
      <c r="BP285">
        <f t="shared" si="217"/>
        <v>57.87</v>
      </c>
      <c r="BQ285">
        <f t="shared" si="218"/>
        <v>92.07</v>
      </c>
      <c r="BR285" s="1">
        <f t="shared" si="219"/>
        <v>-2.769999999999996</v>
      </c>
      <c r="BS285">
        <f t="shared" si="220"/>
        <v>1.2199999999999989</v>
      </c>
      <c r="BT285">
        <f t="shared" si="221"/>
        <v>-12.270000000000003</v>
      </c>
      <c r="BU285">
        <f t="shared" si="222"/>
        <v>24.699999999999989</v>
      </c>
    </row>
    <row r="286" spans="1:73" x14ac:dyDescent="0.2">
      <c r="A286">
        <v>420</v>
      </c>
      <c r="B286" s="1">
        <v>12.17</v>
      </c>
      <c r="C286" s="1">
        <v>10.49</v>
      </c>
      <c r="D286">
        <f t="shared" si="201"/>
        <v>11.539000000000001</v>
      </c>
      <c r="E286">
        <f t="shared" si="202"/>
        <v>11.643900000000002</v>
      </c>
      <c r="F286">
        <f t="shared" si="203"/>
        <v>10.8047</v>
      </c>
      <c r="G286">
        <f t="shared" si="204"/>
        <v>13.5321</v>
      </c>
      <c r="H286" s="1">
        <f t="shared" si="197"/>
        <v>-0.63099999999999845</v>
      </c>
      <c r="I286" s="1">
        <f t="shared" si="198"/>
        <v>-0.52609999999999779</v>
      </c>
      <c r="J286" s="1">
        <f t="shared" si="199"/>
        <v>-1.3652999999999995</v>
      </c>
      <c r="K286" s="1">
        <f t="shared" si="200"/>
        <v>1.3620999999999999</v>
      </c>
      <c r="M286" s="1"/>
      <c r="N286" s="1"/>
      <c r="O286" s="1"/>
      <c r="P286" s="1"/>
      <c r="R286">
        <v>420</v>
      </c>
      <c r="S286" s="1">
        <v>6.75</v>
      </c>
      <c r="T286" s="1">
        <v>4.22</v>
      </c>
      <c r="U286">
        <f t="shared" si="205"/>
        <v>5.1061999999999994</v>
      </c>
      <c r="V286">
        <f t="shared" si="206"/>
        <v>5.3593999999999999</v>
      </c>
      <c r="W286">
        <f t="shared" si="207"/>
        <v>4.6841999999999997</v>
      </c>
      <c r="X286">
        <f t="shared" si="208"/>
        <v>5.9501999999999997</v>
      </c>
      <c r="Y286" s="1">
        <f t="shared" si="209"/>
        <v>-1.6438000000000006</v>
      </c>
      <c r="Z286" s="1">
        <f t="shared" si="210"/>
        <v>-1.3906000000000001</v>
      </c>
      <c r="AA286" s="1">
        <f t="shared" si="211"/>
        <v>-2.0658000000000003</v>
      </c>
      <c r="AB286" s="1">
        <f t="shared" si="212"/>
        <v>-0.79980000000000029</v>
      </c>
      <c r="BG286">
        <v>420</v>
      </c>
      <c r="BH286" s="1">
        <v>10.93</v>
      </c>
      <c r="BI286" s="1">
        <v>5.76</v>
      </c>
      <c r="BJ286" s="1">
        <v>9.59</v>
      </c>
      <c r="BK286" s="1">
        <v>4.24</v>
      </c>
      <c r="BL286">
        <f t="shared" si="213"/>
        <v>62.96</v>
      </c>
      <c r="BM286">
        <f t="shared" si="214"/>
        <v>40.659999999999997</v>
      </c>
      <c r="BN286">
        <f t="shared" si="215"/>
        <v>54.12</v>
      </c>
      <c r="BO286">
        <f t="shared" si="216"/>
        <v>57.32</v>
      </c>
      <c r="BP286">
        <f t="shared" si="217"/>
        <v>46.49</v>
      </c>
      <c r="BQ286">
        <f t="shared" si="218"/>
        <v>73.959999999999994</v>
      </c>
      <c r="BR286" s="1">
        <f t="shared" si="219"/>
        <v>-8.8400000000000034</v>
      </c>
      <c r="BS286">
        <f t="shared" si="220"/>
        <v>-5.6400000000000006</v>
      </c>
      <c r="BT286">
        <f t="shared" si="221"/>
        <v>-16.47</v>
      </c>
      <c r="BU286">
        <f t="shared" si="222"/>
        <v>19.839999999999996</v>
      </c>
    </row>
    <row r="287" spans="1:73" x14ac:dyDescent="0.2">
      <c r="A287">
        <v>420</v>
      </c>
      <c r="B287" s="1">
        <v>10.27</v>
      </c>
      <c r="C287" s="1">
        <v>9.66</v>
      </c>
      <c r="D287">
        <f t="shared" si="201"/>
        <v>10.626000000000001</v>
      </c>
      <c r="E287">
        <f t="shared" si="202"/>
        <v>10.722600000000002</v>
      </c>
      <c r="F287">
        <f t="shared" si="203"/>
        <v>9.9497999999999998</v>
      </c>
      <c r="G287">
        <f t="shared" si="204"/>
        <v>12.461400000000001</v>
      </c>
      <c r="H287" s="1">
        <f t="shared" si="197"/>
        <v>0.35600000000000165</v>
      </c>
      <c r="I287" s="1">
        <f t="shared" si="198"/>
        <v>0.45260000000000211</v>
      </c>
      <c r="J287" s="1">
        <f t="shared" si="199"/>
        <v>-0.32019999999999982</v>
      </c>
      <c r="K287" s="1">
        <f t="shared" si="200"/>
        <v>2.1914000000000016</v>
      </c>
      <c r="M287" s="1"/>
      <c r="N287" s="1"/>
      <c r="O287" s="1"/>
      <c r="P287" s="1"/>
      <c r="R287">
        <v>420</v>
      </c>
      <c r="S287" s="1">
        <v>6.54</v>
      </c>
      <c r="T287" s="1">
        <v>3.77</v>
      </c>
      <c r="U287">
        <f t="shared" si="205"/>
        <v>4.5617000000000001</v>
      </c>
      <c r="V287">
        <f t="shared" si="206"/>
        <v>4.7879000000000005</v>
      </c>
      <c r="W287">
        <f t="shared" si="207"/>
        <v>4.1847000000000003</v>
      </c>
      <c r="X287">
        <f t="shared" si="208"/>
        <v>5.3156999999999996</v>
      </c>
      <c r="Y287" s="1">
        <f t="shared" si="209"/>
        <v>-1.9782999999999999</v>
      </c>
      <c r="Z287" s="1">
        <f t="shared" si="210"/>
        <v>-1.7520999999999995</v>
      </c>
      <c r="AA287" s="1">
        <f t="shared" si="211"/>
        <v>-2.3552999999999997</v>
      </c>
      <c r="AB287" s="1">
        <f t="shared" si="212"/>
        <v>-1.2243000000000004</v>
      </c>
      <c r="BG287">
        <v>440</v>
      </c>
      <c r="BH287" s="1">
        <v>11.67</v>
      </c>
      <c r="BI287" s="1">
        <v>6.47</v>
      </c>
      <c r="BJ287" s="1">
        <v>10.09</v>
      </c>
      <c r="BK287" s="1">
        <v>5.34</v>
      </c>
      <c r="BL287">
        <f t="shared" si="213"/>
        <v>75.5</v>
      </c>
      <c r="BM287">
        <f t="shared" si="214"/>
        <v>53.88</v>
      </c>
      <c r="BN287">
        <f t="shared" si="215"/>
        <v>71.72</v>
      </c>
      <c r="BO287">
        <f t="shared" si="216"/>
        <v>75.959999999999994</v>
      </c>
      <c r="BP287">
        <f t="shared" si="217"/>
        <v>61.6</v>
      </c>
      <c r="BQ287">
        <f t="shared" si="218"/>
        <v>98</v>
      </c>
      <c r="BR287" s="1">
        <f t="shared" si="219"/>
        <v>-3.7800000000000011</v>
      </c>
      <c r="BS287">
        <f t="shared" si="220"/>
        <v>0.45999999999999375</v>
      </c>
      <c r="BT287">
        <f t="shared" si="221"/>
        <v>-13.899999999999999</v>
      </c>
      <c r="BU287">
        <f t="shared" si="222"/>
        <v>26.28</v>
      </c>
    </row>
    <row r="288" spans="1:73" x14ac:dyDescent="0.2">
      <c r="A288">
        <v>420</v>
      </c>
      <c r="B288" s="1">
        <v>10.93</v>
      </c>
      <c r="C288" s="1">
        <v>9.59</v>
      </c>
      <c r="D288">
        <f t="shared" si="201"/>
        <v>10.549000000000001</v>
      </c>
      <c r="E288">
        <f t="shared" si="202"/>
        <v>10.644900000000002</v>
      </c>
      <c r="F288">
        <f t="shared" si="203"/>
        <v>9.8777000000000008</v>
      </c>
      <c r="G288">
        <f t="shared" si="204"/>
        <v>12.3711</v>
      </c>
      <c r="H288" s="1">
        <f t="shared" si="197"/>
        <v>-0.38099999999999845</v>
      </c>
      <c r="I288" s="1">
        <f t="shared" si="198"/>
        <v>-0.28509999999999813</v>
      </c>
      <c r="J288" s="1">
        <f t="shared" si="199"/>
        <v>-1.0522999999999989</v>
      </c>
      <c r="K288" s="1">
        <f t="shared" si="200"/>
        <v>1.4411000000000005</v>
      </c>
      <c r="M288" s="1"/>
      <c r="N288" s="1"/>
      <c r="O288" s="1"/>
      <c r="P288" s="1"/>
      <c r="R288">
        <v>420</v>
      </c>
      <c r="S288" s="1">
        <v>6.13</v>
      </c>
      <c r="T288" s="1">
        <v>4.0999999999999996</v>
      </c>
      <c r="U288">
        <f t="shared" si="205"/>
        <v>4.9609999999999994</v>
      </c>
      <c r="V288">
        <f t="shared" si="206"/>
        <v>5.2069999999999999</v>
      </c>
      <c r="W288">
        <f t="shared" si="207"/>
        <v>4.5510000000000002</v>
      </c>
      <c r="X288">
        <f t="shared" si="208"/>
        <v>5.7809999999999988</v>
      </c>
      <c r="Y288" s="1">
        <f t="shared" si="209"/>
        <v>-1.1690000000000005</v>
      </c>
      <c r="Z288" s="1">
        <f t="shared" si="210"/>
        <v>-0.92300000000000004</v>
      </c>
      <c r="AA288" s="1">
        <f t="shared" si="211"/>
        <v>-1.5789999999999997</v>
      </c>
      <c r="AB288" s="1">
        <f t="shared" si="212"/>
        <v>-0.34900000000000109</v>
      </c>
      <c r="BG288">
        <v>440</v>
      </c>
      <c r="BH288" s="1">
        <v>11.43</v>
      </c>
      <c r="BI288" s="1">
        <v>5.5</v>
      </c>
      <c r="BJ288" s="1">
        <v>9.64</v>
      </c>
      <c r="BK288" s="1">
        <v>3.85</v>
      </c>
      <c r="BL288">
        <f t="shared" si="213"/>
        <v>62.87</v>
      </c>
      <c r="BM288">
        <f t="shared" si="214"/>
        <v>37.11</v>
      </c>
      <c r="BN288">
        <f t="shared" si="215"/>
        <v>49.4</v>
      </c>
      <c r="BO288">
        <f t="shared" si="216"/>
        <v>52.32</v>
      </c>
      <c r="BP288">
        <f t="shared" si="217"/>
        <v>42.43</v>
      </c>
      <c r="BQ288">
        <f t="shared" si="218"/>
        <v>67.510000000000005</v>
      </c>
      <c r="BR288" s="1">
        <f t="shared" si="219"/>
        <v>-13.469999999999999</v>
      </c>
      <c r="BS288">
        <f t="shared" si="220"/>
        <v>-10.549999999999997</v>
      </c>
      <c r="BT288">
        <f t="shared" si="221"/>
        <v>-20.439999999999998</v>
      </c>
      <c r="BU288">
        <f t="shared" si="222"/>
        <v>18.110000000000007</v>
      </c>
    </row>
    <row r="289" spans="1:73" x14ac:dyDescent="0.2">
      <c r="A289">
        <v>440</v>
      </c>
      <c r="B289">
        <v>11.67</v>
      </c>
      <c r="C289" s="1">
        <v>10.09</v>
      </c>
      <c r="D289">
        <f t="shared" si="201"/>
        <v>11.099</v>
      </c>
      <c r="E289">
        <f t="shared" si="202"/>
        <v>11.199900000000001</v>
      </c>
      <c r="F289">
        <f t="shared" si="203"/>
        <v>10.3927</v>
      </c>
      <c r="G289">
        <f t="shared" si="204"/>
        <v>13.0161</v>
      </c>
      <c r="H289" s="1">
        <f t="shared" si="197"/>
        <v>-0.57099999999999973</v>
      </c>
      <c r="I289" s="1">
        <f t="shared" si="198"/>
        <v>-0.47009999999999863</v>
      </c>
      <c r="J289" s="1">
        <f t="shared" si="199"/>
        <v>-1.2773000000000003</v>
      </c>
      <c r="K289" s="1">
        <f t="shared" si="200"/>
        <v>1.3460999999999999</v>
      </c>
      <c r="M289" s="1"/>
      <c r="N289" s="1"/>
      <c r="O289" s="1"/>
      <c r="P289" s="1"/>
      <c r="R289">
        <v>420</v>
      </c>
      <c r="S289" s="1">
        <v>6.15</v>
      </c>
      <c r="T289" s="1">
        <v>3.91</v>
      </c>
      <c r="U289">
        <f t="shared" si="205"/>
        <v>4.7310999999999996</v>
      </c>
      <c r="V289">
        <f t="shared" si="206"/>
        <v>4.9657</v>
      </c>
      <c r="W289">
        <f t="shared" si="207"/>
        <v>4.3401000000000005</v>
      </c>
      <c r="X289">
        <f t="shared" si="208"/>
        <v>5.5130999999999997</v>
      </c>
      <c r="Y289" s="1">
        <f t="shared" si="209"/>
        <v>-1.4189000000000007</v>
      </c>
      <c r="Z289" s="1">
        <f t="shared" si="210"/>
        <v>-1.1843000000000004</v>
      </c>
      <c r="AA289" s="1">
        <f t="shared" si="211"/>
        <v>-1.8098999999999998</v>
      </c>
      <c r="AB289" s="1">
        <f t="shared" si="212"/>
        <v>-0.63690000000000069</v>
      </c>
      <c r="BG289">
        <v>440</v>
      </c>
      <c r="BH289" s="1">
        <v>9.7899999999999991</v>
      </c>
      <c r="BI289" s="1">
        <v>5.84</v>
      </c>
      <c r="BJ289" s="1">
        <v>7.62</v>
      </c>
      <c r="BK289" s="1">
        <v>4.47</v>
      </c>
      <c r="BL289">
        <f t="shared" si="213"/>
        <v>57.17</v>
      </c>
      <c r="BM289">
        <f t="shared" si="214"/>
        <v>34.06</v>
      </c>
      <c r="BN289">
        <f t="shared" si="215"/>
        <v>45.34</v>
      </c>
      <c r="BO289">
        <f t="shared" si="216"/>
        <v>48.02</v>
      </c>
      <c r="BP289">
        <f t="shared" si="217"/>
        <v>38.94</v>
      </c>
      <c r="BQ289">
        <f t="shared" si="218"/>
        <v>61.95</v>
      </c>
      <c r="BR289" s="1">
        <f t="shared" si="219"/>
        <v>-11.829999999999998</v>
      </c>
      <c r="BS289">
        <f t="shared" si="220"/>
        <v>-9.1499999999999986</v>
      </c>
      <c r="BT289">
        <f t="shared" si="221"/>
        <v>-18.230000000000004</v>
      </c>
      <c r="BU289">
        <f t="shared" si="222"/>
        <v>16.61</v>
      </c>
    </row>
    <row r="290" spans="1:73" x14ac:dyDescent="0.2">
      <c r="A290">
        <v>440</v>
      </c>
      <c r="B290">
        <v>11.43</v>
      </c>
      <c r="C290" s="1">
        <v>9.64</v>
      </c>
      <c r="D290">
        <f t="shared" si="201"/>
        <v>10.604000000000001</v>
      </c>
      <c r="E290">
        <f t="shared" si="202"/>
        <v>10.700400000000002</v>
      </c>
      <c r="F290">
        <f t="shared" si="203"/>
        <v>9.9292000000000016</v>
      </c>
      <c r="G290">
        <f t="shared" si="204"/>
        <v>12.435600000000001</v>
      </c>
      <c r="H290" s="1">
        <f t="shared" si="197"/>
        <v>-0.82599999999999874</v>
      </c>
      <c r="I290" s="1">
        <f t="shared" si="198"/>
        <v>-0.72959999999999781</v>
      </c>
      <c r="J290" s="1">
        <f t="shared" si="199"/>
        <v>-1.5007999999999981</v>
      </c>
      <c r="K290" s="1">
        <f t="shared" si="200"/>
        <v>1.0056000000000012</v>
      </c>
      <c r="M290" s="1"/>
      <c r="N290" s="1"/>
      <c r="O290" s="1"/>
      <c r="P290" s="1"/>
      <c r="R290">
        <v>420</v>
      </c>
      <c r="S290" s="1">
        <v>6.45</v>
      </c>
      <c r="T290" s="1">
        <v>3.45</v>
      </c>
      <c r="U290">
        <f t="shared" si="205"/>
        <v>4.1745000000000001</v>
      </c>
      <c r="V290">
        <f t="shared" si="206"/>
        <v>4.3815</v>
      </c>
      <c r="W290">
        <f t="shared" si="207"/>
        <v>3.8295000000000003</v>
      </c>
      <c r="X290">
        <f t="shared" si="208"/>
        <v>4.8644999999999996</v>
      </c>
      <c r="Y290" s="1">
        <f t="shared" si="209"/>
        <v>-2.2755000000000001</v>
      </c>
      <c r="Z290" s="1">
        <f t="shared" si="210"/>
        <v>-2.0685000000000002</v>
      </c>
      <c r="AA290" s="1">
        <f t="shared" si="211"/>
        <v>-2.6204999999999998</v>
      </c>
      <c r="AB290" s="1">
        <f t="shared" si="212"/>
        <v>-1.5855000000000006</v>
      </c>
      <c r="BG290">
        <v>440</v>
      </c>
      <c r="BH290" s="1">
        <v>10.96</v>
      </c>
      <c r="BI290" s="1">
        <v>5.39</v>
      </c>
      <c r="BJ290" s="1">
        <v>9.15</v>
      </c>
      <c r="BK290" s="1">
        <v>4.47</v>
      </c>
      <c r="BL290">
        <f t="shared" si="213"/>
        <v>59.07</v>
      </c>
      <c r="BM290">
        <f t="shared" si="214"/>
        <v>40.9</v>
      </c>
      <c r="BN290">
        <f t="shared" si="215"/>
        <v>54.44</v>
      </c>
      <c r="BO290">
        <f t="shared" si="216"/>
        <v>57.66</v>
      </c>
      <c r="BP290">
        <f t="shared" si="217"/>
        <v>46.76</v>
      </c>
      <c r="BQ290">
        <f t="shared" si="218"/>
        <v>74.39</v>
      </c>
      <c r="BR290" s="1">
        <f t="shared" si="219"/>
        <v>-4.6300000000000026</v>
      </c>
      <c r="BS290">
        <f t="shared" si="220"/>
        <v>-1.4100000000000037</v>
      </c>
      <c r="BT290">
        <f t="shared" si="221"/>
        <v>-12.310000000000002</v>
      </c>
      <c r="BU290">
        <f t="shared" si="222"/>
        <v>19.950000000000003</v>
      </c>
    </row>
    <row r="291" spans="1:73" x14ac:dyDescent="0.2">
      <c r="A291">
        <v>440</v>
      </c>
      <c r="B291">
        <v>9.7899999999999991</v>
      </c>
      <c r="C291" s="1">
        <v>7.62</v>
      </c>
      <c r="D291">
        <f t="shared" si="201"/>
        <v>8.3820000000000014</v>
      </c>
      <c r="E291">
        <f t="shared" si="202"/>
        <v>8.4582000000000015</v>
      </c>
      <c r="F291">
        <f t="shared" si="203"/>
        <v>7.8486000000000002</v>
      </c>
      <c r="G291">
        <f t="shared" si="204"/>
        <v>9.8298000000000005</v>
      </c>
      <c r="H291" s="1">
        <f t="shared" si="197"/>
        <v>-1.4079999999999977</v>
      </c>
      <c r="I291" s="1">
        <f t="shared" si="198"/>
        <v>-1.3317999999999977</v>
      </c>
      <c r="J291" s="1">
        <f t="shared" si="199"/>
        <v>-1.9413999999999989</v>
      </c>
      <c r="K291" s="1">
        <f t="shared" si="200"/>
        <v>3.980000000000139E-2</v>
      </c>
      <c r="M291" s="1"/>
      <c r="N291" s="1"/>
      <c r="O291" s="1"/>
      <c r="P291" s="1"/>
      <c r="R291">
        <v>420</v>
      </c>
      <c r="S291" s="1">
        <v>7.21</v>
      </c>
      <c r="T291" s="1">
        <v>5.15</v>
      </c>
      <c r="U291">
        <f t="shared" si="205"/>
        <v>6.2315000000000005</v>
      </c>
      <c r="V291">
        <f t="shared" si="206"/>
        <v>6.5405000000000006</v>
      </c>
      <c r="W291">
        <f t="shared" si="207"/>
        <v>5.7165000000000008</v>
      </c>
      <c r="X291">
        <f t="shared" si="208"/>
        <v>7.2614999999999998</v>
      </c>
      <c r="Y291" s="1">
        <f t="shared" si="209"/>
        <v>-0.97849999999999948</v>
      </c>
      <c r="Z291" s="1">
        <f t="shared" si="210"/>
        <v>-0.66949999999999932</v>
      </c>
      <c r="AA291" s="1">
        <f t="shared" si="211"/>
        <v>-1.4934999999999992</v>
      </c>
      <c r="AB291" s="1">
        <f t="shared" si="212"/>
        <v>5.1499999999999879E-2</v>
      </c>
    </row>
    <row r="292" spans="1:73" x14ac:dyDescent="0.2">
      <c r="A292">
        <v>440</v>
      </c>
      <c r="B292">
        <v>10.96</v>
      </c>
      <c r="C292" s="1">
        <v>9.15</v>
      </c>
      <c r="D292">
        <f t="shared" si="201"/>
        <v>10.065000000000001</v>
      </c>
      <c r="E292">
        <f t="shared" si="202"/>
        <v>10.156500000000001</v>
      </c>
      <c r="F292">
        <f t="shared" si="203"/>
        <v>9.4245000000000001</v>
      </c>
      <c r="G292">
        <f t="shared" si="204"/>
        <v>11.803500000000001</v>
      </c>
      <c r="H292" s="1">
        <f t="shared" si="197"/>
        <v>-0.89499999999999957</v>
      </c>
      <c r="I292" s="1">
        <f t="shared" si="198"/>
        <v>-0.80349999999999966</v>
      </c>
      <c r="J292" s="1">
        <f t="shared" si="199"/>
        <v>-1.5355000000000008</v>
      </c>
      <c r="K292" s="1">
        <f t="shared" si="200"/>
        <v>0.84350000000000058</v>
      </c>
      <c r="M292" s="1"/>
      <c r="N292" s="1"/>
      <c r="O292" s="1"/>
      <c r="P292" s="1"/>
      <c r="R292">
        <v>420</v>
      </c>
      <c r="S292" s="1">
        <v>5.37</v>
      </c>
      <c r="T292" s="1">
        <v>3.25</v>
      </c>
      <c r="U292">
        <f t="shared" si="205"/>
        <v>3.9325000000000001</v>
      </c>
      <c r="V292">
        <f t="shared" si="206"/>
        <v>4.1275000000000004</v>
      </c>
      <c r="W292">
        <f t="shared" si="207"/>
        <v>3.6075000000000004</v>
      </c>
      <c r="X292">
        <f t="shared" si="208"/>
        <v>4.5824999999999996</v>
      </c>
      <c r="Y292" s="1">
        <f t="shared" si="209"/>
        <v>-1.4375</v>
      </c>
      <c r="Z292" s="1">
        <f t="shared" si="210"/>
        <v>-1.2424999999999997</v>
      </c>
      <c r="AA292" s="1">
        <f t="shared" si="211"/>
        <v>-1.7624999999999997</v>
      </c>
      <c r="AB292" s="1">
        <f t="shared" si="212"/>
        <v>-0.78750000000000053</v>
      </c>
    </row>
    <row r="293" spans="1:73" x14ac:dyDescent="0.2">
      <c r="A293">
        <v>440</v>
      </c>
      <c r="B293">
        <v>11.27</v>
      </c>
      <c r="C293" s="1">
        <v>10.210000000000001</v>
      </c>
      <c r="D293">
        <f t="shared" si="201"/>
        <v>11.231000000000002</v>
      </c>
      <c r="E293">
        <f t="shared" si="202"/>
        <v>11.333100000000002</v>
      </c>
      <c r="F293">
        <f t="shared" si="203"/>
        <v>10.516300000000001</v>
      </c>
      <c r="G293">
        <f t="shared" si="204"/>
        <v>13.170900000000001</v>
      </c>
      <c r="H293" s="1">
        <f t="shared" si="197"/>
        <v>-3.8999999999997925E-2</v>
      </c>
      <c r="I293" s="1">
        <f t="shared" si="198"/>
        <v>6.3100000000002154E-2</v>
      </c>
      <c r="J293" s="1">
        <f t="shared" si="199"/>
        <v>-0.75369999999999848</v>
      </c>
      <c r="K293" s="1">
        <f t="shared" si="200"/>
        <v>1.9009000000000018</v>
      </c>
      <c r="M293" s="1"/>
      <c r="N293" s="1"/>
      <c r="O293" s="1"/>
      <c r="P293" s="1"/>
      <c r="R293">
        <v>440</v>
      </c>
      <c r="S293" s="1">
        <v>6.47</v>
      </c>
      <c r="T293" s="1">
        <v>5.34</v>
      </c>
      <c r="U293">
        <f t="shared" si="205"/>
        <v>6.4613999999999994</v>
      </c>
      <c r="V293">
        <f t="shared" si="206"/>
        <v>6.7817999999999996</v>
      </c>
      <c r="W293">
        <f t="shared" si="207"/>
        <v>5.9274000000000004</v>
      </c>
      <c r="X293">
        <f t="shared" si="208"/>
        <v>7.529399999999999</v>
      </c>
      <c r="Y293" s="1">
        <f t="shared" si="209"/>
        <v>-8.6000000000003851E-3</v>
      </c>
      <c r="Z293" s="1">
        <f t="shared" si="210"/>
        <v>0.31179999999999986</v>
      </c>
      <c r="AA293" s="1">
        <f t="shared" si="211"/>
        <v>-0.54259999999999931</v>
      </c>
      <c r="AB293" s="1">
        <f t="shared" si="212"/>
        <v>1.0593999999999992</v>
      </c>
    </row>
    <row r="294" spans="1:73" x14ac:dyDescent="0.2">
      <c r="M294" s="1"/>
      <c r="N294" s="1"/>
      <c r="O294" s="1"/>
      <c r="P294" s="1"/>
      <c r="R294">
        <v>440</v>
      </c>
      <c r="S294" s="1">
        <v>5.5</v>
      </c>
      <c r="T294" s="1">
        <v>3.85</v>
      </c>
      <c r="U294">
        <f t="shared" si="205"/>
        <v>4.6585000000000001</v>
      </c>
      <c r="V294">
        <f t="shared" si="206"/>
        <v>4.8895</v>
      </c>
      <c r="W294">
        <f t="shared" si="207"/>
        <v>4.2735000000000003</v>
      </c>
      <c r="X294">
        <f t="shared" si="208"/>
        <v>5.4284999999999997</v>
      </c>
      <c r="Y294" s="1">
        <f t="shared" si="209"/>
        <v>-0.84149999999999991</v>
      </c>
      <c r="Z294" s="1">
        <f t="shared" si="210"/>
        <v>-0.61050000000000004</v>
      </c>
      <c r="AA294" s="1">
        <f t="shared" si="211"/>
        <v>-1.2264999999999997</v>
      </c>
      <c r="AB294" s="1">
        <f t="shared" si="212"/>
        <v>-7.1500000000000341E-2</v>
      </c>
    </row>
    <row r="295" spans="1:73" x14ac:dyDescent="0.2">
      <c r="M295" s="1"/>
      <c r="N295" s="1"/>
      <c r="O295" s="1"/>
      <c r="P295" s="1"/>
      <c r="R295">
        <v>440</v>
      </c>
      <c r="S295" s="1">
        <v>5.84</v>
      </c>
      <c r="T295" s="1">
        <v>4.47</v>
      </c>
      <c r="U295">
        <f t="shared" si="205"/>
        <v>5.4086999999999996</v>
      </c>
      <c r="V295">
        <f t="shared" si="206"/>
        <v>5.6768999999999998</v>
      </c>
      <c r="W295">
        <f t="shared" si="207"/>
        <v>4.9617000000000004</v>
      </c>
      <c r="X295">
        <f t="shared" si="208"/>
        <v>6.3026999999999989</v>
      </c>
      <c r="Y295" s="1">
        <f t="shared" si="209"/>
        <v>-0.43130000000000024</v>
      </c>
      <c r="Z295" s="1">
        <f t="shared" si="210"/>
        <v>-0.16310000000000002</v>
      </c>
      <c r="AA295" s="1">
        <f t="shared" si="211"/>
        <v>-0.87829999999999941</v>
      </c>
      <c r="AB295" s="1">
        <f t="shared" si="212"/>
        <v>0.462699999999999</v>
      </c>
    </row>
    <row r="296" spans="1:73" x14ac:dyDescent="0.2">
      <c r="M296" s="1"/>
      <c r="N296" s="1"/>
      <c r="O296" s="1"/>
      <c r="P296" s="1"/>
      <c r="R296">
        <v>440</v>
      </c>
      <c r="S296" s="1">
        <v>5.39</v>
      </c>
      <c r="T296" s="1">
        <v>4.47</v>
      </c>
      <c r="U296">
        <f t="shared" si="205"/>
        <v>5.4086999999999996</v>
      </c>
      <c r="V296">
        <f t="shared" si="206"/>
        <v>5.6768999999999998</v>
      </c>
      <c r="W296">
        <f t="shared" si="207"/>
        <v>4.9617000000000004</v>
      </c>
      <c r="X296">
        <f t="shared" si="208"/>
        <v>6.3026999999999989</v>
      </c>
      <c r="Y296" s="1">
        <f t="shared" si="209"/>
        <v>1.8699999999999939E-2</v>
      </c>
      <c r="Z296" s="1">
        <f t="shared" si="210"/>
        <v>0.28690000000000015</v>
      </c>
      <c r="AA296" s="1">
        <f t="shared" si="211"/>
        <v>-0.42829999999999924</v>
      </c>
      <c r="AB296" s="1">
        <f t="shared" si="212"/>
        <v>0.91269999999999918</v>
      </c>
    </row>
    <row r="297" spans="1:73" x14ac:dyDescent="0.2">
      <c r="R297">
        <v>440</v>
      </c>
      <c r="S297" s="1">
        <v>5.37</v>
      </c>
      <c r="T297" s="1">
        <v>3.26</v>
      </c>
      <c r="U297">
        <f t="shared" si="205"/>
        <v>3.9445999999999994</v>
      </c>
      <c r="V297">
        <f t="shared" si="206"/>
        <v>4.1402000000000001</v>
      </c>
      <c r="W297">
        <f t="shared" si="207"/>
        <v>3.6186000000000003</v>
      </c>
      <c r="X297">
        <f t="shared" si="208"/>
        <v>4.5965999999999996</v>
      </c>
      <c r="Y297" s="1">
        <f t="shared" si="209"/>
        <v>-1.4254000000000007</v>
      </c>
      <c r="Z297" s="1">
        <f t="shared" si="210"/>
        <v>-1.2298</v>
      </c>
      <c r="AA297" s="1">
        <f t="shared" si="211"/>
        <v>-1.7513999999999998</v>
      </c>
      <c r="AB297" s="1">
        <f t="shared" si="212"/>
        <v>-0.77340000000000053</v>
      </c>
    </row>
    <row r="298" spans="1:73" x14ac:dyDescent="0.2">
      <c r="R298">
        <v>440</v>
      </c>
      <c r="S298" s="1">
        <v>4.76</v>
      </c>
      <c r="T298" s="1">
        <v>4.0999999999999996</v>
      </c>
      <c r="U298">
        <f t="shared" si="205"/>
        <v>4.9609999999999994</v>
      </c>
      <c r="V298">
        <f t="shared" si="206"/>
        <v>5.2069999999999999</v>
      </c>
      <c r="W298">
        <f t="shared" si="207"/>
        <v>4.5510000000000002</v>
      </c>
      <c r="X298">
        <f t="shared" si="208"/>
        <v>5.7809999999999988</v>
      </c>
      <c r="Y298" s="1">
        <f t="shared" si="209"/>
        <v>0.20099999999999962</v>
      </c>
      <c r="Z298" s="1">
        <f t="shared" si="210"/>
        <v>0.44700000000000006</v>
      </c>
      <c r="AA298" s="1">
        <f t="shared" si="211"/>
        <v>-0.20899999999999963</v>
      </c>
      <c r="AB298" s="1">
        <f t="shared" si="212"/>
        <v>1.020999999999999</v>
      </c>
    </row>
  </sheetData>
  <pageMargins left="0.7" right="0.7" top="0.75" bottom="0.75" header="0.3" footer="0.3"/>
  <ignoredErrors>
    <ignoredError sqref="AZ6:AZ9 AZ17 AZ11:AZ15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Hart</dc:creator>
  <cp:lastModifiedBy>John Hart</cp:lastModifiedBy>
  <dcterms:created xsi:type="dcterms:W3CDTF">2025-02-12T13:27:36Z</dcterms:created>
  <dcterms:modified xsi:type="dcterms:W3CDTF">2025-05-18T17:59:50Z</dcterms:modified>
</cp:coreProperties>
</file>